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sara/Desktop/Dissertation Stuff/Dissertation Writing/Chapter 1/Chapter 1 Revision Files/Ch 1 Revision Round 4/R4 Files to submit/"/>
    </mc:Choice>
  </mc:AlternateContent>
  <xr:revisionPtr revIDLastSave="0" documentId="13_ncr:1_{236DB155-CE6B-764B-B202-9417F08D7E50}" xr6:coauthVersionLast="47" xr6:coauthVersionMax="47" xr10:uidLastSave="{00000000-0000-0000-0000-000000000000}"/>
  <bookViews>
    <workbookView xWindow="0" yWindow="760" windowWidth="30240" windowHeight="18320" xr2:uid="{26ED4E69-0C17-0046-9416-1C25A8693AAC}"/>
  </bookViews>
  <sheets>
    <sheet name="S1  Dataset- Fossil Lizard Dat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L29" i="1" l="1"/>
  <c r="AL30" i="1"/>
  <c r="AL31" i="1"/>
  <c r="AL32" i="1"/>
  <c r="AL33" i="1"/>
  <c r="AL34" i="1"/>
  <c r="AL35" i="1"/>
  <c r="AL36" i="1"/>
  <c r="AL37" i="1"/>
  <c r="AL38" i="1"/>
  <c r="AL39" i="1"/>
  <c r="AL40" i="1"/>
  <c r="AL41" i="1"/>
  <c r="AL42" i="1"/>
  <c r="AL43" i="1"/>
  <c r="AL44" i="1"/>
  <c r="AL45" i="1"/>
  <c r="AL46" i="1"/>
  <c r="AL47" i="1"/>
  <c r="AL48" i="1"/>
  <c r="AL49" i="1"/>
  <c r="AL50" i="1"/>
  <c r="AL51" i="1"/>
  <c r="AL52" i="1"/>
  <c r="AL53" i="1"/>
  <c r="AL54" i="1"/>
  <c r="AL55" i="1"/>
  <c r="AL56" i="1"/>
  <c r="AL57" i="1"/>
  <c r="AL58" i="1"/>
  <c r="AL59" i="1"/>
  <c r="AL60" i="1"/>
  <c r="AL61" i="1"/>
  <c r="AL62" i="1"/>
  <c r="AL63" i="1"/>
  <c r="AL64" i="1"/>
  <c r="AL65" i="1"/>
  <c r="AL66" i="1"/>
  <c r="AL67" i="1"/>
  <c r="AL68" i="1"/>
  <c r="AL69" i="1"/>
  <c r="AL70" i="1"/>
  <c r="AL71" i="1"/>
  <c r="AL72" i="1"/>
  <c r="AL73" i="1"/>
  <c r="AL74" i="1"/>
  <c r="AL75" i="1"/>
  <c r="AL76" i="1"/>
  <c r="AL77" i="1"/>
  <c r="AL78" i="1"/>
  <c r="AL79" i="1"/>
  <c r="AL80" i="1"/>
  <c r="AL81" i="1"/>
  <c r="AL82" i="1"/>
  <c r="AL83" i="1"/>
  <c r="AL84" i="1"/>
  <c r="AL85" i="1"/>
  <c r="AL86" i="1"/>
  <c r="AL87" i="1"/>
  <c r="AL88" i="1"/>
  <c r="AL89" i="1"/>
  <c r="AL90" i="1"/>
  <c r="AL91" i="1"/>
  <c r="AL92" i="1"/>
  <c r="AL93" i="1"/>
  <c r="AL94" i="1"/>
  <c r="AL95" i="1"/>
  <c r="AL96" i="1"/>
  <c r="AL97" i="1"/>
  <c r="AL98" i="1"/>
  <c r="AL99" i="1"/>
  <c r="AL100" i="1"/>
  <c r="AL101" i="1"/>
  <c r="AL102" i="1"/>
  <c r="AL103" i="1"/>
  <c r="AL104" i="1"/>
  <c r="AL105" i="1"/>
  <c r="AL106" i="1"/>
  <c r="AL107" i="1"/>
  <c r="AL108" i="1"/>
  <c r="AL109" i="1"/>
  <c r="AL110" i="1"/>
  <c r="AL111" i="1"/>
  <c r="AL112" i="1"/>
  <c r="AL113" i="1"/>
  <c r="AL114" i="1"/>
  <c r="AL115" i="1"/>
  <c r="AL116" i="1"/>
  <c r="AL117" i="1"/>
  <c r="AL118" i="1"/>
  <c r="AL119" i="1"/>
  <c r="AL120" i="1"/>
  <c r="AL121" i="1"/>
  <c r="AL122" i="1"/>
  <c r="AL123" i="1"/>
  <c r="AL124" i="1"/>
  <c r="AL125" i="1"/>
  <c r="AL126" i="1"/>
  <c r="AL127" i="1"/>
  <c r="AL128" i="1"/>
  <c r="AL129" i="1"/>
  <c r="AL130" i="1"/>
  <c r="AL131" i="1"/>
  <c r="AL132" i="1"/>
  <c r="AL133" i="1"/>
  <c r="AL134" i="1"/>
  <c r="AL135" i="1"/>
  <c r="AL136" i="1"/>
  <c r="AL137" i="1"/>
  <c r="AL138" i="1"/>
  <c r="AL139" i="1"/>
  <c r="AL140" i="1"/>
  <c r="AL141" i="1"/>
  <c r="AL142" i="1"/>
  <c r="AL143" i="1"/>
  <c r="AL144" i="1"/>
  <c r="AL145" i="1"/>
  <c r="AL146" i="1"/>
  <c r="AL147" i="1"/>
  <c r="AL148" i="1"/>
  <c r="AL149" i="1"/>
  <c r="AL150" i="1"/>
  <c r="AL151" i="1"/>
  <c r="AL152" i="1"/>
  <c r="AL153" i="1"/>
  <c r="AL154" i="1"/>
  <c r="AL155" i="1"/>
  <c r="AL156" i="1"/>
  <c r="AL157" i="1"/>
  <c r="AL158" i="1"/>
  <c r="AL159" i="1"/>
  <c r="AL160" i="1"/>
  <c r="AL161" i="1"/>
  <c r="AL162" i="1"/>
  <c r="AL163" i="1"/>
  <c r="AL164" i="1"/>
  <c r="AL165" i="1"/>
  <c r="AL166" i="1"/>
  <c r="AL167" i="1"/>
  <c r="AL168" i="1"/>
  <c r="AL169" i="1"/>
  <c r="AL170" i="1"/>
  <c r="AL171" i="1"/>
  <c r="AL172" i="1"/>
  <c r="AL173" i="1"/>
  <c r="AL174" i="1"/>
  <c r="AL175" i="1"/>
  <c r="AL176" i="1"/>
  <c r="AL177" i="1"/>
  <c r="AL178" i="1"/>
  <c r="AL179" i="1"/>
  <c r="AL180" i="1"/>
  <c r="AL181" i="1"/>
  <c r="AL182" i="1"/>
  <c r="AL183" i="1"/>
  <c r="AL184" i="1"/>
  <c r="AL185" i="1"/>
  <c r="AL186" i="1"/>
  <c r="AL187" i="1"/>
  <c r="AL188" i="1"/>
  <c r="AL189" i="1"/>
  <c r="AL190" i="1"/>
  <c r="AL191" i="1"/>
  <c r="AL192" i="1"/>
  <c r="AL193" i="1"/>
  <c r="AL194" i="1"/>
  <c r="AL195" i="1"/>
  <c r="AL196" i="1"/>
  <c r="AL197" i="1"/>
  <c r="AL198" i="1"/>
  <c r="AL199" i="1"/>
  <c r="AL200" i="1"/>
  <c r="AL201" i="1"/>
  <c r="AL202" i="1"/>
  <c r="AL203" i="1"/>
  <c r="AL204" i="1"/>
  <c r="AL205" i="1"/>
  <c r="AL206" i="1"/>
  <c r="AL207" i="1"/>
  <c r="AL208" i="1"/>
  <c r="AL209" i="1"/>
  <c r="AL210" i="1"/>
  <c r="AL211" i="1"/>
  <c r="AL212" i="1"/>
  <c r="AL213" i="1"/>
  <c r="AL214" i="1"/>
  <c r="AL215" i="1"/>
  <c r="AL216" i="1"/>
  <c r="AL217" i="1"/>
  <c r="AL218" i="1"/>
  <c r="AL219" i="1"/>
  <c r="AL220" i="1"/>
  <c r="AL221" i="1"/>
  <c r="AL222" i="1"/>
  <c r="AL223" i="1"/>
  <c r="AL224" i="1"/>
  <c r="AL225" i="1"/>
  <c r="AL226" i="1"/>
  <c r="AL227" i="1"/>
  <c r="AL228" i="1"/>
  <c r="AL229" i="1"/>
  <c r="AL230" i="1"/>
  <c r="AL231" i="1"/>
  <c r="AL232" i="1"/>
  <c r="AL233" i="1"/>
  <c r="AL234" i="1"/>
  <c r="AL235" i="1"/>
  <c r="AL236" i="1"/>
  <c r="AL237" i="1"/>
  <c r="AL238" i="1"/>
  <c r="AL239" i="1"/>
  <c r="AL240" i="1"/>
  <c r="AL241" i="1"/>
  <c r="AL242" i="1"/>
  <c r="AL243" i="1"/>
  <c r="AL244" i="1"/>
  <c r="AL245" i="1"/>
  <c r="AL246" i="1"/>
  <c r="AL247" i="1"/>
  <c r="AL248" i="1"/>
  <c r="AL249" i="1"/>
  <c r="AL250" i="1"/>
  <c r="AL251" i="1"/>
  <c r="AL252" i="1"/>
  <c r="AL253" i="1"/>
  <c r="AL254" i="1"/>
  <c r="AL255" i="1"/>
  <c r="AL256" i="1"/>
  <c r="AL257" i="1"/>
  <c r="AL258" i="1"/>
  <c r="AL259" i="1"/>
  <c r="AL260" i="1"/>
  <c r="AL261" i="1"/>
  <c r="AL262" i="1"/>
  <c r="AL263" i="1"/>
  <c r="AL264" i="1"/>
  <c r="AL265" i="1"/>
  <c r="AL266" i="1"/>
  <c r="AL267" i="1"/>
  <c r="AL268" i="1"/>
  <c r="AL269" i="1"/>
  <c r="AL270" i="1"/>
  <c r="AL271" i="1"/>
  <c r="AL272" i="1"/>
  <c r="AL273" i="1"/>
  <c r="AL274" i="1"/>
  <c r="AL275" i="1"/>
  <c r="AL276" i="1"/>
  <c r="AL277" i="1"/>
  <c r="AL278" i="1"/>
  <c r="AL279" i="1"/>
  <c r="AL280" i="1"/>
  <c r="AL281" i="1"/>
  <c r="AL282" i="1"/>
  <c r="AL283" i="1"/>
  <c r="AL284" i="1"/>
  <c r="AL28" i="1"/>
  <c r="AL3" i="1"/>
  <c r="AL4" i="1"/>
  <c r="AL5" i="1"/>
  <c r="AL6" i="1"/>
  <c r="AL7" i="1"/>
  <c r="AL8" i="1"/>
  <c r="AL9" i="1"/>
  <c r="AL10" i="1"/>
  <c r="AL11" i="1"/>
  <c r="AL12" i="1"/>
  <c r="AL13" i="1"/>
  <c r="AL14" i="1"/>
  <c r="AL15" i="1"/>
  <c r="AL16" i="1"/>
  <c r="AL17" i="1"/>
  <c r="AL18" i="1"/>
  <c r="AL19" i="1"/>
  <c r="AL20" i="1"/>
  <c r="AL21" i="1"/>
  <c r="AL22" i="1"/>
  <c r="AL23" i="1"/>
  <c r="AL24" i="1"/>
  <c r="AL25" i="1"/>
  <c r="AL26" i="1"/>
  <c r="AL27" i="1"/>
  <c r="AL2" i="1"/>
  <c r="AR224" i="1" l="1"/>
  <c r="AS224" i="1" s="1"/>
  <c r="AT224" i="1" s="1"/>
  <c r="AU224" i="1"/>
  <c r="AV224" i="1" s="1"/>
  <c r="AU248" i="1"/>
  <c r="AV248" i="1" s="1"/>
  <c r="AR248" i="1"/>
  <c r="AS248" i="1" s="1"/>
  <c r="AT248" i="1" s="1"/>
  <c r="AU208" i="1"/>
  <c r="AV208" i="1" s="1"/>
  <c r="AR208" i="1"/>
  <c r="AS208" i="1" s="1"/>
  <c r="AT208" i="1" s="1"/>
  <c r="AN127" i="1"/>
  <c r="AM127" i="1"/>
  <c r="AK127" i="1"/>
  <c r="AR127" i="1" s="1"/>
  <c r="AS127" i="1" s="1"/>
  <c r="AT127" i="1" s="1"/>
  <c r="AN126" i="1"/>
  <c r="AM126" i="1"/>
  <c r="AK126" i="1"/>
  <c r="AU126" i="1" s="1"/>
  <c r="AV126" i="1" s="1"/>
  <c r="AN90" i="1"/>
  <c r="AM90" i="1"/>
  <c r="AK90" i="1"/>
  <c r="AR90" i="1" s="1"/>
  <c r="AS90" i="1" s="1"/>
  <c r="AT90" i="1" s="1"/>
  <c r="AN86" i="1"/>
  <c r="AM86" i="1"/>
  <c r="AK86" i="1"/>
  <c r="AR86" i="1" s="1"/>
  <c r="AS86" i="1" s="1"/>
  <c r="AT86" i="1" s="1"/>
  <c r="AN88" i="1"/>
  <c r="AM88" i="1"/>
  <c r="AK88" i="1"/>
  <c r="AN89" i="1"/>
  <c r="AM89" i="1"/>
  <c r="AK89" i="1"/>
  <c r="AR89" i="1" s="1"/>
  <c r="AS89" i="1" s="1"/>
  <c r="AT89" i="1" s="1"/>
  <c r="AN128" i="1"/>
  <c r="AM128" i="1"/>
  <c r="AK128" i="1"/>
  <c r="AR128" i="1" s="1"/>
  <c r="AS128" i="1" s="1"/>
  <c r="AT128" i="1" s="1"/>
  <c r="AN124" i="1"/>
  <c r="AM124" i="1"/>
  <c r="AK124" i="1"/>
  <c r="AU124" i="1" s="1"/>
  <c r="AV124" i="1" s="1"/>
  <c r="AN121" i="1"/>
  <c r="AM121" i="1"/>
  <c r="AK121" i="1"/>
  <c r="AR121" i="1" s="1"/>
  <c r="AS121" i="1" s="1"/>
  <c r="AT121" i="1" s="1"/>
  <c r="AN122" i="1"/>
  <c r="AM122" i="1"/>
  <c r="AK122" i="1"/>
  <c r="AR122" i="1" s="1"/>
  <c r="AS122" i="1" s="1"/>
  <c r="AT122" i="1" s="1"/>
  <c r="AN123" i="1"/>
  <c r="AM123" i="1"/>
  <c r="AK123" i="1"/>
  <c r="AU123" i="1" s="1"/>
  <c r="AV123" i="1" s="1"/>
  <c r="AN120" i="1"/>
  <c r="AM120" i="1"/>
  <c r="AK120" i="1"/>
  <c r="AU120" i="1" s="1"/>
  <c r="AV120" i="1" s="1"/>
  <c r="AN125" i="1"/>
  <c r="AM125" i="1"/>
  <c r="AK125" i="1"/>
  <c r="AR125" i="1" s="1"/>
  <c r="AS125" i="1" s="1"/>
  <c r="AT125" i="1" s="1"/>
  <c r="AK78" i="1"/>
  <c r="AU78" i="1" s="1"/>
  <c r="AV78" i="1" s="1"/>
  <c r="AW78" i="1" s="1"/>
  <c r="AM78" i="1"/>
  <c r="AN78" i="1"/>
  <c r="AK80" i="1"/>
  <c r="AM80" i="1"/>
  <c r="AN80" i="1"/>
  <c r="AK79" i="1"/>
  <c r="AR79" i="1" s="1"/>
  <c r="AS79" i="1" s="1"/>
  <c r="AT79" i="1" s="1"/>
  <c r="AM79" i="1"/>
  <c r="AN79" i="1"/>
  <c r="AK81" i="1"/>
  <c r="AU81" i="1" s="1"/>
  <c r="AV81" i="1" s="1"/>
  <c r="AM81" i="1"/>
  <c r="AN81" i="1"/>
  <c r="AK119" i="1"/>
  <c r="AU119" i="1" s="1"/>
  <c r="AV119" i="1" s="1"/>
  <c r="AM119" i="1"/>
  <c r="AN119" i="1"/>
  <c r="AK117" i="1"/>
  <c r="AU117" i="1" s="1"/>
  <c r="AV117" i="1" s="1"/>
  <c r="AM117" i="1"/>
  <c r="AN117" i="1"/>
  <c r="AK116" i="1"/>
  <c r="AR116" i="1" s="1"/>
  <c r="AS116" i="1" s="1"/>
  <c r="AT116" i="1" s="1"/>
  <c r="AM116" i="1"/>
  <c r="AN116" i="1"/>
  <c r="AK118" i="1"/>
  <c r="AU118" i="1" s="1"/>
  <c r="AV118" i="1" s="1"/>
  <c r="AW118" i="1" s="1"/>
  <c r="AM118" i="1"/>
  <c r="AN118" i="1"/>
  <c r="AK151" i="1"/>
  <c r="AU151" i="1" s="1"/>
  <c r="AV151" i="1" s="1"/>
  <c r="AM151" i="1"/>
  <c r="AN151" i="1"/>
  <c r="AN39" i="1"/>
  <c r="AM39" i="1"/>
  <c r="AK39" i="1"/>
  <c r="AR39" i="1" s="1"/>
  <c r="AS39" i="1" s="1"/>
  <c r="AT39" i="1" s="1"/>
  <c r="AK76" i="1"/>
  <c r="AM76" i="1"/>
  <c r="AN76" i="1"/>
  <c r="AK75" i="1"/>
  <c r="AM75" i="1"/>
  <c r="AN75" i="1"/>
  <c r="AK115" i="1"/>
  <c r="AM115" i="1"/>
  <c r="AN115" i="1"/>
  <c r="AK146" i="1"/>
  <c r="AM146" i="1"/>
  <c r="AN146" i="1"/>
  <c r="AK145" i="1"/>
  <c r="AM145" i="1"/>
  <c r="AN145" i="1"/>
  <c r="AK142" i="1"/>
  <c r="AM142" i="1"/>
  <c r="AN142" i="1"/>
  <c r="AK143" i="1"/>
  <c r="AM143" i="1"/>
  <c r="AN143" i="1"/>
  <c r="AK141" i="1"/>
  <c r="AM141" i="1"/>
  <c r="AN141" i="1"/>
  <c r="AK144" i="1"/>
  <c r="AM144" i="1"/>
  <c r="AN144" i="1"/>
  <c r="AK149" i="1"/>
  <c r="AM149" i="1"/>
  <c r="AN149" i="1"/>
  <c r="AK148" i="1"/>
  <c r="AM148" i="1"/>
  <c r="AN148" i="1"/>
  <c r="AK147" i="1"/>
  <c r="AM147" i="1"/>
  <c r="AN147" i="1"/>
  <c r="AN77" i="1"/>
  <c r="AM77" i="1"/>
  <c r="AK77" i="1"/>
  <c r="AK136" i="1"/>
  <c r="AM136" i="1"/>
  <c r="AN136" i="1"/>
  <c r="AK26" i="1"/>
  <c r="AM26" i="1"/>
  <c r="AN26" i="1"/>
  <c r="AK37" i="1"/>
  <c r="AM37" i="1"/>
  <c r="AN37" i="1"/>
  <c r="AK35" i="1"/>
  <c r="AM35" i="1"/>
  <c r="AN35" i="1"/>
  <c r="AK38" i="1"/>
  <c r="AM38" i="1"/>
  <c r="AN38" i="1"/>
  <c r="AK69" i="1"/>
  <c r="AM69" i="1"/>
  <c r="AN69" i="1"/>
  <c r="AK70" i="1"/>
  <c r="AM70" i="1"/>
  <c r="AN70" i="1"/>
  <c r="AK68" i="1"/>
  <c r="AM68" i="1"/>
  <c r="AN68" i="1"/>
  <c r="AK71" i="1"/>
  <c r="AM71" i="1"/>
  <c r="AN71" i="1"/>
  <c r="AK67" i="1"/>
  <c r="AM67" i="1"/>
  <c r="AN67" i="1"/>
  <c r="AK66" i="1"/>
  <c r="AM66" i="1"/>
  <c r="AN66" i="1"/>
  <c r="AK72" i="1"/>
  <c r="AM72" i="1"/>
  <c r="AN72" i="1"/>
  <c r="AK73" i="1"/>
  <c r="AM73" i="1"/>
  <c r="AN73" i="1"/>
  <c r="AK96" i="1"/>
  <c r="AM96" i="1"/>
  <c r="AN96" i="1"/>
  <c r="AK95" i="1"/>
  <c r="AM95" i="1"/>
  <c r="AN95" i="1"/>
  <c r="AK108" i="1"/>
  <c r="AM108" i="1"/>
  <c r="AN108" i="1"/>
  <c r="AK103" i="1"/>
  <c r="AM103" i="1"/>
  <c r="AN103" i="1"/>
  <c r="AK99" i="1"/>
  <c r="AM99" i="1"/>
  <c r="AN99" i="1"/>
  <c r="AK112" i="1"/>
  <c r="AM112" i="1"/>
  <c r="AN112" i="1"/>
  <c r="AK104" i="1"/>
  <c r="AM104" i="1"/>
  <c r="AN104" i="1"/>
  <c r="AK98" i="1"/>
  <c r="AM98" i="1"/>
  <c r="AN98" i="1"/>
  <c r="AK110" i="1"/>
  <c r="AM110" i="1"/>
  <c r="AN110" i="1"/>
  <c r="AK105" i="1"/>
  <c r="AM105" i="1"/>
  <c r="AN105" i="1"/>
  <c r="AK106" i="1"/>
  <c r="AM106" i="1"/>
  <c r="AN106" i="1"/>
  <c r="AK114" i="1"/>
  <c r="AM114" i="1"/>
  <c r="AN114" i="1"/>
  <c r="AK101" i="1"/>
  <c r="AM101" i="1"/>
  <c r="AN101" i="1"/>
  <c r="AK111" i="1"/>
  <c r="AM111" i="1"/>
  <c r="AN111" i="1"/>
  <c r="AK113" i="1"/>
  <c r="AM113" i="1"/>
  <c r="AN113" i="1"/>
  <c r="AK107" i="1"/>
  <c r="AM107" i="1"/>
  <c r="AN107" i="1"/>
  <c r="AK109" i="1"/>
  <c r="AM109" i="1"/>
  <c r="AN109" i="1"/>
  <c r="AK133" i="1"/>
  <c r="AM133" i="1"/>
  <c r="AN133" i="1"/>
  <c r="AK134" i="1"/>
  <c r="AM134" i="1"/>
  <c r="AN134" i="1"/>
  <c r="AK139" i="1"/>
  <c r="AM139" i="1"/>
  <c r="AN139" i="1"/>
  <c r="AK135" i="1"/>
  <c r="AM135" i="1"/>
  <c r="AN135" i="1"/>
  <c r="AK137" i="1"/>
  <c r="AM137" i="1"/>
  <c r="AN137" i="1"/>
  <c r="AK138" i="1"/>
  <c r="AM138" i="1"/>
  <c r="AN138" i="1"/>
  <c r="AN132" i="1"/>
  <c r="AM132" i="1"/>
  <c r="AK132" i="1"/>
  <c r="AN130" i="1"/>
  <c r="AM130" i="1"/>
  <c r="AK130" i="1"/>
  <c r="AK52" i="1"/>
  <c r="AM52" i="1"/>
  <c r="AN52" i="1"/>
  <c r="AK50" i="1"/>
  <c r="AM50" i="1"/>
  <c r="AN50" i="1"/>
  <c r="AK49" i="1"/>
  <c r="AM49" i="1"/>
  <c r="AN49" i="1"/>
  <c r="AK51" i="1"/>
  <c r="AM51" i="1"/>
  <c r="AN51" i="1"/>
  <c r="AK46" i="1"/>
  <c r="AM46" i="1"/>
  <c r="AN46" i="1"/>
  <c r="AK93" i="1"/>
  <c r="AM93" i="1"/>
  <c r="AN93" i="1"/>
  <c r="AK276" i="1"/>
  <c r="AM276" i="1"/>
  <c r="AN276" i="1"/>
  <c r="AK275" i="1"/>
  <c r="AM275" i="1"/>
  <c r="AN275" i="1"/>
  <c r="AN266" i="1"/>
  <c r="AM266" i="1"/>
  <c r="AK266" i="1"/>
  <c r="AN282" i="1"/>
  <c r="AM282" i="1"/>
  <c r="AK282" i="1"/>
  <c r="AK280" i="1"/>
  <c r="AM280" i="1"/>
  <c r="AN280" i="1"/>
  <c r="AK283" i="1"/>
  <c r="AM283" i="1"/>
  <c r="AN283" i="1"/>
  <c r="AN281" i="1"/>
  <c r="AM281" i="1"/>
  <c r="AK281" i="1"/>
  <c r="AK279" i="1"/>
  <c r="AM279" i="1"/>
  <c r="AN279" i="1"/>
  <c r="AK284" i="1"/>
  <c r="AM284" i="1"/>
  <c r="AN284" i="1"/>
  <c r="AN278" i="1"/>
  <c r="AM278" i="1"/>
  <c r="AK278" i="1"/>
  <c r="AR278" i="1" s="1"/>
  <c r="AS278" i="1" s="1"/>
  <c r="AT278" i="1" s="1"/>
  <c r="AN256" i="1"/>
  <c r="AM256" i="1"/>
  <c r="AK256" i="1"/>
  <c r="AK255" i="1"/>
  <c r="AM255" i="1"/>
  <c r="AN255" i="1"/>
  <c r="AN253" i="1"/>
  <c r="AM253" i="1"/>
  <c r="AK253" i="1"/>
  <c r="AK258" i="1"/>
  <c r="AM258" i="1"/>
  <c r="AN258" i="1"/>
  <c r="AN257" i="1"/>
  <c r="AM257" i="1"/>
  <c r="AK257" i="1"/>
  <c r="AK185" i="1"/>
  <c r="AM185" i="1"/>
  <c r="AN185" i="1"/>
  <c r="AN201" i="1"/>
  <c r="AM201" i="1"/>
  <c r="AK201" i="1"/>
  <c r="AU201" i="1" s="1"/>
  <c r="AV201" i="1" s="1"/>
  <c r="AW201" i="1" s="1"/>
  <c r="AR120" i="1" l="1"/>
  <c r="AS120" i="1" s="1"/>
  <c r="AT120" i="1" s="1"/>
  <c r="AR81" i="1"/>
  <c r="AS81" i="1" s="1"/>
  <c r="AT81" i="1" s="1"/>
  <c r="AU127" i="1"/>
  <c r="AV127" i="1" s="1"/>
  <c r="AW127" i="1" s="1"/>
  <c r="AU128" i="1"/>
  <c r="AV128" i="1" s="1"/>
  <c r="AX128" i="1" s="1"/>
  <c r="AR123" i="1"/>
  <c r="AS123" i="1" s="1"/>
  <c r="AT123" i="1" s="1"/>
  <c r="AU121" i="1"/>
  <c r="AV121" i="1" s="1"/>
  <c r="AW121" i="1" s="1"/>
  <c r="AR119" i="1"/>
  <c r="AS119" i="1" s="1"/>
  <c r="AT119" i="1" s="1"/>
  <c r="AU86" i="1"/>
  <c r="AV86" i="1" s="1"/>
  <c r="AW86" i="1" s="1"/>
  <c r="AU125" i="1"/>
  <c r="AV125" i="1" s="1"/>
  <c r="AW125" i="1" s="1"/>
  <c r="AR117" i="1"/>
  <c r="AS117" i="1" s="1"/>
  <c r="AT117" i="1" s="1"/>
  <c r="AW81" i="1"/>
  <c r="AX123" i="1"/>
  <c r="AW123" i="1"/>
  <c r="AW126" i="1"/>
  <c r="AU279" i="1"/>
  <c r="AV279" i="1" s="1"/>
  <c r="AR279" i="1"/>
  <c r="AS279" i="1" s="1"/>
  <c r="AT279" i="1" s="1"/>
  <c r="AR130" i="1"/>
  <c r="AS130" i="1" s="1"/>
  <c r="AT130" i="1" s="1"/>
  <c r="AU130" i="1"/>
  <c r="AV130" i="1" s="1"/>
  <c r="AU104" i="1"/>
  <c r="AV104" i="1" s="1"/>
  <c r="AR104" i="1"/>
  <c r="AS104" i="1" s="1"/>
  <c r="AT104" i="1" s="1"/>
  <c r="AR108" i="1"/>
  <c r="AS108" i="1" s="1"/>
  <c r="AT108" i="1" s="1"/>
  <c r="AU108" i="1"/>
  <c r="AV108" i="1" s="1"/>
  <c r="AR72" i="1"/>
  <c r="AS72" i="1" s="1"/>
  <c r="AT72" i="1" s="1"/>
  <c r="AU72" i="1"/>
  <c r="AV72" i="1" s="1"/>
  <c r="AW72" i="1" s="1"/>
  <c r="AU89" i="1"/>
  <c r="AV89" i="1" s="1"/>
  <c r="AU79" i="1"/>
  <c r="AV79" i="1" s="1"/>
  <c r="AR73" i="1"/>
  <c r="AS73" i="1" s="1"/>
  <c r="AT73" i="1" s="1"/>
  <c r="AU73" i="1"/>
  <c r="AV73" i="1" s="1"/>
  <c r="AW73" i="1" s="1"/>
  <c r="AU71" i="1"/>
  <c r="AV71" i="1" s="1"/>
  <c r="AR71" i="1"/>
  <c r="AS71" i="1" s="1"/>
  <c r="AT71" i="1" s="1"/>
  <c r="AU38" i="1"/>
  <c r="AV38" i="1" s="1"/>
  <c r="AW38" i="1" s="1"/>
  <c r="AR38" i="1"/>
  <c r="AS38" i="1" s="1"/>
  <c r="AR136" i="1"/>
  <c r="AS136" i="1" s="1"/>
  <c r="AU136" i="1"/>
  <c r="AV136" i="1" s="1"/>
  <c r="AW136" i="1" s="1"/>
  <c r="AU149" i="1"/>
  <c r="AV149" i="1" s="1"/>
  <c r="AW149" i="1" s="1"/>
  <c r="AR149" i="1"/>
  <c r="AS149" i="1" s="1"/>
  <c r="AT149" i="1" s="1"/>
  <c r="AR142" i="1"/>
  <c r="AS142" i="1" s="1"/>
  <c r="AT142" i="1" s="1"/>
  <c r="AU142" i="1"/>
  <c r="AV142" i="1" s="1"/>
  <c r="AU75" i="1"/>
  <c r="AV75" i="1" s="1"/>
  <c r="AR75" i="1"/>
  <c r="AS75" i="1" s="1"/>
  <c r="AT75" i="1" s="1"/>
  <c r="AU138" i="1"/>
  <c r="AV138" i="1" s="1"/>
  <c r="AR138" i="1"/>
  <c r="AS138" i="1" s="1"/>
  <c r="AT138" i="1" s="1"/>
  <c r="AU134" i="1"/>
  <c r="AV134" i="1" s="1"/>
  <c r="AW134" i="1" s="1"/>
  <c r="AR134" i="1"/>
  <c r="AS134" i="1" s="1"/>
  <c r="AT134" i="1" s="1"/>
  <c r="AU68" i="1"/>
  <c r="AV68" i="1" s="1"/>
  <c r="AW68" i="1" s="1"/>
  <c r="AR68" i="1"/>
  <c r="AS68" i="1" s="1"/>
  <c r="AT68" i="1" s="1"/>
  <c r="AR35" i="1"/>
  <c r="AS35" i="1" s="1"/>
  <c r="AT35" i="1" s="1"/>
  <c r="AU35" i="1"/>
  <c r="AV35" i="1" s="1"/>
  <c r="AR284" i="1"/>
  <c r="AS284" i="1" s="1"/>
  <c r="AT284" i="1" s="1"/>
  <c r="AU284" i="1"/>
  <c r="AV284" i="1" s="1"/>
  <c r="AW284" i="1" s="1"/>
  <c r="AR280" i="1"/>
  <c r="AS280" i="1" s="1"/>
  <c r="AT280" i="1" s="1"/>
  <c r="AU280" i="1"/>
  <c r="AV280" i="1" s="1"/>
  <c r="AR49" i="1"/>
  <c r="AS49" i="1" s="1"/>
  <c r="AT49" i="1" s="1"/>
  <c r="AU49" i="1"/>
  <c r="AV49" i="1" s="1"/>
  <c r="AW49" i="1" s="1"/>
  <c r="AR114" i="1"/>
  <c r="AS114" i="1" s="1"/>
  <c r="AT114" i="1" s="1"/>
  <c r="AU114" i="1"/>
  <c r="AV114" i="1" s="1"/>
  <c r="AU282" i="1"/>
  <c r="AV282" i="1" s="1"/>
  <c r="AW282" i="1" s="1"/>
  <c r="AR282" i="1"/>
  <c r="AS282" i="1" s="1"/>
  <c r="AT282" i="1" s="1"/>
  <c r="AR77" i="1"/>
  <c r="AS77" i="1" s="1"/>
  <c r="AT77" i="1" s="1"/>
  <c r="AU77" i="1"/>
  <c r="AV77" i="1" s="1"/>
  <c r="AR126" i="1"/>
  <c r="AS126" i="1" s="1"/>
  <c r="AT126" i="1" s="1"/>
  <c r="AR201" i="1"/>
  <c r="AS201" i="1" s="1"/>
  <c r="AT201" i="1" s="1"/>
  <c r="AR118" i="1"/>
  <c r="AS118" i="1" s="1"/>
  <c r="AT118" i="1" s="1"/>
  <c r="AU116" i="1"/>
  <c r="AV116" i="1" s="1"/>
  <c r="AU185" i="1"/>
  <c r="AV185" i="1" s="1"/>
  <c r="AR185" i="1"/>
  <c r="AS185" i="1" s="1"/>
  <c r="AT185" i="1" s="1"/>
  <c r="AU93" i="1"/>
  <c r="AV93" i="1" s="1"/>
  <c r="AR93" i="1"/>
  <c r="AS93" i="1" s="1"/>
  <c r="AT93" i="1" s="1"/>
  <c r="AR50" i="1"/>
  <c r="AS50" i="1" s="1"/>
  <c r="AT50" i="1" s="1"/>
  <c r="AU50" i="1"/>
  <c r="AV50" i="1" s="1"/>
  <c r="AW50" i="1" s="1"/>
  <c r="AU113" i="1"/>
  <c r="AV113" i="1" s="1"/>
  <c r="AW113" i="1" s="1"/>
  <c r="AR113" i="1"/>
  <c r="AS113" i="1" s="1"/>
  <c r="AT113" i="1" s="1"/>
  <c r="AU106" i="1"/>
  <c r="AV106" i="1" s="1"/>
  <c r="AR106" i="1"/>
  <c r="AS106" i="1" s="1"/>
  <c r="AT106" i="1" s="1"/>
  <c r="AU144" i="1"/>
  <c r="AV144" i="1" s="1"/>
  <c r="AW144" i="1" s="1"/>
  <c r="AR144" i="1"/>
  <c r="AS144" i="1" s="1"/>
  <c r="AT144" i="1" s="1"/>
  <c r="AR145" i="1"/>
  <c r="AS145" i="1" s="1"/>
  <c r="AT145" i="1" s="1"/>
  <c r="AU145" i="1"/>
  <c r="AV145" i="1" s="1"/>
  <c r="AR76" i="1"/>
  <c r="AS76" i="1" s="1"/>
  <c r="AT76" i="1" s="1"/>
  <c r="AU76" i="1"/>
  <c r="AV76" i="1" s="1"/>
  <c r="AU122" i="1"/>
  <c r="AV122" i="1" s="1"/>
  <c r="AU281" i="1"/>
  <c r="AV281" i="1" s="1"/>
  <c r="AW281" i="1" s="1"/>
  <c r="AR281" i="1"/>
  <c r="AS281" i="1" s="1"/>
  <c r="AT281" i="1" s="1"/>
  <c r="AU139" i="1"/>
  <c r="AV139" i="1" s="1"/>
  <c r="AR139" i="1"/>
  <c r="AS139" i="1" s="1"/>
  <c r="AT139" i="1" s="1"/>
  <c r="AR107" i="1"/>
  <c r="AS107" i="1" s="1"/>
  <c r="AT107" i="1" s="1"/>
  <c r="AU107" i="1"/>
  <c r="AV107" i="1" s="1"/>
  <c r="AW107" i="1" s="1"/>
  <c r="AU98" i="1"/>
  <c r="AV98" i="1" s="1"/>
  <c r="AR98" i="1"/>
  <c r="AS98" i="1" s="1"/>
  <c r="AT98" i="1" s="1"/>
  <c r="AU103" i="1"/>
  <c r="AV103" i="1" s="1"/>
  <c r="AW103" i="1" s="1"/>
  <c r="AR103" i="1"/>
  <c r="AS103" i="1" s="1"/>
  <c r="AT103" i="1" s="1"/>
  <c r="AR283" i="1"/>
  <c r="AS283" i="1" s="1"/>
  <c r="AT283" i="1" s="1"/>
  <c r="AU283" i="1"/>
  <c r="AV283" i="1" s="1"/>
  <c r="AW283" i="1" s="1"/>
  <c r="AU51" i="1"/>
  <c r="AV51" i="1" s="1"/>
  <c r="AR51" i="1"/>
  <c r="AS51" i="1" s="1"/>
  <c r="AT51" i="1" s="1"/>
  <c r="AR135" i="1"/>
  <c r="AS135" i="1" s="1"/>
  <c r="AT135" i="1" s="1"/>
  <c r="AU135" i="1"/>
  <c r="AV135" i="1" s="1"/>
  <c r="AW135" i="1" s="1"/>
  <c r="AU109" i="1"/>
  <c r="AV109" i="1" s="1"/>
  <c r="AW109" i="1" s="1"/>
  <c r="AR109" i="1"/>
  <c r="AS109" i="1" s="1"/>
  <c r="AT109" i="1" s="1"/>
  <c r="AU101" i="1"/>
  <c r="AV101" i="1" s="1"/>
  <c r="AR101" i="1"/>
  <c r="AS101" i="1" s="1"/>
  <c r="AT101" i="1" s="1"/>
  <c r="AU110" i="1"/>
  <c r="AV110" i="1" s="1"/>
  <c r="AW110" i="1" s="1"/>
  <c r="AR110" i="1"/>
  <c r="AS110" i="1" s="1"/>
  <c r="AT110" i="1" s="1"/>
  <c r="AU99" i="1"/>
  <c r="AV99" i="1" s="1"/>
  <c r="AR99" i="1"/>
  <c r="AS99" i="1" s="1"/>
  <c r="AT99" i="1" s="1"/>
  <c r="AR96" i="1"/>
  <c r="AS96" i="1" s="1"/>
  <c r="AT96" i="1" s="1"/>
  <c r="AU96" i="1"/>
  <c r="AV96" i="1" s="1"/>
  <c r="AW96" i="1" s="1"/>
  <c r="AU67" i="1"/>
  <c r="AV67" i="1" s="1"/>
  <c r="AR67" i="1"/>
  <c r="AS67" i="1" s="1"/>
  <c r="AT67" i="1" s="1"/>
  <c r="AU69" i="1"/>
  <c r="AV69" i="1" s="1"/>
  <c r="AR69" i="1"/>
  <c r="AS69" i="1" s="1"/>
  <c r="AT69" i="1" s="1"/>
  <c r="AR26" i="1"/>
  <c r="AS26" i="1" s="1"/>
  <c r="AT26" i="1" s="1"/>
  <c r="AU26" i="1"/>
  <c r="AV26" i="1" s="1"/>
  <c r="AW26" i="1" s="1"/>
  <c r="AU148" i="1"/>
  <c r="AV148" i="1" s="1"/>
  <c r="AX148" i="1" s="1"/>
  <c r="AR148" i="1"/>
  <c r="AS148" i="1" s="1"/>
  <c r="AT148" i="1" s="1"/>
  <c r="AR143" i="1"/>
  <c r="AS143" i="1" s="1"/>
  <c r="AT143" i="1" s="1"/>
  <c r="AU143" i="1"/>
  <c r="AV143" i="1" s="1"/>
  <c r="AW143" i="1" s="1"/>
  <c r="AU115" i="1"/>
  <c r="AV115" i="1" s="1"/>
  <c r="AW115" i="1" s="1"/>
  <c r="AR115" i="1"/>
  <c r="AS115" i="1" s="1"/>
  <c r="AT115" i="1" s="1"/>
  <c r="AU46" i="1"/>
  <c r="AV46" i="1" s="1"/>
  <c r="AW46" i="1" s="1"/>
  <c r="AR46" i="1"/>
  <c r="AS46" i="1" s="1"/>
  <c r="AT46" i="1" s="1"/>
  <c r="AU52" i="1"/>
  <c r="AV52" i="1" s="1"/>
  <c r="AR52" i="1"/>
  <c r="AS52" i="1" s="1"/>
  <c r="AT52" i="1" s="1"/>
  <c r="AR132" i="1"/>
  <c r="AS132" i="1" s="1"/>
  <c r="AT132" i="1" s="1"/>
  <c r="AU132" i="1"/>
  <c r="AV132" i="1" s="1"/>
  <c r="AW132" i="1" s="1"/>
  <c r="AU137" i="1"/>
  <c r="AV137" i="1" s="1"/>
  <c r="AW137" i="1" s="1"/>
  <c r="AR137" i="1"/>
  <c r="AS137" i="1" s="1"/>
  <c r="AT137" i="1" s="1"/>
  <c r="AR133" i="1"/>
  <c r="AS133" i="1" s="1"/>
  <c r="AT133" i="1" s="1"/>
  <c r="AU133" i="1"/>
  <c r="AV133" i="1" s="1"/>
  <c r="AW133" i="1" s="1"/>
  <c r="AU111" i="1"/>
  <c r="AV111" i="1" s="1"/>
  <c r="AR111" i="1"/>
  <c r="AS111" i="1" s="1"/>
  <c r="AT111" i="1" s="1"/>
  <c r="AR105" i="1"/>
  <c r="AS105" i="1" s="1"/>
  <c r="AT105" i="1" s="1"/>
  <c r="AU105" i="1"/>
  <c r="AV105" i="1" s="1"/>
  <c r="AW105" i="1" s="1"/>
  <c r="AU112" i="1"/>
  <c r="AV112" i="1" s="1"/>
  <c r="AX112" i="1" s="1"/>
  <c r="AR112" i="1"/>
  <c r="AS112" i="1" s="1"/>
  <c r="AT112" i="1" s="1"/>
  <c r="AR95" i="1"/>
  <c r="AS95" i="1" s="1"/>
  <c r="AT95" i="1" s="1"/>
  <c r="AU95" i="1"/>
  <c r="AV95" i="1" s="1"/>
  <c r="AR66" i="1"/>
  <c r="AS66" i="1" s="1"/>
  <c r="AT66" i="1" s="1"/>
  <c r="AU66" i="1"/>
  <c r="AV66" i="1" s="1"/>
  <c r="AW66" i="1" s="1"/>
  <c r="AU70" i="1"/>
  <c r="AV70" i="1" s="1"/>
  <c r="AR70" i="1"/>
  <c r="AS70" i="1" s="1"/>
  <c r="AT70" i="1" s="1"/>
  <c r="AU37" i="1"/>
  <c r="AV37" i="1" s="1"/>
  <c r="AW37" i="1" s="1"/>
  <c r="AR37" i="1"/>
  <c r="AS37" i="1" s="1"/>
  <c r="AT37" i="1" s="1"/>
  <c r="AR147" i="1"/>
  <c r="AS147" i="1" s="1"/>
  <c r="AT147" i="1" s="1"/>
  <c r="AU147" i="1"/>
  <c r="AV147" i="1" s="1"/>
  <c r="AU141" i="1"/>
  <c r="AV141" i="1" s="1"/>
  <c r="AW141" i="1" s="1"/>
  <c r="AR141" i="1"/>
  <c r="AS141" i="1" s="1"/>
  <c r="AT141" i="1" s="1"/>
  <c r="AU146" i="1"/>
  <c r="AV146" i="1" s="1"/>
  <c r="AR146" i="1"/>
  <c r="AS146" i="1" s="1"/>
  <c r="AT146" i="1" s="1"/>
  <c r="AR80" i="1"/>
  <c r="AS80" i="1" s="1"/>
  <c r="AT80" i="1" s="1"/>
  <c r="AU80" i="1"/>
  <c r="AV80" i="1" s="1"/>
  <c r="AW80" i="1" s="1"/>
  <c r="AU88" i="1"/>
  <c r="AV88" i="1" s="1"/>
  <c r="AR88" i="1"/>
  <c r="AS88" i="1" s="1"/>
  <c r="AT88" i="1" s="1"/>
  <c r="AR151" i="1"/>
  <c r="AS151" i="1" s="1"/>
  <c r="AT151" i="1" s="1"/>
  <c r="AW119" i="1"/>
  <c r="AU39" i="1"/>
  <c r="AV39" i="1" s="1"/>
  <c r="AU90" i="1"/>
  <c r="AV90" i="1" s="1"/>
  <c r="AW90" i="1" s="1"/>
  <c r="AR124" i="1"/>
  <c r="AS124" i="1" s="1"/>
  <c r="AT124" i="1" s="1"/>
  <c r="AR78" i="1"/>
  <c r="AS78" i="1" s="1"/>
  <c r="AT78" i="1" s="1"/>
  <c r="AW279" i="1"/>
  <c r="AX282" i="1"/>
  <c r="AW224" i="1"/>
  <c r="AX224" i="1"/>
  <c r="AX248" i="1"/>
  <c r="AW248" i="1"/>
  <c r="AX208" i="1"/>
  <c r="AW208" i="1"/>
  <c r="AW117" i="1"/>
  <c r="AX117" i="1"/>
  <c r="AW79" i="1"/>
  <c r="AX79" i="1"/>
  <c r="AW185" i="1"/>
  <c r="AX185" i="1"/>
  <c r="AW145" i="1"/>
  <c r="AX145" i="1"/>
  <c r="AW77" i="1"/>
  <c r="AW71" i="1"/>
  <c r="AW120" i="1"/>
  <c r="AX120" i="1"/>
  <c r="AW151" i="1"/>
  <c r="AW89" i="1"/>
  <c r="AX89" i="1"/>
  <c r="AW124" i="1"/>
  <c r="AX144" i="1"/>
  <c r="AW108" i="1"/>
  <c r="AX108" i="1"/>
  <c r="AW142" i="1"/>
  <c r="AT136" i="1"/>
  <c r="AX132" i="1"/>
  <c r="AW114" i="1"/>
  <c r="AW98" i="1"/>
  <c r="AW70" i="1"/>
  <c r="AT38" i="1"/>
  <c r="AX125" i="1"/>
  <c r="AX110" i="1"/>
  <c r="AW35" i="1"/>
  <c r="AX50" i="1"/>
  <c r="AX46" i="1"/>
  <c r="AO266" i="1"/>
  <c r="AO122" i="1"/>
  <c r="AO89" i="1"/>
  <c r="AO281" i="1"/>
  <c r="AO255" i="1"/>
  <c r="AO135" i="1"/>
  <c r="AO109" i="1"/>
  <c r="AO101" i="1"/>
  <c r="AO151" i="1"/>
  <c r="AO119" i="1"/>
  <c r="AO110" i="1"/>
  <c r="AO99" i="1"/>
  <c r="AO283" i="1"/>
  <c r="AO126" i="1"/>
  <c r="AO78" i="1"/>
  <c r="AO39" i="1"/>
  <c r="AO96" i="1"/>
  <c r="AO67" i="1"/>
  <c r="AO66" i="1"/>
  <c r="AO70" i="1"/>
  <c r="AO37" i="1"/>
  <c r="AO69" i="1"/>
  <c r="AO26" i="1"/>
  <c r="AO77" i="1"/>
  <c r="AO148" i="1"/>
  <c r="AO143" i="1"/>
  <c r="AO115" i="1"/>
  <c r="AO118" i="1"/>
  <c r="AO81" i="1"/>
  <c r="AO257" i="1"/>
  <c r="AO279" i="1"/>
  <c r="AO46" i="1"/>
  <c r="AO52" i="1"/>
  <c r="AO133" i="1"/>
  <c r="AO111" i="1"/>
  <c r="AO112" i="1"/>
  <c r="AO95" i="1"/>
  <c r="AO284" i="1"/>
  <c r="AO280" i="1"/>
  <c r="AO276" i="1"/>
  <c r="AO93" i="1"/>
  <c r="AO50" i="1"/>
  <c r="AO138" i="1"/>
  <c r="AO134" i="1"/>
  <c r="AO113" i="1"/>
  <c r="AO106" i="1"/>
  <c r="AO108" i="1"/>
  <c r="AO72" i="1"/>
  <c r="AO68" i="1"/>
  <c r="AO35" i="1"/>
  <c r="AO144" i="1"/>
  <c r="AO145" i="1"/>
  <c r="AO76" i="1"/>
  <c r="AO116" i="1"/>
  <c r="AO79" i="1"/>
  <c r="AO51" i="1"/>
  <c r="AO258" i="1"/>
  <c r="AO253" i="1"/>
  <c r="AO104" i="1"/>
  <c r="AO117" i="1"/>
  <c r="AO80" i="1"/>
  <c r="AO132" i="1"/>
  <c r="AO137" i="1"/>
  <c r="AO105" i="1"/>
  <c r="AO147" i="1"/>
  <c r="AO141" i="1"/>
  <c r="AO146" i="1"/>
  <c r="AO123" i="1"/>
  <c r="AO128" i="1"/>
  <c r="AO90" i="1"/>
  <c r="AO130" i="1"/>
  <c r="AO120" i="1"/>
  <c r="AO124" i="1"/>
  <c r="AO86" i="1"/>
  <c r="AO201" i="1"/>
  <c r="AO185" i="1"/>
  <c r="AO275" i="1"/>
  <c r="AO49" i="1"/>
  <c r="AO139" i="1"/>
  <c r="AO107" i="1"/>
  <c r="AO114" i="1"/>
  <c r="AO98" i="1"/>
  <c r="AO103" i="1"/>
  <c r="AO73" i="1"/>
  <c r="AO71" i="1"/>
  <c r="AO38" i="1"/>
  <c r="AO136" i="1"/>
  <c r="AO149" i="1"/>
  <c r="AO142" i="1"/>
  <c r="AO75" i="1"/>
  <c r="AO125" i="1"/>
  <c r="AO121" i="1"/>
  <c r="AO88" i="1"/>
  <c r="AO127" i="1"/>
  <c r="AO282" i="1"/>
  <c r="AO278" i="1"/>
  <c r="AO256" i="1"/>
  <c r="AX80" i="1" l="1"/>
  <c r="AX96" i="1"/>
  <c r="AX279" i="1"/>
  <c r="AX118" i="1"/>
  <c r="AX134" i="1"/>
  <c r="AX70" i="1"/>
  <c r="AX66" i="1"/>
  <c r="AX86" i="1"/>
  <c r="AX281" i="1"/>
  <c r="AX37" i="1"/>
  <c r="AX103" i="1"/>
  <c r="AX90" i="1"/>
  <c r="AX77" i="1"/>
  <c r="AW148" i="1"/>
  <c r="AX115" i="1"/>
  <c r="AX35" i="1"/>
  <c r="AX109" i="1"/>
  <c r="AX121" i="1"/>
  <c r="AX105" i="1"/>
  <c r="AX114" i="1"/>
  <c r="AX71" i="1"/>
  <c r="AX119" i="1"/>
  <c r="AX101" i="1"/>
  <c r="AX98" i="1"/>
  <c r="AX139" i="1"/>
  <c r="AX76" i="1"/>
  <c r="AX127" i="1"/>
  <c r="AX26" i="1"/>
  <c r="AX72" i="1"/>
  <c r="AX38" i="1"/>
  <c r="AX143" i="1"/>
  <c r="AX133" i="1"/>
  <c r="AX113" i="1"/>
  <c r="AX283" i="1"/>
  <c r="AX142" i="1"/>
  <c r="AX81" i="1"/>
  <c r="AX49" i="1"/>
  <c r="AX73" i="1"/>
  <c r="AX135" i="1"/>
  <c r="AX137" i="1"/>
  <c r="AW139" i="1"/>
  <c r="AX141" i="1"/>
  <c r="AX124" i="1"/>
  <c r="AW101" i="1"/>
  <c r="AW112" i="1"/>
  <c r="AW128" i="1"/>
  <c r="AX149" i="1"/>
  <c r="AX68" i="1"/>
  <c r="AW76" i="1"/>
  <c r="AX284" i="1"/>
  <c r="AX201" i="1"/>
  <c r="AW111" i="1"/>
  <c r="AX111" i="1"/>
  <c r="AX52" i="1"/>
  <c r="AW52" i="1"/>
  <c r="AW67" i="1"/>
  <c r="AX67" i="1"/>
  <c r="AW99" i="1"/>
  <c r="AX99" i="1"/>
  <c r="AX78" i="1"/>
  <c r="AW147" i="1"/>
  <c r="AX147" i="1"/>
  <c r="AX95" i="1"/>
  <c r="AW95" i="1"/>
  <c r="AX107" i="1"/>
  <c r="AW93" i="1"/>
  <c r="AX93" i="1"/>
  <c r="AW116" i="1"/>
  <c r="AX116" i="1"/>
  <c r="AW75" i="1"/>
  <c r="AX75" i="1"/>
  <c r="AW104" i="1"/>
  <c r="AX104" i="1"/>
  <c r="AX39" i="1"/>
  <c r="AW39" i="1"/>
  <c r="AW88" i="1"/>
  <c r="AX88" i="1"/>
  <c r="AX146" i="1"/>
  <c r="AW146" i="1"/>
  <c r="AX69" i="1"/>
  <c r="AW69" i="1"/>
  <c r="AX51" i="1"/>
  <c r="AW51" i="1"/>
  <c r="AX138" i="1"/>
  <c r="AW138" i="1"/>
  <c r="AX130" i="1"/>
  <c r="AW130" i="1"/>
  <c r="AX151" i="1"/>
  <c r="AX122" i="1"/>
  <c r="AW122" i="1"/>
  <c r="AW106" i="1"/>
  <c r="AX106" i="1"/>
  <c r="AX280" i="1"/>
  <c r="AW280" i="1"/>
  <c r="AX136" i="1"/>
  <c r="AX126" i="1"/>
  <c r="AU254" i="1"/>
  <c r="AV254" i="1" s="1"/>
  <c r="AR254" i="1"/>
  <c r="AS254" i="1" s="1"/>
  <c r="AT254" i="1" s="1"/>
  <c r="AK53" i="1"/>
  <c r="AN53" i="1"/>
  <c r="AM53" i="1"/>
  <c r="AN219" i="1"/>
  <c r="AM219" i="1"/>
  <c r="AK219" i="1"/>
  <c r="AN218" i="1"/>
  <c r="AM218" i="1"/>
  <c r="AK218" i="1"/>
  <c r="AN217" i="1"/>
  <c r="AM217" i="1"/>
  <c r="AK217" i="1"/>
  <c r="AN215" i="1"/>
  <c r="AM215" i="1"/>
  <c r="AK215" i="1"/>
  <c r="AN216" i="1"/>
  <c r="AM216" i="1"/>
  <c r="AK216" i="1"/>
  <c r="AN214" i="1"/>
  <c r="AM214" i="1"/>
  <c r="AK214" i="1"/>
  <c r="AN213" i="1"/>
  <c r="AM213" i="1"/>
  <c r="AK213" i="1"/>
  <c r="AN212" i="1"/>
  <c r="AM212" i="1"/>
  <c r="AK212" i="1"/>
  <c r="AN211" i="1"/>
  <c r="AM211" i="1"/>
  <c r="AK211" i="1"/>
  <c r="AN210" i="1"/>
  <c r="AM210" i="1"/>
  <c r="AK210" i="1"/>
  <c r="AN209" i="1"/>
  <c r="AM209" i="1"/>
  <c r="AK209" i="1"/>
  <c r="V238" i="1"/>
  <c r="AK238" i="1" s="1"/>
  <c r="AR238" i="1" s="1"/>
  <c r="AS238" i="1" s="1"/>
  <c r="AT238" i="1" s="1"/>
  <c r="AN234" i="1"/>
  <c r="AM234" i="1"/>
  <c r="AK234" i="1"/>
  <c r="AR234" i="1" s="1"/>
  <c r="AS234" i="1" s="1"/>
  <c r="AT234" i="1" s="1"/>
  <c r="AN236" i="1"/>
  <c r="AM236" i="1"/>
  <c r="AK236" i="1"/>
  <c r="AR236" i="1" s="1"/>
  <c r="AS236" i="1" s="1"/>
  <c r="AT236" i="1" s="1"/>
  <c r="AN233" i="1"/>
  <c r="AM233" i="1"/>
  <c r="AK233" i="1"/>
  <c r="AR233" i="1" s="1"/>
  <c r="AS233" i="1" s="1"/>
  <c r="AT233" i="1" s="1"/>
  <c r="AN235" i="1"/>
  <c r="AM235" i="1"/>
  <c r="AK235" i="1"/>
  <c r="AR235" i="1" s="1"/>
  <c r="AS235" i="1" s="1"/>
  <c r="AT235" i="1" s="1"/>
  <c r="AN237" i="1"/>
  <c r="AM237" i="1"/>
  <c r="AK237" i="1"/>
  <c r="AR237" i="1" s="1"/>
  <c r="AS237" i="1" s="1"/>
  <c r="AT237" i="1" s="1"/>
  <c r="AN203" i="1"/>
  <c r="AM203" i="1"/>
  <c r="AK203" i="1"/>
  <c r="AN205" i="1"/>
  <c r="AM205" i="1"/>
  <c r="AK205" i="1"/>
  <c r="AN204" i="1"/>
  <c r="AM204" i="1"/>
  <c r="AK204" i="1"/>
  <c r="AN206" i="1"/>
  <c r="AM206" i="1"/>
  <c r="AK206" i="1"/>
  <c r="AN207" i="1"/>
  <c r="AM207" i="1"/>
  <c r="AK207" i="1"/>
  <c r="AN199" i="1"/>
  <c r="AM199" i="1"/>
  <c r="AK199" i="1"/>
  <c r="AN200" i="1"/>
  <c r="AM200" i="1"/>
  <c r="AK200" i="1"/>
  <c r="AN202" i="1"/>
  <c r="AM202" i="1"/>
  <c r="AK202" i="1"/>
  <c r="AN198" i="1"/>
  <c r="AM198" i="1"/>
  <c r="AK198" i="1"/>
  <c r="AN197" i="1"/>
  <c r="AM197" i="1"/>
  <c r="AK197" i="1"/>
  <c r="AN193" i="1"/>
  <c r="AM193" i="1"/>
  <c r="AK193" i="1"/>
  <c r="AN192" i="1"/>
  <c r="AM192" i="1"/>
  <c r="AK192" i="1"/>
  <c r="AB195" i="1"/>
  <c r="AN196" i="1"/>
  <c r="AM196" i="1"/>
  <c r="AK196" i="1"/>
  <c r="AN194" i="1"/>
  <c r="AM194" i="1"/>
  <c r="AK194" i="1"/>
  <c r="AN191" i="1"/>
  <c r="AM191" i="1"/>
  <c r="AK191" i="1"/>
  <c r="AN184" i="1"/>
  <c r="AM184" i="1"/>
  <c r="AK184" i="1"/>
  <c r="AN178" i="1"/>
  <c r="AM178" i="1"/>
  <c r="AK178" i="1"/>
  <c r="AN188" i="1"/>
  <c r="AM188" i="1"/>
  <c r="AK188" i="1"/>
  <c r="AN190" i="1"/>
  <c r="AM190" i="1"/>
  <c r="AK190" i="1"/>
  <c r="AN182" i="1"/>
  <c r="AM182" i="1"/>
  <c r="AK182" i="1"/>
  <c r="AN183" i="1"/>
  <c r="AM183" i="1"/>
  <c r="AK183" i="1"/>
  <c r="AN189" i="1"/>
  <c r="AM189" i="1"/>
  <c r="AK189" i="1"/>
  <c r="AN181" i="1"/>
  <c r="AM181" i="1"/>
  <c r="AK181" i="1"/>
  <c r="AN177" i="1"/>
  <c r="AM177" i="1"/>
  <c r="AK177" i="1"/>
  <c r="AN187" i="1"/>
  <c r="AM187" i="1"/>
  <c r="AK187" i="1"/>
  <c r="AN179" i="1"/>
  <c r="AM179" i="1"/>
  <c r="AK179" i="1"/>
  <c r="AN186" i="1"/>
  <c r="AM186" i="1"/>
  <c r="AK186" i="1"/>
  <c r="AN175" i="1"/>
  <c r="AM175" i="1"/>
  <c r="AK175" i="1"/>
  <c r="AN171" i="1"/>
  <c r="AM171" i="1"/>
  <c r="AK171" i="1"/>
  <c r="AN174" i="1"/>
  <c r="AM174" i="1"/>
  <c r="AK174" i="1"/>
  <c r="AN173" i="1"/>
  <c r="AM173" i="1"/>
  <c r="AK173" i="1"/>
  <c r="AN176" i="1"/>
  <c r="AM176" i="1"/>
  <c r="AK176" i="1"/>
  <c r="AN180" i="1"/>
  <c r="AM180" i="1"/>
  <c r="AK180" i="1"/>
  <c r="AN172" i="1"/>
  <c r="AM172" i="1"/>
  <c r="AK172" i="1"/>
  <c r="AN167" i="1"/>
  <c r="AM167" i="1"/>
  <c r="AK167" i="1"/>
  <c r="AN170" i="1"/>
  <c r="AM170" i="1"/>
  <c r="AK170" i="1"/>
  <c r="AN166" i="1"/>
  <c r="AM166" i="1"/>
  <c r="AK166" i="1"/>
  <c r="AN169" i="1"/>
  <c r="AM169" i="1"/>
  <c r="AK169" i="1"/>
  <c r="AN164" i="1"/>
  <c r="AM164" i="1"/>
  <c r="AK164" i="1"/>
  <c r="AN168" i="1"/>
  <c r="AM168" i="1"/>
  <c r="AK168" i="1"/>
  <c r="AN163" i="1"/>
  <c r="AM163" i="1"/>
  <c r="AK163" i="1"/>
  <c r="AN165" i="1"/>
  <c r="AM165" i="1"/>
  <c r="AK165" i="1"/>
  <c r="AN162" i="1"/>
  <c r="AM162" i="1"/>
  <c r="AK162" i="1"/>
  <c r="AN155" i="1"/>
  <c r="AM155" i="1"/>
  <c r="AK155" i="1"/>
  <c r="AN161" i="1"/>
  <c r="AM161" i="1"/>
  <c r="AK161" i="1"/>
  <c r="AN159" i="1"/>
  <c r="AM159" i="1"/>
  <c r="AK159" i="1"/>
  <c r="AN158" i="1"/>
  <c r="AM158" i="1"/>
  <c r="AK158" i="1"/>
  <c r="AN160" i="1"/>
  <c r="AM160" i="1"/>
  <c r="AK160" i="1"/>
  <c r="AN157" i="1"/>
  <c r="AM157" i="1"/>
  <c r="AK157" i="1"/>
  <c r="AN156" i="1"/>
  <c r="AM156" i="1"/>
  <c r="AK156" i="1"/>
  <c r="AN154" i="1"/>
  <c r="AM154" i="1"/>
  <c r="AK154" i="1"/>
  <c r="AN153" i="1"/>
  <c r="AM153" i="1"/>
  <c r="AK153" i="1"/>
  <c r="AN152" i="1"/>
  <c r="AM152" i="1"/>
  <c r="AK152" i="1"/>
  <c r="AN277" i="1"/>
  <c r="AM277" i="1"/>
  <c r="AK277" i="1"/>
  <c r="AN232" i="1"/>
  <c r="AM232" i="1"/>
  <c r="AK232" i="1"/>
  <c r="AR232" i="1" s="1"/>
  <c r="AS232" i="1" s="1"/>
  <c r="AT232" i="1" s="1"/>
  <c r="AN231" i="1"/>
  <c r="AM231" i="1"/>
  <c r="AK231" i="1"/>
  <c r="AR231" i="1" s="1"/>
  <c r="AS231" i="1" s="1"/>
  <c r="AT231" i="1" s="1"/>
  <c r="AN150" i="1"/>
  <c r="AM150" i="1"/>
  <c r="AK150" i="1"/>
  <c r="AN140" i="1"/>
  <c r="AM140" i="1"/>
  <c r="AK140" i="1"/>
  <c r="AN131" i="1"/>
  <c r="AM131" i="1"/>
  <c r="AK131" i="1"/>
  <c r="AN129" i="1"/>
  <c r="AM129" i="1"/>
  <c r="AK129" i="1"/>
  <c r="AK249" i="1"/>
  <c r="AR249" i="1" s="1"/>
  <c r="AS249" i="1" s="1"/>
  <c r="AT249" i="1" s="1"/>
  <c r="AN273" i="1"/>
  <c r="AM273" i="1"/>
  <c r="AK273" i="1"/>
  <c r="AN271" i="1"/>
  <c r="AM271" i="1"/>
  <c r="AK271" i="1"/>
  <c r="AN274" i="1"/>
  <c r="AM274" i="1"/>
  <c r="AK274" i="1"/>
  <c r="AN272" i="1"/>
  <c r="AM272" i="1"/>
  <c r="AK272" i="1"/>
  <c r="AN252" i="1"/>
  <c r="AM252" i="1"/>
  <c r="AK252" i="1"/>
  <c r="AN251" i="1"/>
  <c r="AM251" i="1"/>
  <c r="AK251" i="1"/>
  <c r="AN250" i="1"/>
  <c r="AM250" i="1"/>
  <c r="AK250" i="1"/>
  <c r="AN230" i="1"/>
  <c r="AM230" i="1"/>
  <c r="AK230" i="1"/>
  <c r="AR230" i="1" s="1"/>
  <c r="AS230" i="1" s="1"/>
  <c r="AT230" i="1" s="1"/>
  <c r="AN229" i="1"/>
  <c r="AM229" i="1"/>
  <c r="AK229" i="1"/>
  <c r="AR229" i="1" s="1"/>
  <c r="AS229" i="1" s="1"/>
  <c r="AT229" i="1" s="1"/>
  <c r="AN227" i="1"/>
  <c r="AM227" i="1"/>
  <c r="AK227" i="1"/>
  <c r="AR227" i="1" s="1"/>
  <c r="AS227" i="1" s="1"/>
  <c r="AT227" i="1" s="1"/>
  <c r="AN226" i="1"/>
  <c r="AM226" i="1"/>
  <c r="AK226" i="1"/>
  <c r="AR226" i="1" s="1"/>
  <c r="AS226" i="1" s="1"/>
  <c r="AT226" i="1" s="1"/>
  <c r="AN225" i="1"/>
  <c r="AM225" i="1"/>
  <c r="AK225" i="1"/>
  <c r="AR225" i="1" s="1"/>
  <c r="AS225" i="1" s="1"/>
  <c r="AT225" i="1" s="1"/>
  <c r="AN228" i="1"/>
  <c r="AM228" i="1"/>
  <c r="AK228" i="1"/>
  <c r="AR228" i="1" s="1"/>
  <c r="AS228" i="1" s="1"/>
  <c r="AT228" i="1" s="1"/>
  <c r="AN97" i="1"/>
  <c r="AM97" i="1"/>
  <c r="AK97" i="1"/>
  <c r="AN100" i="1"/>
  <c r="AM100" i="1"/>
  <c r="AK100" i="1"/>
  <c r="AN102" i="1"/>
  <c r="AM102" i="1"/>
  <c r="AK102" i="1"/>
  <c r="AN94" i="1"/>
  <c r="AM94" i="1"/>
  <c r="AK94" i="1"/>
  <c r="AN92" i="1"/>
  <c r="AM92" i="1"/>
  <c r="AK92" i="1"/>
  <c r="AN91" i="1"/>
  <c r="AM91" i="1"/>
  <c r="AK91" i="1"/>
  <c r="AN268" i="1"/>
  <c r="AM268" i="1"/>
  <c r="AK268" i="1"/>
  <c r="AN267" i="1"/>
  <c r="AM267" i="1"/>
  <c r="AK267" i="1"/>
  <c r="AN269" i="1"/>
  <c r="AM269" i="1"/>
  <c r="AK269" i="1"/>
  <c r="AN270" i="1"/>
  <c r="AM270" i="1"/>
  <c r="AK270" i="1"/>
  <c r="AN242" i="1"/>
  <c r="AM242" i="1"/>
  <c r="AK242" i="1"/>
  <c r="AN241" i="1"/>
  <c r="AM241" i="1"/>
  <c r="AK241" i="1"/>
  <c r="AK247" i="1"/>
  <c r="AR247" i="1" s="1"/>
  <c r="AS247" i="1" s="1"/>
  <c r="AT247" i="1" s="1"/>
  <c r="AK246" i="1"/>
  <c r="AR246" i="1" s="1"/>
  <c r="AS246" i="1" s="1"/>
  <c r="AT246" i="1" s="1"/>
  <c r="S224" i="1" a="1"/>
  <c r="S224" i="1" s="1"/>
  <c r="AN223" i="1"/>
  <c r="AM223" i="1"/>
  <c r="AK223" i="1"/>
  <c r="AR223" i="1" s="1"/>
  <c r="AS223" i="1" s="1"/>
  <c r="AT223" i="1" s="1"/>
  <c r="AN222" i="1"/>
  <c r="AM222" i="1"/>
  <c r="AK222" i="1"/>
  <c r="AR222" i="1" s="1"/>
  <c r="AS222" i="1" s="1"/>
  <c r="AT222" i="1" s="1"/>
  <c r="AN220" i="1"/>
  <c r="AM220" i="1"/>
  <c r="AK220" i="1"/>
  <c r="AR220" i="1" s="1"/>
  <c r="AS220" i="1" s="1"/>
  <c r="AT220" i="1" s="1"/>
  <c r="AN221" i="1"/>
  <c r="AM221" i="1"/>
  <c r="AK221" i="1"/>
  <c r="AR221" i="1" s="1"/>
  <c r="AS221" i="1" s="1"/>
  <c r="AT221" i="1" s="1"/>
  <c r="AN87" i="1"/>
  <c r="AM87" i="1"/>
  <c r="AK87" i="1"/>
  <c r="AN85" i="1"/>
  <c r="AM85" i="1"/>
  <c r="AK85" i="1"/>
  <c r="AN84" i="1"/>
  <c r="AM84" i="1"/>
  <c r="AK84" i="1"/>
  <c r="X84" i="1"/>
  <c r="AN83" i="1"/>
  <c r="AM83" i="1"/>
  <c r="AK83" i="1"/>
  <c r="AN82" i="1"/>
  <c r="AM82" i="1"/>
  <c r="AK82" i="1"/>
  <c r="AN74" i="1"/>
  <c r="AM74" i="1"/>
  <c r="AK74" i="1"/>
  <c r="AN62" i="1"/>
  <c r="AM62" i="1"/>
  <c r="AK62" i="1"/>
  <c r="AN64" i="1"/>
  <c r="AM64" i="1"/>
  <c r="AK64" i="1"/>
  <c r="AN61" i="1"/>
  <c r="AM61" i="1"/>
  <c r="AK61" i="1"/>
  <c r="AN55" i="1"/>
  <c r="AM55" i="1"/>
  <c r="AK55" i="1"/>
  <c r="AN56" i="1"/>
  <c r="AM56" i="1"/>
  <c r="AK56" i="1"/>
  <c r="AN58" i="1"/>
  <c r="AM58" i="1"/>
  <c r="AK58" i="1"/>
  <c r="AN60" i="1"/>
  <c r="AM60" i="1"/>
  <c r="AK60" i="1"/>
  <c r="AN57" i="1"/>
  <c r="AM57" i="1"/>
  <c r="AK57" i="1"/>
  <c r="AN63" i="1"/>
  <c r="AM63" i="1"/>
  <c r="AK63" i="1"/>
  <c r="AN54" i="1"/>
  <c r="AM54" i="1"/>
  <c r="AK54" i="1"/>
  <c r="AN59" i="1"/>
  <c r="AM59" i="1"/>
  <c r="AK59" i="1"/>
  <c r="AN65" i="1"/>
  <c r="AM65" i="1"/>
  <c r="AK65" i="1"/>
  <c r="AN44" i="1"/>
  <c r="AM44" i="1"/>
  <c r="AK44" i="1"/>
  <c r="AN45" i="1"/>
  <c r="AM45" i="1"/>
  <c r="AK45" i="1"/>
  <c r="AN42" i="1"/>
  <c r="AM42" i="1"/>
  <c r="AK42" i="1"/>
  <c r="AN43" i="1"/>
  <c r="AM43" i="1"/>
  <c r="AK43" i="1"/>
  <c r="AN41" i="1"/>
  <c r="AM41" i="1"/>
  <c r="AK41" i="1"/>
  <c r="AN40" i="1"/>
  <c r="AM40" i="1"/>
  <c r="AK40" i="1"/>
  <c r="AN48" i="1"/>
  <c r="AM48" i="1"/>
  <c r="AK48" i="1"/>
  <c r="AN47" i="1"/>
  <c r="AM47" i="1"/>
  <c r="AK47" i="1"/>
  <c r="AN36" i="1"/>
  <c r="AM36" i="1"/>
  <c r="AK36" i="1"/>
  <c r="AN34" i="1"/>
  <c r="AM34" i="1"/>
  <c r="AK34" i="1"/>
  <c r="AN240" i="1"/>
  <c r="AM240" i="1"/>
  <c r="AK240" i="1"/>
  <c r="AK245" i="1"/>
  <c r="AR245" i="1" s="1"/>
  <c r="AS245" i="1" s="1"/>
  <c r="AT245" i="1" s="1"/>
  <c r="AK244" i="1"/>
  <c r="AR244" i="1" s="1"/>
  <c r="AS244" i="1" s="1"/>
  <c r="AT244" i="1" s="1"/>
  <c r="AK243" i="1"/>
  <c r="AN33" i="1"/>
  <c r="AM33" i="1"/>
  <c r="AK33" i="1"/>
  <c r="AN31" i="1"/>
  <c r="AM31" i="1"/>
  <c r="AK31" i="1"/>
  <c r="AN30" i="1"/>
  <c r="AM30" i="1"/>
  <c r="AK30" i="1"/>
  <c r="AN29" i="1"/>
  <c r="AM29" i="1"/>
  <c r="AK29" i="1"/>
  <c r="AN28" i="1"/>
  <c r="AM28" i="1"/>
  <c r="AK28" i="1"/>
  <c r="AN32" i="1"/>
  <c r="AM32" i="1"/>
  <c r="AK32" i="1"/>
  <c r="AN27" i="1"/>
  <c r="AM27" i="1"/>
  <c r="AK27" i="1"/>
  <c r="AN25" i="1"/>
  <c r="AM25" i="1"/>
  <c r="AK25" i="1"/>
  <c r="AN24" i="1"/>
  <c r="AM24" i="1"/>
  <c r="AK24" i="1"/>
  <c r="AN21" i="1"/>
  <c r="AM21" i="1"/>
  <c r="AK21" i="1"/>
  <c r="AN22" i="1"/>
  <c r="AM22" i="1"/>
  <c r="AK22" i="1"/>
  <c r="AN23" i="1"/>
  <c r="AM23" i="1"/>
  <c r="AK23" i="1"/>
  <c r="AN19" i="1"/>
  <c r="AM19" i="1"/>
  <c r="AK19" i="1"/>
  <c r="AN20" i="1"/>
  <c r="AM20" i="1"/>
  <c r="AK20" i="1"/>
  <c r="AN18" i="1"/>
  <c r="AM18" i="1"/>
  <c r="AK18" i="1"/>
  <c r="AN14" i="1"/>
  <c r="AM14" i="1"/>
  <c r="AK14" i="1"/>
  <c r="AN15" i="1"/>
  <c r="AM15" i="1"/>
  <c r="AK15" i="1"/>
  <c r="AN16" i="1"/>
  <c r="AM16" i="1"/>
  <c r="AK16" i="1"/>
  <c r="AN17" i="1"/>
  <c r="AM17" i="1"/>
  <c r="AK17" i="1"/>
  <c r="AN259" i="1"/>
  <c r="AM259" i="1"/>
  <c r="AK259" i="1"/>
  <c r="AN262" i="1"/>
  <c r="AM262" i="1"/>
  <c r="AK262" i="1"/>
  <c r="AN265" i="1"/>
  <c r="AM265" i="1"/>
  <c r="AK265" i="1"/>
  <c r="AN263" i="1"/>
  <c r="AM263" i="1"/>
  <c r="AK263" i="1"/>
  <c r="AN264" i="1"/>
  <c r="AM264" i="1"/>
  <c r="AK264" i="1"/>
  <c r="AN261" i="1"/>
  <c r="AM261" i="1"/>
  <c r="AK261" i="1"/>
  <c r="AN260" i="1"/>
  <c r="AM260" i="1"/>
  <c r="AK260" i="1"/>
  <c r="AN13" i="1"/>
  <c r="AM13" i="1"/>
  <c r="AK13" i="1"/>
  <c r="AN12" i="1"/>
  <c r="AM12" i="1"/>
  <c r="AK12" i="1"/>
  <c r="AN4" i="1"/>
  <c r="AM4" i="1"/>
  <c r="AK4" i="1"/>
  <c r="AN11" i="1"/>
  <c r="AM11" i="1"/>
  <c r="AK11" i="1"/>
  <c r="AN10" i="1"/>
  <c r="AM10" i="1"/>
  <c r="AK10" i="1"/>
  <c r="AN7" i="1"/>
  <c r="AM7" i="1"/>
  <c r="AK7" i="1"/>
  <c r="AN6" i="1"/>
  <c r="AM6" i="1"/>
  <c r="AK6" i="1"/>
  <c r="AN9" i="1"/>
  <c r="AM9" i="1"/>
  <c r="AK9" i="1"/>
  <c r="AN5" i="1"/>
  <c r="AM5" i="1"/>
  <c r="AK5" i="1"/>
  <c r="AN8" i="1"/>
  <c r="AM8" i="1"/>
  <c r="AK8" i="1"/>
  <c r="AN239" i="1"/>
  <c r="AM239" i="1"/>
  <c r="AK239" i="1"/>
  <c r="AN3" i="1"/>
  <c r="AM3" i="1"/>
  <c r="AK3" i="1"/>
  <c r="AN2" i="1"/>
  <c r="AM2" i="1"/>
  <c r="AK2" i="1"/>
  <c r="AR2" i="1" l="1"/>
  <c r="AS2" i="1" s="1"/>
  <c r="AT2" i="1" s="1"/>
  <c r="AU2" i="1"/>
  <c r="AV2" i="1" s="1"/>
  <c r="AR10" i="1"/>
  <c r="AS10" i="1" s="1"/>
  <c r="AT10" i="1" s="1"/>
  <c r="AU10" i="1"/>
  <c r="AV10" i="1" s="1"/>
  <c r="AR13" i="1"/>
  <c r="AS13" i="1" s="1"/>
  <c r="AT13" i="1" s="1"/>
  <c r="AU13" i="1"/>
  <c r="AV13" i="1" s="1"/>
  <c r="AR30" i="1"/>
  <c r="AS30" i="1" s="1"/>
  <c r="AT30" i="1" s="1"/>
  <c r="AU30" i="1"/>
  <c r="AV30" i="1" s="1"/>
  <c r="AR48" i="1"/>
  <c r="AS48" i="1" s="1"/>
  <c r="AT48" i="1" s="1"/>
  <c r="AU48" i="1"/>
  <c r="AV48" i="1" s="1"/>
  <c r="AR42" i="1"/>
  <c r="AS42" i="1" s="1"/>
  <c r="AT42" i="1" s="1"/>
  <c r="AU42" i="1"/>
  <c r="AV42" i="1" s="1"/>
  <c r="AU61" i="1"/>
  <c r="AV61" i="1" s="1"/>
  <c r="AR61" i="1"/>
  <c r="AS61" i="1" s="1"/>
  <c r="AT61" i="1" s="1"/>
  <c r="AR6" i="1"/>
  <c r="AS6" i="1" s="1"/>
  <c r="AT6" i="1" s="1"/>
  <c r="AU6" i="1"/>
  <c r="AV6" i="1" s="1"/>
  <c r="AU4" i="1"/>
  <c r="AV4" i="1" s="1"/>
  <c r="AR4" i="1"/>
  <c r="AS4" i="1" s="1"/>
  <c r="AT4" i="1" s="1"/>
  <c r="AU15" i="1"/>
  <c r="AV15" i="1" s="1"/>
  <c r="AR15" i="1"/>
  <c r="AS15" i="1" s="1"/>
  <c r="AT15" i="1" s="1"/>
  <c r="AU19" i="1"/>
  <c r="AV19" i="1" s="1"/>
  <c r="AR19" i="1"/>
  <c r="AS19" i="1" s="1"/>
  <c r="AT19" i="1" s="1"/>
  <c r="AR24" i="1"/>
  <c r="AS24" i="1" s="1"/>
  <c r="AT24" i="1" s="1"/>
  <c r="AU24" i="1"/>
  <c r="AV24" i="1" s="1"/>
  <c r="AU28" i="1"/>
  <c r="AV28" i="1" s="1"/>
  <c r="AR28" i="1"/>
  <c r="AS28" i="1" s="1"/>
  <c r="AT28" i="1" s="1"/>
  <c r="AR33" i="1"/>
  <c r="AS33" i="1" s="1"/>
  <c r="AT33" i="1" s="1"/>
  <c r="AU33" i="1"/>
  <c r="AV33" i="1" s="1"/>
  <c r="AU36" i="1"/>
  <c r="AV36" i="1" s="1"/>
  <c r="AR36" i="1"/>
  <c r="AS36" i="1" s="1"/>
  <c r="AT36" i="1" s="1"/>
  <c r="AR41" i="1"/>
  <c r="AS41" i="1" s="1"/>
  <c r="AT41" i="1" s="1"/>
  <c r="AU41" i="1"/>
  <c r="AV41" i="1" s="1"/>
  <c r="AR44" i="1"/>
  <c r="AS44" i="1" s="1"/>
  <c r="AT44" i="1" s="1"/>
  <c r="AU44" i="1"/>
  <c r="AV44" i="1" s="1"/>
  <c r="AR63" i="1"/>
  <c r="AS63" i="1" s="1"/>
  <c r="AT63" i="1" s="1"/>
  <c r="AU63" i="1"/>
  <c r="AV63" i="1" s="1"/>
  <c r="AU56" i="1"/>
  <c r="AV56" i="1" s="1"/>
  <c r="AR56" i="1"/>
  <c r="AS56" i="1" s="1"/>
  <c r="AT56" i="1" s="1"/>
  <c r="AU62" i="1"/>
  <c r="AV62" i="1" s="1"/>
  <c r="AR62" i="1"/>
  <c r="AS62" i="1" s="1"/>
  <c r="AT62" i="1" s="1"/>
  <c r="AU85" i="1"/>
  <c r="AV85" i="1" s="1"/>
  <c r="AR85" i="1"/>
  <c r="AS85" i="1" s="1"/>
  <c r="AT85" i="1" s="1"/>
  <c r="AR102" i="1"/>
  <c r="AS102" i="1" s="1"/>
  <c r="AT102" i="1" s="1"/>
  <c r="AU102" i="1"/>
  <c r="AV102" i="1" s="1"/>
  <c r="AR131" i="1"/>
  <c r="AS131" i="1" s="1"/>
  <c r="AT131" i="1" s="1"/>
  <c r="AU131" i="1"/>
  <c r="AV131" i="1" s="1"/>
  <c r="AR154" i="1"/>
  <c r="AS154" i="1" s="1"/>
  <c r="AT154" i="1" s="1"/>
  <c r="AU154" i="1"/>
  <c r="AV154" i="1" s="1"/>
  <c r="AU158" i="1"/>
  <c r="AV158" i="1" s="1"/>
  <c r="AR158" i="1"/>
  <c r="AS158" i="1" s="1"/>
  <c r="AT158" i="1" s="1"/>
  <c r="AR162" i="1"/>
  <c r="AS162" i="1" s="1"/>
  <c r="AT162" i="1" s="1"/>
  <c r="AU162" i="1"/>
  <c r="AV162" i="1" s="1"/>
  <c r="AR164" i="1"/>
  <c r="AS164" i="1" s="1"/>
  <c r="AT164" i="1" s="1"/>
  <c r="AU164" i="1"/>
  <c r="AV164" i="1" s="1"/>
  <c r="AU167" i="1"/>
  <c r="AV167" i="1" s="1"/>
  <c r="AR167" i="1"/>
  <c r="AS167" i="1" s="1"/>
  <c r="AT167" i="1" s="1"/>
  <c r="AU173" i="1"/>
  <c r="AV173" i="1" s="1"/>
  <c r="AR173" i="1"/>
  <c r="AS173" i="1" s="1"/>
  <c r="AT173" i="1" s="1"/>
  <c r="AU186" i="1"/>
  <c r="AV186" i="1" s="1"/>
  <c r="AR186" i="1"/>
  <c r="AS186" i="1" s="1"/>
  <c r="AT186" i="1" s="1"/>
  <c r="AR181" i="1"/>
  <c r="AS181" i="1" s="1"/>
  <c r="AT181" i="1" s="1"/>
  <c r="AU181" i="1"/>
  <c r="AV181" i="1" s="1"/>
  <c r="AR190" i="1"/>
  <c r="AS190" i="1" s="1"/>
  <c r="AT190" i="1" s="1"/>
  <c r="AU190" i="1"/>
  <c r="AV190" i="1" s="1"/>
  <c r="AR191" i="1"/>
  <c r="AS191" i="1" s="1"/>
  <c r="AT191" i="1" s="1"/>
  <c r="AU191" i="1"/>
  <c r="AV191" i="1" s="1"/>
  <c r="AR197" i="1"/>
  <c r="AS197" i="1" s="1"/>
  <c r="AT197" i="1" s="1"/>
  <c r="AU197" i="1"/>
  <c r="AV197" i="1" s="1"/>
  <c r="AR199" i="1"/>
  <c r="AS199" i="1" s="1"/>
  <c r="AT199" i="1" s="1"/>
  <c r="AU199" i="1"/>
  <c r="AV199" i="1" s="1"/>
  <c r="AU205" i="1"/>
  <c r="AV205" i="1" s="1"/>
  <c r="AR205" i="1"/>
  <c r="AS205" i="1" s="1"/>
  <c r="AT205" i="1" s="1"/>
  <c r="AU211" i="1"/>
  <c r="AV211" i="1" s="1"/>
  <c r="AR211" i="1"/>
  <c r="AS211" i="1" s="1"/>
  <c r="AT211" i="1" s="1"/>
  <c r="AR216" i="1"/>
  <c r="AS216" i="1" s="1"/>
  <c r="AT216" i="1" s="1"/>
  <c r="AU216" i="1"/>
  <c r="AV216" i="1" s="1"/>
  <c r="AU219" i="1"/>
  <c r="AV219" i="1" s="1"/>
  <c r="AR219" i="1"/>
  <c r="AS219" i="1" s="1"/>
  <c r="AT219" i="1" s="1"/>
  <c r="AU53" i="1"/>
  <c r="AV53" i="1" s="1"/>
  <c r="AR53" i="1"/>
  <c r="AS53" i="1" s="1"/>
  <c r="AT53" i="1" s="1"/>
  <c r="AR5" i="1"/>
  <c r="AS5" i="1" s="1"/>
  <c r="AT5" i="1" s="1"/>
  <c r="AU5" i="1"/>
  <c r="AV5" i="1" s="1"/>
  <c r="AU17" i="1"/>
  <c r="AV17" i="1" s="1"/>
  <c r="AR17" i="1"/>
  <c r="AS17" i="1" s="1"/>
  <c r="AT17" i="1" s="1"/>
  <c r="AR18" i="1"/>
  <c r="AS18" i="1" s="1"/>
  <c r="AT18" i="1" s="1"/>
  <c r="AU18" i="1"/>
  <c r="AV18" i="1" s="1"/>
  <c r="AU22" i="1"/>
  <c r="AV22" i="1" s="1"/>
  <c r="AR22" i="1"/>
  <c r="AS22" i="1" s="1"/>
  <c r="AT22" i="1" s="1"/>
  <c r="AU60" i="1"/>
  <c r="AV60" i="1" s="1"/>
  <c r="AR60" i="1"/>
  <c r="AS60" i="1" s="1"/>
  <c r="AT60" i="1" s="1"/>
  <c r="AU82" i="1"/>
  <c r="AV82" i="1" s="1"/>
  <c r="AR82" i="1"/>
  <c r="AS82" i="1" s="1"/>
  <c r="AT82" i="1" s="1"/>
  <c r="AU3" i="1"/>
  <c r="AV3" i="1" s="1"/>
  <c r="AR3" i="1"/>
  <c r="AS3" i="1" s="1"/>
  <c r="AT3" i="1" s="1"/>
  <c r="AR9" i="1"/>
  <c r="AS9" i="1" s="1"/>
  <c r="AT9" i="1" s="1"/>
  <c r="AU9" i="1"/>
  <c r="AV9" i="1" s="1"/>
  <c r="AR11" i="1"/>
  <c r="AS11" i="1" s="1"/>
  <c r="AT11" i="1" s="1"/>
  <c r="AU11" i="1"/>
  <c r="AV11" i="1" s="1"/>
  <c r="AU16" i="1"/>
  <c r="AV16" i="1" s="1"/>
  <c r="AR16" i="1"/>
  <c r="AS16" i="1" s="1"/>
  <c r="AT16" i="1" s="1"/>
  <c r="AR20" i="1"/>
  <c r="AS20" i="1" s="1"/>
  <c r="AT20" i="1" s="1"/>
  <c r="AU20" i="1"/>
  <c r="AV20" i="1" s="1"/>
  <c r="AR21" i="1"/>
  <c r="AS21" i="1" s="1"/>
  <c r="AT21" i="1" s="1"/>
  <c r="AU21" i="1"/>
  <c r="AV21" i="1" s="1"/>
  <c r="AU32" i="1"/>
  <c r="AV32" i="1" s="1"/>
  <c r="AR32" i="1"/>
  <c r="AS32" i="1" s="1"/>
  <c r="AT32" i="1" s="1"/>
  <c r="AU31" i="1"/>
  <c r="AV31" i="1" s="1"/>
  <c r="AR31" i="1"/>
  <c r="AS31" i="1" s="1"/>
  <c r="AT31" i="1" s="1"/>
  <c r="AR34" i="1"/>
  <c r="AS34" i="1" s="1"/>
  <c r="AT34" i="1" s="1"/>
  <c r="AU34" i="1"/>
  <c r="AV34" i="1" s="1"/>
  <c r="AU40" i="1"/>
  <c r="AV40" i="1" s="1"/>
  <c r="AR40" i="1"/>
  <c r="AS40" i="1" s="1"/>
  <c r="AT40" i="1" s="1"/>
  <c r="AU45" i="1"/>
  <c r="AV45" i="1" s="1"/>
  <c r="AR45" i="1"/>
  <c r="AS45" i="1" s="1"/>
  <c r="AT45" i="1" s="1"/>
  <c r="AR54" i="1"/>
  <c r="AS54" i="1" s="1"/>
  <c r="AT54" i="1" s="1"/>
  <c r="AU54" i="1"/>
  <c r="AV54" i="1" s="1"/>
  <c r="AR58" i="1"/>
  <c r="AS58" i="1" s="1"/>
  <c r="AT58" i="1" s="1"/>
  <c r="AU58" i="1"/>
  <c r="AV58" i="1" s="1"/>
  <c r="AU64" i="1"/>
  <c r="AV64" i="1" s="1"/>
  <c r="AR64" i="1"/>
  <c r="AS64" i="1" s="1"/>
  <c r="AT64" i="1" s="1"/>
  <c r="AR83" i="1"/>
  <c r="AS83" i="1" s="1"/>
  <c r="AT83" i="1" s="1"/>
  <c r="AU83" i="1"/>
  <c r="AV83" i="1" s="1"/>
  <c r="AU84" i="1"/>
  <c r="AV84" i="1" s="1"/>
  <c r="AR84" i="1"/>
  <c r="AS84" i="1" s="1"/>
  <c r="AT84" i="1" s="1"/>
  <c r="AR94" i="1"/>
  <c r="AS94" i="1" s="1"/>
  <c r="AT94" i="1" s="1"/>
  <c r="AU94" i="1"/>
  <c r="AV94" i="1" s="1"/>
  <c r="AR129" i="1"/>
  <c r="AS129" i="1" s="1"/>
  <c r="AT129" i="1" s="1"/>
  <c r="AU129" i="1"/>
  <c r="AV129" i="1" s="1"/>
  <c r="AR153" i="1"/>
  <c r="AS153" i="1" s="1"/>
  <c r="AT153" i="1" s="1"/>
  <c r="AU153" i="1"/>
  <c r="AV153" i="1" s="1"/>
  <c r="AU160" i="1"/>
  <c r="AV160" i="1" s="1"/>
  <c r="AR160" i="1"/>
  <c r="AS160" i="1" s="1"/>
  <c r="AT160" i="1" s="1"/>
  <c r="AU155" i="1"/>
  <c r="AV155" i="1" s="1"/>
  <c r="AR155" i="1"/>
  <c r="AS155" i="1" s="1"/>
  <c r="AT155" i="1" s="1"/>
  <c r="AR168" i="1"/>
  <c r="AS168" i="1" s="1"/>
  <c r="AT168" i="1" s="1"/>
  <c r="AU168" i="1"/>
  <c r="AV168" i="1" s="1"/>
  <c r="AR170" i="1"/>
  <c r="AS170" i="1" s="1"/>
  <c r="AT170" i="1" s="1"/>
  <c r="AU170" i="1"/>
  <c r="AV170" i="1" s="1"/>
  <c r="AU176" i="1"/>
  <c r="AV176" i="1" s="1"/>
  <c r="AR176" i="1"/>
  <c r="AS176" i="1" s="1"/>
  <c r="AT176" i="1" s="1"/>
  <c r="AR175" i="1"/>
  <c r="AS175" i="1" s="1"/>
  <c r="AT175" i="1" s="1"/>
  <c r="AU175" i="1"/>
  <c r="AV175" i="1" s="1"/>
  <c r="AU177" i="1"/>
  <c r="AV177" i="1" s="1"/>
  <c r="AR177" i="1"/>
  <c r="AS177" i="1" s="1"/>
  <c r="AT177" i="1" s="1"/>
  <c r="AR182" i="1"/>
  <c r="AS182" i="1" s="1"/>
  <c r="AT182" i="1" s="1"/>
  <c r="AU182" i="1"/>
  <c r="AV182" i="1" s="1"/>
  <c r="AR184" i="1"/>
  <c r="AS184" i="1" s="1"/>
  <c r="AT184" i="1" s="1"/>
  <c r="AU184" i="1"/>
  <c r="AV184" i="1" s="1"/>
  <c r="AR193" i="1"/>
  <c r="AS193" i="1" s="1"/>
  <c r="AT193" i="1" s="1"/>
  <c r="AU193" i="1"/>
  <c r="AV193" i="1" s="1"/>
  <c r="AR200" i="1"/>
  <c r="AS200" i="1" s="1"/>
  <c r="AT200" i="1" s="1"/>
  <c r="AU200" i="1"/>
  <c r="AV200" i="1" s="1"/>
  <c r="AU204" i="1"/>
  <c r="AV204" i="1" s="1"/>
  <c r="AR204" i="1"/>
  <c r="AS204" i="1" s="1"/>
  <c r="AT204" i="1" s="1"/>
  <c r="AU210" i="1"/>
  <c r="AV210" i="1" s="1"/>
  <c r="AR210" i="1"/>
  <c r="AS210" i="1" s="1"/>
  <c r="AT210" i="1" s="1"/>
  <c r="AU214" i="1"/>
  <c r="AV214" i="1" s="1"/>
  <c r="AR214" i="1"/>
  <c r="AS214" i="1" s="1"/>
  <c r="AT214" i="1" s="1"/>
  <c r="AR218" i="1"/>
  <c r="AS218" i="1" s="1"/>
  <c r="AT218" i="1" s="1"/>
  <c r="AU218" i="1"/>
  <c r="AV218" i="1" s="1"/>
  <c r="AR92" i="1"/>
  <c r="AS92" i="1" s="1"/>
  <c r="AT92" i="1" s="1"/>
  <c r="AU92" i="1"/>
  <c r="AV92" i="1" s="1"/>
  <c r="AR97" i="1"/>
  <c r="AS97" i="1" s="1"/>
  <c r="AT97" i="1" s="1"/>
  <c r="AU97" i="1"/>
  <c r="AV97" i="1" s="1"/>
  <c r="AR150" i="1"/>
  <c r="AS150" i="1" s="1"/>
  <c r="AT150" i="1" s="1"/>
  <c r="AU150" i="1"/>
  <c r="AV150" i="1" s="1"/>
  <c r="AU152" i="1"/>
  <c r="AV152" i="1" s="1"/>
  <c r="AR152" i="1"/>
  <c r="AS152" i="1" s="1"/>
  <c r="AT152" i="1" s="1"/>
  <c r="AR157" i="1"/>
  <c r="AS157" i="1" s="1"/>
  <c r="AT157" i="1" s="1"/>
  <c r="AU157" i="1"/>
  <c r="AV157" i="1" s="1"/>
  <c r="AU161" i="1"/>
  <c r="AV161" i="1" s="1"/>
  <c r="AR161" i="1"/>
  <c r="AS161" i="1" s="1"/>
  <c r="AT161" i="1" s="1"/>
  <c r="AR163" i="1"/>
  <c r="AS163" i="1" s="1"/>
  <c r="AT163" i="1" s="1"/>
  <c r="AU163" i="1"/>
  <c r="AV163" i="1" s="1"/>
  <c r="AR166" i="1"/>
  <c r="AS166" i="1" s="1"/>
  <c r="AT166" i="1" s="1"/>
  <c r="AU166" i="1"/>
  <c r="AV166" i="1" s="1"/>
  <c r="AU180" i="1"/>
  <c r="AV180" i="1" s="1"/>
  <c r="AR180" i="1"/>
  <c r="AS180" i="1" s="1"/>
  <c r="AT180" i="1" s="1"/>
  <c r="AU171" i="1"/>
  <c r="AV171" i="1" s="1"/>
  <c r="AR171" i="1"/>
  <c r="AS171" i="1" s="1"/>
  <c r="AT171" i="1" s="1"/>
  <c r="AU187" i="1"/>
  <c r="AV187" i="1" s="1"/>
  <c r="AR187" i="1"/>
  <c r="AS187" i="1" s="1"/>
  <c r="AT187" i="1" s="1"/>
  <c r="AU183" i="1"/>
  <c r="AV183" i="1" s="1"/>
  <c r="AR183" i="1"/>
  <c r="AS183" i="1" s="1"/>
  <c r="AT183" i="1" s="1"/>
  <c r="AR178" i="1"/>
  <c r="AS178" i="1" s="1"/>
  <c r="AT178" i="1" s="1"/>
  <c r="AU178" i="1"/>
  <c r="AV178" i="1" s="1"/>
  <c r="AR196" i="1"/>
  <c r="AS196" i="1" s="1"/>
  <c r="AT196" i="1" s="1"/>
  <c r="AU196" i="1"/>
  <c r="AV196" i="1" s="1"/>
  <c r="AU192" i="1"/>
  <c r="AV192" i="1" s="1"/>
  <c r="AR192" i="1"/>
  <c r="AS192" i="1" s="1"/>
  <c r="AT192" i="1" s="1"/>
  <c r="AU202" i="1"/>
  <c r="AV202" i="1" s="1"/>
  <c r="AR202" i="1"/>
  <c r="AS202" i="1" s="1"/>
  <c r="AT202" i="1" s="1"/>
  <c r="AR206" i="1"/>
  <c r="AS206" i="1" s="1"/>
  <c r="AT206" i="1" s="1"/>
  <c r="AU206" i="1"/>
  <c r="AV206" i="1" s="1"/>
  <c r="AU209" i="1"/>
  <c r="AV209" i="1" s="1"/>
  <c r="AR209" i="1"/>
  <c r="AS209" i="1" s="1"/>
  <c r="AT209" i="1" s="1"/>
  <c r="AR213" i="1"/>
  <c r="AS213" i="1" s="1"/>
  <c r="AT213" i="1" s="1"/>
  <c r="AU213" i="1"/>
  <c r="AV213" i="1" s="1"/>
  <c r="AU217" i="1"/>
  <c r="AV217" i="1" s="1"/>
  <c r="AR217" i="1"/>
  <c r="AS217" i="1" s="1"/>
  <c r="AT217" i="1" s="1"/>
  <c r="AR27" i="1"/>
  <c r="AS27" i="1" s="1"/>
  <c r="AU27" i="1"/>
  <c r="AV27" i="1" s="1"/>
  <c r="AW27" i="1" s="1"/>
  <c r="AR59" i="1"/>
  <c r="AS59" i="1" s="1"/>
  <c r="AT59" i="1" s="1"/>
  <c r="AU59" i="1"/>
  <c r="AV59" i="1" s="1"/>
  <c r="AR8" i="1"/>
  <c r="AS8" i="1" s="1"/>
  <c r="AT8" i="1" s="1"/>
  <c r="AU8" i="1"/>
  <c r="AV8" i="1" s="1"/>
  <c r="AU7" i="1"/>
  <c r="AV7" i="1" s="1"/>
  <c r="AR7" i="1"/>
  <c r="AS7" i="1" s="1"/>
  <c r="AT7" i="1" s="1"/>
  <c r="AR12" i="1"/>
  <c r="AS12" i="1" s="1"/>
  <c r="AT12" i="1" s="1"/>
  <c r="AU12" i="1"/>
  <c r="AV12" i="1" s="1"/>
  <c r="AU14" i="1"/>
  <c r="AV14" i="1" s="1"/>
  <c r="AR14" i="1"/>
  <c r="AS14" i="1" s="1"/>
  <c r="AT14" i="1" s="1"/>
  <c r="AR23" i="1"/>
  <c r="AS23" i="1" s="1"/>
  <c r="AT23" i="1" s="1"/>
  <c r="AU23" i="1"/>
  <c r="AV23" i="1" s="1"/>
  <c r="AR25" i="1"/>
  <c r="AS25" i="1" s="1"/>
  <c r="AT25" i="1" s="1"/>
  <c r="AU25" i="1"/>
  <c r="AV25" i="1" s="1"/>
  <c r="AR29" i="1"/>
  <c r="AS29" i="1" s="1"/>
  <c r="AT29" i="1" s="1"/>
  <c r="AU29" i="1"/>
  <c r="AV29" i="1" s="1"/>
  <c r="AR243" i="1"/>
  <c r="AS243" i="1" s="1"/>
  <c r="AT243" i="1" s="1"/>
  <c r="AU243" i="1"/>
  <c r="AU47" i="1"/>
  <c r="AV47" i="1" s="1"/>
  <c r="AR47" i="1"/>
  <c r="AS47" i="1" s="1"/>
  <c r="AT47" i="1" s="1"/>
  <c r="AU43" i="1"/>
  <c r="AV43" i="1" s="1"/>
  <c r="AR43" i="1"/>
  <c r="AS43" i="1" s="1"/>
  <c r="AT43" i="1" s="1"/>
  <c r="AU65" i="1"/>
  <c r="AV65" i="1" s="1"/>
  <c r="AR65" i="1"/>
  <c r="AS65" i="1" s="1"/>
  <c r="AT65" i="1" s="1"/>
  <c r="AU57" i="1"/>
  <c r="AV57" i="1" s="1"/>
  <c r="AR57" i="1"/>
  <c r="AS57" i="1" s="1"/>
  <c r="AT57" i="1" s="1"/>
  <c r="AR55" i="1"/>
  <c r="AS55" i="1" s="1"/>
  <c r="AT55" i="1" s="1"/>
  <c r="AU55" i="1"/>
  <c r="AV55" i="1" s="1"/>
  <c r="AR74" i="1"/>
  <c r="AS74" i="1" s="1"/>
  <c r="AT74" i="1" s="1"/>
  <c r="AU74" i="1"/>
  <c r="AV74" i="1" s="1"/>
  <c r="AR87" i="1"/>
  <c r="AS87" i="1" s="1"/>
  <c r="AT87" i="1" s="1"/>
  <c r="AU87" i="1"/>
  <c r="AV87" i="1" s="1"/>
  <c r="AR91" i="1"/>
  <c r="AS91" i="1" s="1"/>
  <c r="AT91" i="1" s="1"/>
  <c r="AU91" i="1"/>
  <c r="AV91" i="1" s="1"/>
  <c r="AU100" i="1"/>
  <c r="AV100" i="1" s="1"/>
  <c r="AR100" i="1"/>
  <c r="AS100" i="1" s="1"/>
  <c r="AT100" i="1" s="1"/>
  <c r="AU140" i="1"/>
  <c r="AV140" i="1" s="1"/>
  <c r="AR140" i="1"/>
  <c r="AS140" i="1" s="1"/>
  <c r="AT140" i="1" s="1"/>
  <c r="AU156" i="1"/>
  <c r="AV156" i="1" s="1"/>
  <c r="AR156" i="1"/>
  <c r="AS156" i="1" s="1"/>
  <c r="AT156" i="1" s="1"/>
  <c r="AR159" i="1"/>
  <c r="AS159" i="1" s="1"/>
  <c r="AT159" i="1" s="1"/>
  <c r="AU159" i="1"/>
  <c r="AV159" i="1" s="1"/>
  <c r="AU165" i="1"/>
  <c r="AV165" i="1" s="1"/>
  <c r="AR165" i="1"/>
  <c r="AS165" i="1" s="1"/>
  <c r="AT165" i="1" s="1"/>
  <c r="AR169" i="1"/>
  <c r="AS169" i="1" s="1"/>
  <c r="AT169" i="1" s="1"/>
  <c r="AU169" i="1"/>
  <c r="AV169" i="1" s="1"/>
  <c r="AU172" i="1"/>
  <c r="AV172" i="1" s="1"/>
  <c r="AR172" i="1"/>
  <c r="AS172" i="1" s="1"/>
  <c r="AT172" i="1" s="1"/>
  <c r="AR174" i="1"/>
  <c r="AS174" i="1" s="1"/>
  <c r="AT174" i="1" s="1"/>
  <c r="AU174" i="1"/>
  <c r="AV174" i="1" s="1"/>
  <c r="AR179" i="1"/>
  <c r="AS179" i="1" s="1"/>
  <c r="AT179" i="1" s="1"/>
  <c r="AU179" i="1"/>
  <c r="AV179" i="1" s="1"/>
  <c r="AU189" i="1"/>
  <c r="AV189" i="1" s="1"/>
  <c r="AR189" i="1"/>
  <c r="AS189" i="1" s="1"/>
  <c r="AT189" i="1" s="1"/>
  <c r="AU188" i="1"/>
  <c r="AV188" i="1" s="1"/>
  <c r="AR188" i="1"/>
  <c r="AS188" i="1" s="1"/>
  <c r="AT188" i="1" s="1"/>
  <c r="AU194" i="1"/>
  <c r="AV194" i="1" s="1"/>
  <c r="AR194" i="1"/>
  <c r="AS194" i="1" s="1"/>
  <c r="AT194" i="1" s="1"/>
  <c r="AU198" i="1"/>
  <c r="AV198" i="1" s="1"/>
  <c r="AR198" i="1"/>
  <c r="AS198" i="1" s="1"/>
  <c r="AT198" i="1" s="1"/>
  <c r="AU207" i="1"/>
  <c r="AV207" i="1" s="1"/>
  <c r="AR207" i="1"/>
  <c r="AS207" i="1" s="1"/>
  <c r="AT207" i="1" s="1"/>
  <c r="AU203" i="1"/>
  <c r="AV203" i="1" s="1"/>
  <c r="AR203" i="1"/>
  <c r="AS203" i="1" s="1"/>
  <c r="AT203" i="1" s="1"/>
  <c r="AU212" i="1"/>
  <c r="AV212" i="1" s="1"/>
  <c r="AR212" i="1"/>
  <c r="AS212" i="1" s="1"/>
  <c r="AT212" i="1" s="1"/>
  <c r="AR215" i="1"/>
  <c r="AS215" i="1" s="1"/>
  <c r="AT215" i="1" s="1"/>
  <c r="AU215" i="1"/>
  <c r="AV215" i="1" s="1"/>
  <c r="AU249" i="1"/>
  <c r="AV249" i="1" s="1"/>
  <c r="AU245" i="1"/>
  <c r="AV245" i="1" s="1"/>
  <c r="AV243" i="1"/>
  <c r="AU252" i="1"/>
  <c r="AV252" i="1" s="1"/>
  <c r="AW252" i="1" s="1"/>
  <c r="AU251" i="1"/>
  <c r="AV251" i="1" s="1"/>
  <c r="AW251" i="1" s="1"/>
  <c r="AU258" i="1"/>
  <c r="AV258" i="1" s="1"/>
  <c r="AW258" i="1" s="1"/>
  <c r="AU257" i="1"/>
  <c r="AV257" i="1" s="1"/>
  <c r="AW257" i="1" s="1"/>
  <c r="AR255" i="1"/>
  <c r="AS255" i="1" s="1"/>
  <c r="AT255" i="1" s="1"/>
  <c r="AU256" i="1"/>
  <c r="AV256" i="1" s="1"/>
  <c r="AW256" i="1" s="1"/>
  <c r="AU260" i="1"/>
  <c r="AV260" i="1" s="1"/>
  <c r="AW260" i="1" s="1"/>
  <c r="AU276" i="1"/>
  <c r="AV276" i="1" s="1"/>
  <c r="AW276" i="1" s="1"/>
  <c r="AU266" i="1"/>
  <c r="AV266" i="1" s="1"/>
  <c r="AW266" i="1" s="1"/>
  <c r="AR277" i="1"/>
  <c r="AS277" i="1" s="1"/>
  <c r="AT277" i="1" s="1"/>
  <c r="AU271" i="1"/>
  <c r="AV271" i="1" s="1"/>
  <c r="AW271" i="1" s="1"/>
  <c r="AU274" i="1"/>
  <c r="AV274" i="1" s="1"/>
  <c r="AW274" i="1" s="1"/>
  <c r="AR272" i="1"/>
  <c r="AS272" i="1" s="1"/>
  <c r="AT272" i="1" s="1"/>
  <c r="AU267" i="1"/>
  <c r="AV267" i="1" s="1"/>
  <c r="AW267" i="1" s="1"/>
  <c r="AU269" i="1"/>
  <c r="AV269" i="1" s="1"/>
  <c r="AW269" i="1" s="1"/>
  <c r="AR270" i="1"/>
  <c r="AS270" i="1" s="1"/>
  <c r="AT270" i="1" s="1"/>
  <c r="AU262" i="1"/>
  <c r="AV262" i="1" s="1"/>
  <c r="AW262" i="1" s="1"/>
  <c r="AU265" i="1"/>
  <c r="AV265" i="1" s="1"/>
  <c r="AW265" i="1" s="1"/>
  <c r="AR263" i="1"/>
  <c r="AS263" i="1" s="1"/>
  <c r="AT263" i="1" s="1"/>
  <c r="AU261" i="1"/>
  <c r="AV261" i="1" s="1"/>
  <c r="AW261" i="1" s="1"/>
  <c r="AU244" i="1"/>
  <c r="AV244" i="1" s="1"/>
  <c r="AR241" i="1"/>
  <c r="AS241" i="1" s="1"/>
  <c r="AT241" i="1" s="1"/>
  <c r="AU242" i="1"/>
  <c r="AV242" i="1" s="1"/>
  <c r="AU240" i="1"/>
  <c r="AV240" i="1" s="1"/>
  <c r="AW240" i="1" s="1"/>
  <c r="AR239" i="1"/>
  <c r="AS239" i="1" s="1"/>
  <c r="AT239" i="1" s="1"/>
  <c r="AR251" i="1"/>
  <c r="AS251" i="1" s="1"/>
  <c r="AT251" i="1" s="1"/>
  <c r="AR257" i="1"/>
  <c r="AS257" i="1" s="1"/>
  <c r="AT257" i="1" s="1"/>
  <c r="AR266" i="1"/>
  <c r="AS266" i="1" s="1"/>
  <c r="AT266" i="1" s="1"/>
  <c r="AR274" i="1"/>
  <c r="AS274" i="1" s="1"/>
  <c r="AT274" i="1" s="1"/>
  <c r="AR269" i="1"/>
  <c r="AS269" i="1" s="1"/>
  <c r="AT269" i="1" s="1"/>
  <c r="AR265" i="1"/>
  <c r="AS265" i="1" s="1"/>
  <c r="AT265" i="1" s="1"/>
  <c r="AU246" i="1"/>
  <c r="AV246" i="1" s="1"/>
  <c r="AU241" i="1"/>
  <c r="AV241" i="1" s="1"/>
  <c r="AW241" i="1" s="1"/>
  <c r="AR240" i="1"/>
  <c r="AS240" i="1" s="1"/>
  <c r="AT240" i="1" s="1"/>
  <c r="AR250" i="1"/>
  <c r="AS250" i="1" s="1"/>
  <c r="AT250" i="1" s="1"/>
  <c r="AR252" i="1"/>
  <c r="AS252" i="1" s="1"/>
  <c r="AT252" i="1" s="1"/>
  <c r="AR258" i="1"/>
  <c r="AS258" i="1" s="1"/>
  <c r="AT258" i="1" s="1"/>
  <c r="AU255" i="1"/>
  <c r="AV255" i="1" s="1"/>
  <c r="AX255" i="1" s="1"/>
  <c r="AU253" i="1"/>
  <c r="AV253" i="1" s="1"/>
  <c r="AW253" i="1" s="1"/>
  <c r="AR256" i="1"/>
  <c r="AS256" i="1" s="1"/>
  <c r="AT256" i="1" s="1"/>
  <c r="AU275" i="1"/>
  <c r="AV275" i="1" s="1"/>
  <c r="AW275" i="1" s="1"/>
  <c r="AR276" i="1"/>
  <c r="AS276" i="1" s="1"/>
  <c r="AT276" i="1" s="1"/>
  <c r="AU277" i="1"/>
  <c r="AV277" i="1" s="1"/>
  <c r="AW277" i="1" s="1"/>
  <c r="AU273" i="1"/>
  <c r="AV273" i="1" s="1"/>
  <c r="AW273" i="1" s="1"/>
  <c r="AR271" i="1"/>
  <c r="AS271" i="1" s="1"/>
  <c r="AT271" i="1" s="1"/>
  <c r="AU272" i="1"/>
  <c r="AV272" i="1" s="1"/>
  <c r="AX272" i="1" s="1"/>
  <c r="AU268" i="1"/>
  <c r="AV268" i="1" s="1"/>
  <c r="AW268" i="1" s="1"/>
  <c r="AR267" i="1"/>
  <c r="AS267" i="1" s="1"/>
  <c r="AT267" i="1" s="1"/>
  <c r="AU270" i="1"/>
  <c r="AV270" i="1" s="1"/>
  <c r="AX270" i="1" s="1"/>
  <c r="AU259" i="1"/>
  <c r="AV259" i="1" s="1"/>
  <c r="AW259" i="1" s="1"/>
  <c r="AR262" i="1"/>
  <c r="AS262" i="1" s="1"/>
  <c r="AT262" i="1" s="1"/>
  <c r="AU263" i="1"/>
  <c r="AV263" i="1" s="1"/>
  <c r="AX263" i="1" s="1"/>
  <c r="AU264" i="1"/>
  <c r="AV264" i="1" s="1"/>
  <c r="AW264" i="1" s="1"/>
  <c r="AR261" i="1"/>
  <c r="AS261" i="1" s="1"/>
  <c r="AT261" i="1" s="1"/>
  <c r="AU247" i="1"/>
  <c r="AV247" i="1" s="1"/>
  <c r="AR242" i="1"/>
  <c r="AS242" i="1" s="1"/>
  <c r="AT242" i="1" s="1"/>
  <c r="AU239" i="1"/>
  <c r="AV239" i="1" s="1"/>
  <c r="AW239" i="1" s="1"/>
  <c r="AU250" i="1"/>
  <c r="AV250" i="1" s="1"/>
  <c r="AW250" i="1" s="1"/>
  <c r="AR253" i="1"/>
  <c r="AS253" i="1" s="1"/>
  <c r="AT253" i="1" s="1"/>
  <c r="AR260" i="1"/>
  <c r="AS260" i="1" s="1"/>
  <c r="AT260" i="1" s="1"/>
  <c r="AR275" i="1"/>
  <c r="AS275" i="1" s="1"/>
  <c r="AT275" i="1" s="1"/>
  <c r="AR273" i="1"/>
  <c r="AS273" i="1" s="1"/>
  <c r="AT273" i="1" s="1"/>
  <c r="AR268" i="1"/>
  <c r="AS268" i="1" s="1"/>
  <c r="AT268" i="1" s="1"/>
  <c r="AR259" i="1"/>
  <c r="AS259" i="1" s="1"/>
  <c r="AT259" i="1" s="1"/>
  <c r="AR264" i="1"/>
  <c r="AS264" i="1" s="1"/>
  <c r="AT264" i="1" s="1"/>
  <c r="AU278" i="1"/>
  <c r="AV278" i="1" s="1"/>
  <c r="AW272" i="1"/>
  <c r="AX254" i="1"/>
  <c r="AW254" i="1"/>
  <c r="AU229" i="1"/>
  <c r="AV229" i="1" s="1"/>
  <c r="AU234" i="1"/>
  <c r="AV234" i="1" s="1"/>
  <c r="AU231" i="1"/>
  <c r="AV231" i="1" s="1"/>
  <c r="AU225" i="1"/>
  <c r="AV225" i="1" s="1"/>
  <c r="AU232" i="1"/>
  <c r="AV232" i="1" s="1"/>
  <c r="AU223" i="1"/>
  <c r="AV223" i="1" s="1"/>
  <c r="AU235" i="1"/>
  <c r="AV235" i="1" s="1"/>
  <c r="AU227" i="1"/>
  <c r="AV227" i="1" s="1"/>
  <c r="AU220" i="1"/>
  <c r="AV220" i="1" s="1"/>
  <c r="AU230" i="1"/>
  <c r="AV230" i="1" s="1"/>
  <c r="AU236" i="1"/>
  <c r="AV236" i="1" s="1"/>
  <c r="AU237" i="1"/>
  <c r="AV237" i="1" s="1"/>
  <c r="AU228" i="1"/>
  <c r="AV228" i="1" s="1"/>
  <c r="AU238" i="1"/>
  <c r="AV238" i="1" s="1"/>
  <c r="AU233" i="1"/>
  <c r="AV233" i="1" s="1"/>
  <c r="AU226" i="1"/>
  <c r="AV226" i="1" s="1"/>
  <c r="AU222" i="1"/>
  <c r="AV222" i="1" s="1"/>
  <c r="AU221" i="1"/>
  <c r="AV221" i="1" s="1"/>
  <c r="AO53" i="1"/>
  <c r="AO240" i="1"/>
  <c r="AO184" i="1"/>
  <c r="AO9" i="1"/>
  <c r="AO11" i="1"/>
  <c r="AO182" i="1"/>
  <c r="AO85" i="1"/>
  <c r="AO236" i="1"/>
  <c r="AO265" i="1"/>
  <c r="AO34" i="1"/>
  <c r="AO190" i="1"/>
  <c r="AO204" i="1"/>
  <c r="AO216" i="1"/>
  <c r="AO191" i="1"/>
  <c r="AO36" i="1"/>
  <c r="AO206" i="1"/>
  <c r="AO150" i="1"/>
  <c r="AO164" i="1"/>
  <c r="AO180" i="1"/>
  <c r="AO174" i="1"/>
  <c r="AO196" i="1"/>
  <c r="AO100" i="1"/>
  <c r="AO155" i="1"/>
  <c r="AO168" i="1"/>
  <c r="AO186" i="1"/>
  <c r="AO179" i="1"/>
  <c r="AO205" i="1"/>
  <c r="AO237" i="1"/>
  <c r="AO214" i="1"/>
  <c r="AO218" i="1"/>
  <c r="AO17" i="1"/>
  <c r="AO18" i="1"/>
  <c r="AO22" i="1"/>
  <c r="AO27" i="1"/>
  <c r="AO32" i="1"/>
  <c r="AO31" i="1"/>
  <c r="AO87" i="1"/>
  <c r="AO220" i="1"/>
  <c r="AO222" i="1"/>
  <c r="AO223" i="1"/>
  <c r="AO227" i="1"/>
  <c r="AO251" i="1"/>
  <c r="AO274" i="1"/>
  <c r="AO231" i="1"/>
  <c r="AO153" i="1"/>
  <c r="AO157" i="1"/>
  <c r="AO175" i="1"/>
  <c r="AO197" i="1"/>
  <c r="AO234" i="1"/>
  <c r="AO212" i="1"/>
  <c r="AO213" i="1"/>
  <c r="AO217" i="1"/>
  <c r="AO226" i="1"/>
  <c r="AO250" i="1"/>
  <c r="AO272" i="1"/>
  <c r="AO215" i="1"/>
  <c r="AO30" i="1"/>
  <c r="AO3" i="1"/>
  <c r="AO259" i="1"/>
  <c r="AO15" i="1"/>
  <c r="AO19" i="1"/>
  <c r="AO24" i="1"/>
  <c r="AO29" i="1"/>
  <c r="AO47" i="1"/>
  <c r="AO43" i="1"/>
  <c r="AO65" i="1"/>
  <c r="AO57" i="1"/>
  <c r="AO55" i="1"/>
  <c r="AO82" i="1"/>
  <c r="AO225" i="1"/>
  <c r="AO230" i="1"/>
  <c r="AO273" i="1"/>
  <c r="AO152" i="1"/>
  <c r="AO156" i="1"/>
  <c r="AO166" i="1"/>
  <c r="AO192" i="1"/>
  <c r="AO209" i="1"/>
  <c r="AO28" i="1"/>
  <c r="AO33" i="1"/>
  <c r="AO228" i="1"/>
  <c r="AO229" i="1"/>
  <c r="AO252" i="1"/>
  <c r="AO271" i="1"/>
  <c r="AO194" i="1"/>
  <c r="AO188" i="1"/>
  <c r="AO178" i="1"/>
  <c r="AO211" i="1"/>
  <c r="AO8" i="1"/>
  <c r="AO12" i="1"/>
  <c r="AO14" i="1"/>
  <c r="AO23" i="1"/>
  <c r="AO25" i="1"/>
  <c r="AO41" i="1"/>
  <c r="AO44" i="1"/>
  <c r="AO63" i="1"/>
  <c r="AO56" i="1"/>
  <c r="AO62" i="1"/>
  <c r="AO221" i="1"/>
  <c r="AO40" i="1"/>
  <c r="AO45" i="1"/>
  <c r="AO54" i="1"/>
  <c r="AO58" i="1"/>
  <c r="AO7" i="1"/>
  <c r="AO262" i="1"/>
  <c r="AO16" i="1"/>
  <c r="AO20" i="1"/>
  <c r="AO21" i="1"/>
  <c r="AO48" i="1"/>
  <c r="AO42" i="1"/>
  <c r="AO59" i="1"/>
  <c r="AO60" i="1"/>
  <c r="AO61" i="1"/>
  <c r="AO97" i="1"/>
  <c r="AO232" i="1"/>
  <c r="AO277" i="1"/>
  <c r="AO154" i="1"/>
  <c r="AO176" i="1"/>
  <c r="AO181" i="1"/>
  <c r="AO183" i="1"/>
  <c r="AO219" i="1"/>
  <c r="AO177" i="1"/>
  <c r="AO189" i="1"/>
  <c r="AO193" i="1"/>
  <c r="AO202" i="1"/>
  <c r="AO210" i="1"/>
  <c r="AO84" i="1"/>
  <c r="AO129" i="1"/>
  <c r="AO131" i="1"/>
  <c r="AO140" i="1"/>
  <c r="AO160" i="1"/>
  <c r="AO158" i="1"/>
  <c r="AO159" i="1"/>
  <c r="AO161" i="1"/>
  <c r="AO162" i="1"/>
  <c r="AO165" i="1"/>
  <c r="AO163" i="1"/>
  <c r="AO2" i="1"/>
  <c r="AO5" i="1"/>
  <c r="AO10" i="1"/>
  <c r="AO13" i="1"/>
  <c r="AO260" i="1"/>
  <c r="AO261" i="1"/>
  <c r="AO264" i="1"/>
  <c r="AO263" i="1"/>
  <c r="AO239" i="1"/>
  <c r="AO6" i="1"/>
  <c r="AO4" i="1"/>
  <c r="AN195" i="1"/>
  <c r="AM195" i="1"/>
  <c r="AK195" i="1"/>
  <c r="AO241" i="1"/>
  <c r="AO242" i="1"/>
  <c r="AO270" i="1"/>
  <c r="AO269" i="1"/>
  <c r="AO267" i="1"/>
  <c r="AO268" i="1"/>
  <c r="AO91" i="1"/>
  <c r="AO92" i="1"/>
  <c r="AO94" i="1"/>
  <c r="AO102" i="1"/>
  <c r="AO64" i="1"/>
  <c r="AO74" i="1"/>
  <c r="AO83" i="1"/>
  <c r="AO170" i="1"/>
  <c r="AO167" i="1"/>
  <c r="AO171" i="1"/>
  <c r="AO187" i="1"/>
  <c r="AO200" i="1"/>
  <c r="AO199" i="1"/>
  <c r="AO235" i="1"/>
  <c r="AO233" i="1"/>
  <c r="AN238" i="1"/>
  <c r="AM238" i="1"/>
  <c r="AO169" i="1"/>
  <c r="AO172" i="1"/>
  <c r="AO173" i="1"/>
  <c r="AO198" i="1"/>
  <c r="AO207" i="1"/>
  <c r="AO203" i="1"/>
  <c r="AW221" i="1" l="1"/>
  <c r="AX221" i="1"/>
  <c r="AW238" i="1"/>
  <c r="AX238" i="1"/>
  <c r="AW230" i="1"/>
  <c r="AX230" i="1"/>
  <c r="AW223" i="1"/>
  <c r="AX223" i="1"/>
  <c r="AW234" i="1"/>
  <c r="AX234" i="1"/>
  <c r="AW247" i="1"/>
  <c r="AX247" i="1"/>
  <c r="AW245" i="1"/>
  <c r="AX245" i="1"/>
  <c r="AW174" i="1"/>
  <c r="AX174" i="1"/>
  <c r="AW169" i="1"/>
  <c r="AX169" i="1"/>
  <c r="AW159" i="1"/>
  <c r="AX159" i="1"/>
  <c r="AW91" i="1"/>
  <c r="AX91" i="1"/>
  <c r="AW74" i="1"/>
  <c r="AX74" i="1"/>
  <c r="AW25" i="1"/>
  <c r="AX25" i="1"/>
  <c r="AW59" i="1"/>
  <c r="AX59" i="1"/>
  <c r="AW196" i="1"/>
  <c r="AX196" i="1"/>
  <c r="AW166" i="1"/>
  <c r="AX166" i="1"/>
  <c r="AX97" i="1"/>
  <c r="AW97" i="1"/>
  <c r="AW218" i="1"/>
  <c r="AX218" i="1"/>
  <c r="AW200" i="1"/>
  <c r="AX200" i="1"/>
  <c r="AW184" i="1"/>
  <c r="AX184" i="1"/>
  <c r="AX168" i="1"/>
  <c r="AW168" i="1"/>
  <c r="AW129" i="1"/>
  <c r="AX129" i="1"/>
  <c r="AW54" i="1"/>
  <c r="AX54" i="1"/>
  <c r="AX21" i="1"/>
  <c r="AW21" i="1"/>
  <c r="AW9" i="1"/>
  <c r="AX9" i="1"/>
  <c r="AW216" i="1"/>
  <c r="AX216" i="1"/>
  <c r="AX197" i="1"/>
  <c r="AW197" i="1"/>
  <c r="AW190" i="1"/>
  <c r="AX190" i="1"/>
  <c r="AX162" i="1"/>
  <c r="AW162" i="1"/>
  <c r="AX154" i="1"/>
  <c r="AW154" i="1"/>
  <c r="AW102" i="1"/>
  <c r="AX102" i="1"/>
  <c r="AW63" i="1"/>
  <c r="AX63" i="1"/>
  <c r="AX41" i="1"/>
  <c r="AW41" i="1"/>
  <c r="AW33" i="1"/>
  <c r="AX33" i="1"/>
  <c r="AX24" i="1"/>
  <c r="AW24" i="1"/>
  <c r="AX6" i="1"/>
  <c r="AW6" i="1"/>
  <c r="AW42" i="1"/>
  <c r="AX42" i="1"/>
  <c r="AW30" i="1"/>
  <c r="AX30" i="1"/>
  <c r="AX10" i="1"/>
  <c r="AW10" i="1"/>
  <c r="AW222" i="1"/>
  <c r="AX222" i="1"/>
  <c r="AW228" i="1"/>
  <c r="AX228" i="1"/>
  <c r="AW220" i="1"/>
  <c r="AX220" i="1"/>
  <c r="AW232" i="1"/>
  <c r="AX232" i="1"/>
  <c r="AW229" i="1"/>
  <c r="AX229" i="1"/>
  <c r="AW278" i="1"/>
  <c r="AX278" i="1"/>
  <c r="AW249" i="1"/>
  <c r="AX249" i="1"/>
  <c r="AW212" i="1"/>
  <c r="AX212" i="1"/>
  <c r="AW207" i="1"/>
  <c r="AX207" i="1"/>
  <c r="AX194" i="1"/>
  <c r="AW194" i="1"/>
  <c r="AW189" i="1"/>
  <c r="AX189" i="1"/>
  <c r="AX140" i="1"/>
  <c r="AW140" i="1"/>
  <c r="AW57" i="1"/>
  <c r="AX57" i="1"/>
  <c r="AX43" i="1"/>
  <c r="AW43" i="1"/>
  <c r="AX14" i="1"/>
  <c r="AW14" i="1"/>
  <c r="AX7" i="1"/>
  <c r="AW7" i="1"/>
  <c r="AW217" i="1"/>
  <c r="AX217" i="1"/>
  <c r="AW209" i="1"/>
  <c r="AX209" i="1"/>
  <c r="AW202" i="1"/>
  <c r="AX202" i="1"/>
  <c r="AX183" i="1"/>
  <c r="AW183" i="1"/>
  <c r="AX171" i="1"/>
  <c r="AW171" i="1"/>
  <c r="AX161" i="1"/>
  <c r="AW161" i="1"/>
  <c r="AX152" i="1"/>
  <c r="AW152" i="1"/>
  <c r="AW210" i="1"/>
  <c r="AX210" i="1"/>
  <c r="AW177" i="1"/>
  <c r="AX177" i="1"/>
  <c r="AX176" i="1"/>
  <c r="AW176" i="1"/>
  <c r="AX160" i="1"/>
  <c r="AW160" i="1"/>
  <c r="AX84" i="1"/>
  <c r="AW84" i="1"/>
  <c r="AX64" i="1"/>
  <c r="AW64" i="1"/>
  <c r="AX40" i="1"/>
  <c r="AW40" i="1"/>
  <c r="AW31" i="1"/>
  <c r="AX31" i="1"/>
  <c r="AX16" i="1"/>
  <c r="AW16" i="1"/>
  <c r="AW82" i="1"/>
  <c r="AX82" i="1"/>
  <c r="AW22" i="1"/>
  <c r="AX22" i="1"/>
  <c r="AW17" i="1"/>
  <c r="AX17" i="1"/>
  <c r="AX53" i="1"/>
  <c r="AW53" i="1"/>
  <c r="AX205" i="1"/>
  <c r="AW205" i="1"/>
  <c r="AW186" i="1"/>
  <c r="AX186" i="1"/>
  <c r="AW167" i="1"/>
  <c r="AX167" i="1"/>
  <c r="AX62" i="1"/>
  <c r="AW62" i="1"/>
  <c r="AW15" i="1"/>
  <c r="AX15" i="1"/>
  <c r="AU195" i="1"/>
  <c r="AV195" i="1" s="1"/>
  <c r="AR195" i="1"/>
  <c r="AS195" i="1" s="1"/>
  <c r="AT195" i="1" s="1"/>
  <c r="AW226" i="1"/>
  <c r="AX226" i="1"/>
  <c r="AW237" i="1"/>
  <c r="AX237" i="1"/>
  <c r="AW227" i="1"/>
  <c r="AX227" i="1"/>
  <c r="AW225" i="1"/>
  <c r="AX225" i="1"/>
  <c r="AW244" i="1"/>
  <c r="AX244" i="1"/>
  <c r="AX215" i="1"/>
  <c r="AW215" i="1"/>
  <c r="AX179" i="1"/>
  <c r="AW179" i="1"/>
  <c r="AX87" i="1"/>
  <c r="AW87" i="1"/>
  <c r="AW55" i="1"/>
  <c r="AX55" i="1"/>
  <c r="AW29" i="1"/>
  <c r="AX29" i="1"/>
  <c r="AW23" i="1"/>
  <c r="AX23" i="1"/>
  <c r="AX12" i="1"/>
  <c r="AW12" i="1"/>
  <c r="AW8" i="1"/>
  <c r="AX8" i="1"/>
  <c r="AW213" i="1"/>
  <c r="AX213" i="1"/>
  <c r="AW206" i="1"/>
  <c r="AX206" i="1"/>
  <c r="AW178" i="1"/>
  <c r="AX178" i="1"/>
  <c r="AW163" i="1"/>
  <c r="AX163" i="1"/>
  <c r="AW157" i="1"/>
  <c r="AX157" i="1"/>
  <c r="AW150" i="1"/>
  <c r="AX150" i="1"/>
  <c r="AX92" i="1"/>
  <c r="AW92" i="1"/>
  <c r="AX193" i="1"/>
  <c r="AW193" i="1"/>
  <c r="AW182" i="1"/>
  <c r="AX182" i="1"/>
  <c r="AX175" i="1"/>
  <c r="AW175" i="1"/>
  <c r="AW170" i="1"/>
  <c r="AX170" i="1"/>
  <c r="AX153" i="1"/>
  <c r="AW153" i="1"/>
  <c r="AW94" i="1"/>
  <c r="AX94" i="1"/>
  <c r="AX83" i="1"/>
  <c r="AW83" i="1"/>
  <c r="AW58" i="1"/>
  <c r="AX58" i="1"/>
  <c r="AW34" i="1"/>
  <c r="AX34" i="1"/>
  <c r="AX20" i="1"/>
  <c r="AW20" i="1"/>
  <c r="AW11" i="1"/>
  <c r="AX11" i="1"/>
  <c r="AW18" i="1"/>
  <c r="AX18" i="1"/>
  <c r="AW5" i="1"/>
  <c r="AX5" i="1"/>
  <c r="AW199" i="1"/>
  <c r="AX199" i="1"/>
  <c r="AX191" i="1"/>
  <c r="AW191" i="1"/>
  <c r="AX181" i="1"/>
  <c r="AW181" i="1"/>
  <c r="AW164" i="1"/>
  <c r="AX164" i="1"/>
  <c r="AX131" i="1"/>
  <c r="AW131" i="1"/>
  <c r="AW44" i="1"/>
  <c r="AX44" i="1"/>
  <c r="AW48" i="1"/>
  <c r="AX48" i="1"/>
  <c r="AW13" i="1"/>
  <c r="AX13" i="1"/>
  <c r="AX2" i="1"/>
  <c r="AW2" i="1"/>
  <c r="AW233" i="1"/>
  <c r="AX233" i="1"/>
  <c r="AW236" i="1"/>
  <c r="AX236" i="1"/>
  <c r="AW235" i="1"/>
  <c r="AX235" i="1"/>
  <c r="AW231" i="1"/>
  <c r="AX231" i="1"/>
  <c r="AW246" i="1"/>
  <c r="AX246" i="1"/>
  <c r="AW243" i="1"/>
  <c r="AX243" i="1"/>
  <c r="AX203" i="1"/>
  <c r="AW203" i="1"/>
  <c r="AW198" i="1"/>
  <c r="AX198" i="1"/>
  <c r="AW188" i="1"/>
  <c r="AX188" i="1"/>
  <c r="AW172" i="1"/>
  <c r="AX172" i="1"/>
  <c r="AW165" i="1"/>
  <c r="AX165" i="1"/>
  <c r="AX156" i="1"/>
  <c r="AW156" i="1"/>
  <c r="AW100" i="1"/>
  <c r="AX100" i="1"/>
  <c r="AW65" i="1"/>
  <c r="AX65" i="1"/>
  <c r="AX47" i="1"/>
  <c r="AW47" i="1"/>
  <c r="AX27" i="1"/>
  <c r="AT27" i="1"/>
  <c r="AW192" i="1"/>
  <c r="AX192" i="1"/>
  <c r="AX187" i="1"/>
  <c r="AW187" i="1"/>
  <c r="AW180" i="1"/>
  <c r="AX180" i="1"/>
  <c r="AW214" i="1"/>
  <c r="AX214" i="1"/>
  <c r="AW204" i="1"/>
  <c r="AX204" i="1"/>
  <c r="AW155" i="1"/>
  <c r="AX155" i="1"/>
  <c r="AW45" i="1"/>
  <c r="AX45" i="1"/>
  <c r="AX32" i="1"/>
  <c r="AW32" i="1"/>
  <c r="AX3" i="1"/>
  <c r="AW3" i="1"/>
  <c r="AW60" i="1"/>
  <c r="AX60" i="1"/>
  <c r="AW219" i="1"/>
  <c r="AX219" i="1"/>
  <c r="AX211" i="1"/>
  <c r="AW211" i="1"/>
  <c r="AX173" i="1"/>
  <c r="AW173" i="1"/>
  <c r="AW158" i="1"/>
  <c r="AX158" i="1"/>
  <c r="AX85" i="1"/>
  <c r="AW85" i="1"/>
  <c r="AW56" i="1"/>
  <c r="AX56" i="1"/>
  <c r="AX36" i="1"/>
  <c r="AW36" i="1"/>
  <c r="AX28" i="1"/>
  <c r="AW28" i="1"/>
  <c r="AW19" i="1"/>
  <c r="AX19" i="1"/>
  <c r="AW4" i="1"/>
  <c r="AX4" i="1"/>
  <c r="AX61" i="1"/>
  <c r="AW61" i="1"/>
  <c r="AX273" i="1"/>
  <c r="AW263" i="1"/>
  <c r="AX239" i="1"/>
  <c r="AX277" i="1"/>
  <c r="AX241" i="1"/>
  <c r="AX258" i="1"/>
  <c r="AX261" i="1"/>
  <c r="AX259" i="1"/>
  <c r="AX260" i="1"/>
  <c r="AX267" i="1"/>
  <c r="AX252" i="1"/>
  <c r="AX250" i="1"/>
  <c r="AX256" i="1"/>
  <c r="AX265" i="1"/>
  <c r="AX240" i="1"/>
  <c r="AX269" i="1"/>
  <c r="AW270" i="1"/>
  <c r="AX262" i="1"/>
  <c r="AX271" i="1"/>
  <c r="AX251" i="1"/>
  <c r="AX274" i="1"/>
  <c r="AX276" i="1"/>
  <c r="AX275" i="1"/>
  <c r="AX266" i="1"/>
  <c r="AW255" i="1"/>
  <c r="AX253" i="1"/>
  <c r="AX257" i="1"/>
  <c r="AX264" i="1"/>
  <c r="AX268" i="1"/>
  <c r="AX242" i="1"/>
  <c r="AW242" i="1"/>
  <c r="AO195" i="1"/>
  <c r="AO238" i="1"/>
  <c r="AW195" i="1" l="1"/>
  <c r="AX195" i="1"/>
</calcChain>
</file>

<file path=xl/metadata.xml><?xml version="1.0" encoding="utf-8"?>
<metadata xmlns="http://schemas.openxmlformats.org/spreadsheetml/2006/main" xmlns:xlrd="http://schemas.microsoft.com/office/spreadsheetml/2017/richdata" xmlns:xda="http://schemas.microsoft.com/office/spreadsheetml/2017/dynamicarray">
  <metadataTypes count="2">
    <metadataType name="XLDAPR" minSupportedVersion="120000" copy="1" pasteAll="1" pasteValues="1" merge="1" splitFirst="1" rowColShift="1" clearFormats="1" clearComments="1" assign="1" coerce="1" cellMeta="1"/>
    <metadataType name="XLRICHVALUE" minSupportedVersion="120000" copy="1" pasteAll="1" pasteValues="1" merge="1" splitFirst="1" rowColShift="1" clearFormats="1" clearComments="1" assign="1" coerce="1"/>
  </metadataTypes>
  <futureMetadata name="XLDAPR" count="1">
    <bk>
      <extLst>
        <ext uri="{bdbb8cdc-fa1e-496e-a857-3c3f30c029c3}">
          <xda:dynamicArrayProperties fDynamic="1" fCollapsed="0"/>
        </ext>
      </extLst>
    </bk>
  </futureMetadata>
  <futureMetadata name="XLRICHVALUE" count="1">
    <bk>
      <extLst>
        <ext uri="{3e2802c4-a4d2-4d8b-9148-e3be6c30e623}">
          <xlrd:rvb i="0"/>
        </ext>
      </extLst>
    </bk>
  </futureMetadata>
  <cellMetadata count="1">
    <bk>
      <rc t="1" v="0"/>
    </bk>
  </cellMetadata>
  <valueMetadata count="1">
    <bk>
      <rc t="2" v="0"/>
    </bk>
  </valueMetadata>
</metadata>
</file>

<file path=xl/sharedStrings.xml><?xml version="1.0" encoding="utf-8"?>
<sst xmlns="http://schemas.openxmlformats.org/spreadsheetml/2006/main" count="5375" uniqueCount="1055">
  <si>
    <t>Specimen #</t>
  </si>
  <si>
    <t>Collection</t>
  </si>
  <si>
    <t>Family</t>
  </si>
  <si>
    <t>Subfamily</t>
  </si>
  <si>
    <t>Binomial</t>
  </si>
  <si>
    <t>Genus</t>
  </si>
  <si>
    <t>species</t>
  </si>
  <si>
    <t>NALMA</t>
  </si>
  <si>
    <t>NALMA #</t>
  </si>
  <si>
    <t>E/M/L Epoch</t>
  </si>
  <si>
    <t>Epoch</t>
  </si>
  <si>
    <t>Formation</t>
  </si>
  <si>
    <t>Basin</t>
  </si>
  <si>
    <t>Locality</t>
  </si>
  <si>
    <t>County</t>
  </si>
  <si>
    <t>State</t>
  </si>
  <si>
    <t>County, State</t>
  </si>
  <si>
    <t>LATITUDE</t>
  </si>
  <si>
    <t>LONGITUDE</t>
  </si>
  <si>
    <t>Coordinates Source</t>
  </si>
  <si>
    <t>Material</t>
  </si>
  <si>
    <t>Head Length (mm)</t>
  </si>
  <si>
    <t>Head Width (mm)</t>
  </si>
  <si>
    <t>Frontal Length (mm)</t>
  </si>
  <si>
    <t>Parietal Length (mm)</t>
  </si>
  <si>
    <t>Maxilla Length (mm)</t>
  </si>
  <si>
    <t>Dentary Length (mm)</t>
  </si>
  <si>
    <t>Mandible Length (mm)</t>
  </si>
  <si>
    <t>Mandibles Width (mm)</t>
  </si>
  <si>
    <t>Humerus Length (mm)</t>
  </si>
  <si>
    <t>Humerus Circum (mm)</t>
  </si>
  <si>
    <t>Radius Length (mm)</t>
  </si>
  <si>
    <t>Femur Length (mm)</t>
  </si>
  <si>
    <t>Femur Circum (mm)</t>
  </si>
  <si>
    <t>Tibia Length (mm)</t>
  </si>
  <si>
    <t>SVL (mm)</t>
  </si>
  <si>
    <t>SVL Estimate (mm)</t>
  </si>
  <si>
    <t>SVL Minimum (mm)</t>
  </si>
  <si>
    <t>SVL Maximum (mm)</t>
  </si>
  <si>
    <t>SVL Range (mm)</t>
  </si>
  <si>
    <t>SVL Method</t>
  </si>
  <si>
    <t>TBL (mm)</t>
  </si>
  <si>
    <t>Notes</t>
  </si>
  <si>
    <t>UCM</t>
  </si>
  <si>
    <t>Anguidae</t>
  </si>
  <si>
    <t>Glyptosaurinae</t>
  </si>
  <si>
    <t>cf. Odaxosaurus piger</t>
  </si>
  <si>
    <t>cf. Odaxosaurus</t>
  </si>
  <si>
    <t>piger</t>
  </si>
  <si>
    <t>Puercan</t>
  </si>
  <si>
    <t>Early Paleocene</t>
  </si>
  <si>
    <t>Paleocene</t>
  </si>
  <si>
    <t>Denver Fm</t>
  </si>
  <si>
    <t>Denver</t>
  </si>
  <si>
    <t>Al-187, Alexander Locality, Littleton</t>
  </si>
  <si>
    <t>Arapahoe Co.</t>
  </si>
  <si>
    <t>CO</t>
  </si>
  <si>
    <t>Arapahoe Co., CO</t>
  </si>
  <si>
    <t>maxilla</t>
  </si>
  <si>
    <t xml:space="preserve"> </t>
  </si>
  <si>
    <t>N/A</t>
  </si>
  <si>
    <t>Anguidae ln(MxL) vs. ln(SVL)</t>
  </si>
  <si>
    <t>UCMP</t>
  </si>
  <si>
    <t>Glyptosaurinae indet.</t>
  </si>
  <si>
    <t>indet.</t>
  </si>
  <si>
    <t>Tullock Fm</t>
  </si>
  <si>
    <t>Williston</t>
  </si>
  <si>
    <t>V 74122, Biscuit Springs, Garfield Co., MT</t>
  </si>
  <si>
    <t>Garfield Co.</t>
  </si>
  <si>
    <t>MT</t>
  </si>
  <si>
    <t>Garfield Co., MT</t>
  </si>
  <si>
    <t>nearly complete parietal</t>
  </si>
  <si>
    <t>Anguidae ln(PaL) vs. ln(SVL)</t>
  </si>
  <si>
    <t>Scincidae</t>
  </si>
  <si>
    <t>Palaeoscincosaurus middletoni</t>
  </si>
  <si>
    <t>Palaeoscincosaurus</t>
  </si>
  <si>
    <t>middletoni</t>
  </si>
  <si>
    <t>Unknown</t>
  </si>
  <si>
    <t>Not enough information</t>
  </si>
  <si>
    <t>in situ right maxilla and nearly complete mandible</t>
  </si>
  <si>
    <t>Scincidae ln(MxL) vs. ln(SVL)</t>
  </si>
  <si>
    <t>PU 21283</t>
  </si>
  <si>
    <t>YPM</t>
  </si>
  <si>
    <t>Anguidae indet.</t>
  </si>
  <si>
    <t>Torrejonian</t>
  </si>
  <si>
    <t>Middle Paleocene</t>
  </si>
  <si>
    <t>Polecat Bench Fm</t>
  </si>
  <si>
    <t>Bighorn</t>
  </si>
  <si>
    <t>Cedar Point Quarries, SW1/4, S23, T55N, R96W</t>
  </si>
  <si>
    <t>Big Horn Co.</t>
  </si>
  <si>
    <t>WY</t>
  </si>
  <si>
    <t>Big Horn Co., WY</t>
  </si>
  <si>
    <t>right and left dentaries</t>
  </si>
  <si>
    <t>Anguidae ln(DL) vs. ln(SVL)</t>
  </si>
  <si>
    <t>PU 20574</t>
  </si>
  <si>
    <t>Tongue River Fm.</t>
  </si>
  <si>
    <t>Medicine Rocks, T3N, R58E, Carter Co. MT</t>
  </si>
  <si>
    <t>Carter Co.</t>
  </si>
  <si>
    <t>Carter Co., MT</t>
  </si>
  <si>
    <t>dentaries</t>
  </si>
  <si>
    <t>PU 17141</t>
  </si>
  <si>
    <t>Odaxosaurus</t>
  </si>
  <si>
    <t>complete left dentary</t>
  </si>
  <si>
    <t>PU 20077</t>
  </si>
  <si>
    <t>right dentary</t>
  </si>
  <si>
    <t>PU 20445</t>
  </si>
  <si>
    <t>left dentary</t>
  </si>
  <si>
    <t>PU 21433</t>
  </si>
  <si>
    <t>AMNH</t>
  </si>
  <si>
    <t>Fort Union Fm</t>
  </si>
  <si>
    <t>Crazy Mountains</t>
  </si>
  <si>
    <t>Gidley Quarry</t>
  </si>
  <si>
    <t>Sweet Grass Co.</t>
  </si>
  <si>
    <t>Sweet Grass Co., MT</t>
  </si>
  <si>
    <t>Machaerosaurus torrejonensis</t>
  </si>
  <si>
    <t>Machaerosaurus</t>
  </si>
  <si>
    <t>torrejonensis</t>
  </si>
  <si>
    <t>Lebo</t>
  </si>
  <si>
    <t>Gidley Quarry, Sweetwater (county), MT</t>
  </si>
  <si>
    <t>dentary</t>
  </si>
  <si>
    <t>CM</t>
  </si>
  <si>
    <t>Odaxosaurus sp.</t>
  </si>
  <si>
    <t>sp.</t>
  </si>
  <si>
    <t>Washakie</t>
  </si>
  <si>
    <t>217: Swain Quarry, Dad, WY</t>
  </si>
  <si>
    <t>Carbon Co.</t>
  </si>
  <si>
    <t>Carbon Co., WY</t>
  </si>
  <si>
    <t>frontal, nearly complete</t>
  </si>
  <si>
    <t>Anguidae ln(FrL) vs. ln(SVL)</t>
  </si>
  <si>
    <t>PU 23540</t>
  </si>
  <si>
    <t>right maxilla</t>
  </si>
  <si>
    <t>Varanidae</t>
  </si>
  <si>
    <t>cf. Varanidae indet.</t>
  </si>
  <si>
    <t>cf. Varanidae</t>
  </si>
  <si>
    <t>Estimated - Sweet Grass Co. MT (formerly contained Sweetwater Co. MT, according to Wikipedia)</t>
  </si>
  <si>
    <t>right maxilla and pmx</t>
  </si>
  <si>
    <t>Xantusiidae</t>
  </si>
  <si>
    <t>Palaeoxantusia fera</t>
  </si>
  <si>
    <t>Palaeoxantusia</t>
  </si>
  <si>
    <t>fera</t>
  </si>
  <si>
    <t>Swain Q., SE1/4, NE1/4, Sec. 3; T15N, R92W; Doty Mtn. Quad.</t>
  </si>
  <si>
    <t>Xantusiidae ln(DL) vs. ln(SVL)</t>
  </si>
  <si>
    <t>VP 16775</t>
  </si>
  <si>
    <t>Tongue River Fm</t>
  </si>
  <si>
    <t>Site 1, Medicine Rocks, T3N, R58E</t>
  </si>
  <si>
    <t>VP 19647</t>
  </si>
  <si>
    <t>PU 19652</t>
  </si>
  <si>
    <t>PU 25008</t>
  </si>
  <si>
    <t>Palaeoxantusia sp.</t>
  </si>
  <si>
    <t>Swain Quarry</t>
  </si>
  <si>
    <t>left maxilla</t>
  </si>
  <si>
    <t>VP 16778</t>
  </si>
  <si>
    <t>Tiffanian</t>
  </si>
  <si>
    <t>Medicine Rocks</t>
  </si>
  <si>
    <t>PU 1932</t>
  </si>
  <si>
    <t>SMM P76.28.64</t>
  </si>
  <si>
    <t>SMM</t>
  </si>
  <si>
    <t>Fort Union Fm / Tongue River Mbr</t>
  </si>
  <si>
    <t>Wannagan Creek</t>
  </si>
  <si>
    <t>Billings Co.</t>
  </si>
  <si>
    <t>ND</t>
  </si>
  <si>
    <t>Billings Co., ND</t>
  </si>
  <si>
    <t>SMM P76.28.69</t>
  </si>
  <si>
    <t>SMM P76.28.73</t>
  </si>
  <si>
    <t>SMM P77.7.158.3</t>
  </si>
  <si>
    <t>Judson</t>
  </si>
  <si>
    <t>Morton Co.</t>
  </si>
  <si>
    <t>Morton Co., ND</t>
  </si>
  <si>
    <t>21: Saddle Locality, Bison Basin, WY</t>
  </si>
  <si>
    <t xml:space="preserve">Fremont Co. </t>
  </si>
  <si>
    <t>Fremont Co., WY</t>
  </si>
  <si>
    <t>22: Ledge Locality, Bison Basin, WY</t>
  </si>
  <si>
    <t>dentary, broken</t>
  </si>
  <si>
    <t>PU 17147</t>
  </si>
  <si>
    <t>Odaxosaurus piger</t>
  </si>
  <si>
    <t>Fort Union Fm, Silver Coulee Mbr</t>
  </si>
  <si>
    <t>Quarry, MT57N, R100W</t>
  </si>
  <si>
    <t>Park Co.</t>
  </si>
  <si>
    <t>Park Co., WY</t>
  </si>
  <si>
    <t>PU 20631</t>
  </si>
  <si>
    <t>Polecat Bench Fm.</t>
  </si>
  <si>
    <t>Cedar Point Quarries, SW 1/4 W23 T55N R96W, Big Horn Co., WY</t>
  </si>
  <si>
    <t>Proxestops silberlingi</t>
  </si>
  <si>
    <t>Proxestops</t>
  </si>
  <si>
    <t>silberlingi</t>
  </si>
  <si>
    <t>Used ImageJ; Locality listed was "Sweetwater Co., MT," but I couldn't find that listed anywhere - I assume they meant Sweet Grass Co., MT, which is the closest match I could find</t>
  </si>
  <si>
    <t>VP 14578</t>
  </si>
  <si>
    <t>Polecat Bench Fm, Rock Bench Quarry beds</t>
  </si>
  <si>
    <t>Quarry, S36, T57N, R99W</t>
  </si>
  <si>
    <t>frontal</t>
  </si>
  <si>
    <t>Huerfano</t>
  </si>
  <si>
    <t>V 74158, West Saddle Locality</t>
  </si>
  <si>
    <t>Fremont Co., CO</t>
  </si>
  <si>
    <t>nearly complete parietal, miscellaneous</t>
  </si>
  <si>
    <t>Anguidae ln(HL) vs. ln(SVL)</t>
  </si>
  <si>
    <t>Identified as "Lacertilia" on ID card, and "Sauria" on UCMP database, but I'm pretty sure it's "Glyptosaurinae"</t>
  </si>
  <si>
    <t>cf. Proxestops jepseni</t>
  </si>
  <si>
    <t>cf. Proxestops</t>
  </si>
  <si>
    <t>jepseni</t>
  </si>
  <si>
    <t>?</t>
  </si>
  <si>
    <t>Wind River</t>
  </si>
  <si>
    <t>Loc. 14 of Love, Togwotee Field</t>
  </si>
  <si>
    <t>Teton Co.</t>
  </si>
  <si>
    <t>Teton Co., WY</t>
  </si>
  <si>
    <t>maxilla, nearly complete</t>
  </si>
  <si>
    <t>complete maxilla and jaw frags</t>
  </si>
  <si>
    <t>PU 14552</t>
  </si>
  <si>
    <t>PU 16761</t>
  </si>
  <si>
    <t>UMMP SC-187, Princeton Quarry</t>
  </si>
  <si>
    <t>Wy</t>
  </si>
  <si>
    <t>parietal</t>
  </si>
  <si>
    <t>Melanosaurus sp.</t>
  </si>
  <si>
    <t>Melanosaurus</t>
  </si>
  <si>
    <t>Debeque Fm</t>
  </si>
  <si>
    <t>Piceance Creek</t>
  </si>
  <si>
    <t>Mesa Co.</t>
  </si>
  <si>
    <t>Mesa Co., CO</t>
  </si>
  <si>
    <t>County Centroid</t>
  </si>
  <si>
    <t>VP 14243</t>
  </si>
  <si>
    <t>Shinisauridae</t>
  </si>
  <si>
    <t>Provaranosaurus acutus</t>
  </si>
  <si>
    <t>Provaranosaurus</t>
  </si>
  <si>
    <t>acutus</t>
  </si>
  <si>
    <t>Late Paleocene</t>
  </si>
  <si>
    <t>VP 14561</t>
  </si>
  <si>
    <t>Based on coordinates of YPM PU 14640</t>
  </si>
  <si>
    <t>SMM P76.28.68</t>
  </si>
  <si>
    <t>Provaranosaurus sp.</t>
  </si>
  <si>
    <t>PU 19447</t>
  </si>
  <si>
    <t>Contogenys sp.</t>
  </si>
  <si>
    <t>Contogenys</t>
  </si>
  <si>
    <t>Quarry T57N R99W S36</t>
  </si>
  <si>
    <t>PU 14640</t>
  </si>
  <si>
    <t>Xenosauridae</t>
  </si>
  <si>
    <t>Restes rugosus</t>
  </si>
  <si>
    <t>Restes</t>
  </si>
  <si>
    <t>rugosus</t>
  </si>
  <si>
    <t xml:space="preserve">Quarry T57N R100W S21 </t>
  </si>
  <si>
    <t>frontal, lf maxilla, rt post mandible, partial dentaries</t>
  </si>
  <si>
    <t>UMMP</t>
  </si>
  <si>
    <t>Clarkforkian</t>
  </si>
  <si>
    <t>FG006, Bighorn Basin, WY</t>
  </si>
  <si>
    <t>right frontal</t>
  </si>
  <si>
    <t>Measured using ImageJ64</t>
  </si>
  <si>
    <t>Xestops vagans</t>
  </si>
  <si>
    <t>Xestops</t>
  </si>
  <si>
    <t>vagans</t>
  </si>
  <si>
    <t>Willwood Fm</t>
  </si>
  <si>
    <t>SC081, Clarks Fork Basin, WY</t>
  </si>
  <si>
    <t>Measured using ImageJ64 (specimen image 1)</t>
  </si>
  <si>
    <t>Melanosaurus maximus</t>
  </si>
  <si>
    <t>maximus</t>
  </si>
  <si>
    <t>SC050, Clarks Fork Basin, WY</t>
  </si>
  <si>
    <t>mandible, maxilla frag and dorsal skull fragments</t>
  </si>
  <si>
    <t>SC116, Clarks Fork Basin, WY</t>
  </si>
  <si>
    <t>frontals</t>
  </si>
  <si>
    <t xml:space="preserve">Measured using ImageJ64 </t>
  </si>
  <si>
    <t>SC023, Clarks Fork Basin, Park Co., WY</t>
  </si>
  <si>
    <t>SC164, Clarks Fork Basin, WY</t>
  </si>
  <si>
    <t>Wasatchian</t>
  </si>
  <si>
    <t>Early Eocene</t>
  </si>
  <si>
    <t>Eocene</t>
  </si>
  <si>
    <t>Wasatch Fm</t>
  </si>
  <si>
    <t>V 74024; Sweetwater Co., WY</t>
  </si>
  <si>
    <t>Sweetwater Co.</t>
  </si>
  <si>
    <t>Sweetwater Co., WY</t>
  </si>
  <si>
    <t>PU 21804</t>
  </si>
  <si>
    <t>"Hackberry Hollow", Sec. 28, T57N, R101W</t>
  </si>
  <si>
    <t>Apodosauriscus sp.</t>
  </si>
  <si>
    <t>Apodosauriscus</t>
  </si>
  <si>
    <t>V 70246, Sweetwater Co., WY</t>
  </si>
  <si>
    <t>cf. Xestops sp.</t>
  </si>
  <si>
    <t>cf. Xestops</t>
  </si>
  <si>
    <t>V70214, Bitter Creek 6</t>
  </si>
  <si>
    <t>V 5421, Sand Quarry, Moffat Co., CO</t>
  </si>
  <si>
    <t>Moffat Co.</t>
  </si>
  <si>
    <t>Moffat Co., CO</t>
  </si>
  <si>
    <t>nearly complete dentary</t>
  </si>
  <si>
    <t>Proxestops sp.</t>
  </si>
  <si>
    <t>V 70243, Sweetwater Co., WY</t>
  </si>
  <si>
    <t>dentary (nearly complete)</t>
  </si>
  <si>
    <t>Xestops sp.</t>
  </si>
  <si>
    <t>Wind River Fm, Lost Cabin Mbr</t>
  </si>
  <si>
    <t>2411: K-6: Level B-1, WY</t>
  </si>
  <si>
    <t>pretty complete dentary; partially exposed pterygoid?</t>
  </si>
  <si>
    <t>PU 17274</t>
  </si>
  <si>
    <t>Golden Valley Fm</t>
  </si>
  <si>
    <t>NW 1/4 Sec. 32, T139N, R97W</t>
  </si>
  <si>
    <t>Stark Co.</t>
  </si>
  <si>
    <t>Stark Co., ND</t>
  </si>
  <si>
    <t>2411: K-6: Level B-1</t>
  </si>
  <si>
    <t>1550: Viverravus Locality</t>
  </si>
  <si>
    <t>cf. Proxestops sp.</t>
  </si>
  <si>
    <t>V70220, Bitter Creek 15 Level 3 Barb's Saddle</t>
  </si>
  <si>
    <t>V70217, Bitter Creek 9 Quarry 1 Float (Level 2)</t>
  </si>
  <si>
    <t>Wind River Fm, Lysite Mbr</t>
  </si>
  <si>
    <t>792: Lysite Rim, WY</t>
  </si>
  <si>
    <t>VP 8261</t>
  </si>
  <si>
    <t xml:space="preserve">Willwood Fm </t>
  </si>
  <si>
    <t>Willwood Locality 278, 360m above the contact of Willwood and Fort Union Fms in SW S 16 T47N R 91W</t>
  </si>
  <si>
    <t>Washakie Co.</t>
  </si>
  <si>
    <t>Washakie Co., WY</t>
  </si>
  <si>
    <t>busted up skull</t>
  </si>
  <si>
    <t>25+</t>
  </si>
  <si>
    <t>60+</t>
  </si>
  <si>
    <t>V72238, Oh Sw 1</t>
  </si>
  <si>
    <t>V77001, Patrick Draw S, Barb East</t>
  </si>
  <si>
    <t>Gaultia silvaticus</t>
  </si>
  <si>
    <t>Gaultia</t>
  </si>
  <si>
    <t>silvaticus</t>
  </si>
  <si>
    <t>early Eocene</t>
  </si>
  <si>
    <t>UCMP V99019, Bighorn Basin, WY</t>
  </si>
  <si>
    <t>left frontal</t>
  </si>
  <si>
    <t>USNM</t>
  </si>
  <si>
    <t>Arpadosaurus gazinorum</t>
  </si>
  <si>
    <t>Arpadosaurus</t>
  </si>
  <si>
    <t>gazinorum</t>
  </si>
  <si>
    <t>Green River</t>
  </si>
  <si>
    <t>12 miles north of Big Piney, WY</t>
  </si>
  <si>
    <t>Sublette Co.</t>
  </si>
  <si>
    <t>Sublette Co., WY</t>
  </si>
  <si>
    <t>frontal and parietal</t>
  </si>
  <si>
    <t>VP 8253</t>
  </si>
  <si>
    <t>cf. Glyptosaurus sp.</t>
  </si>
  <si>
    <t>cf. Glyptosaurus</t>
  </si>
  <si>
    <t>VP 8427</t>
  </si>
  <si>
    <t>332b</t>
  </si>
  <si>
    <t>complete frontal and partial parietal</t>
  </si>
  <si>
    <t>19.7+</t>
  </si>
  <si>
    <t>EPV.62129</t>
  </si>
  <si>
    <t>DMNH</t>
  </si>
  <si>
    <t>cf. Melanosaurus sp.</t>
  </si>
  <si>
    <t>cf. Melanosaurus</t>
  </si>
  <si>
    <t>4269, SWCA-F4-111006-03</t>
  </si>
  <si>
    <t>frontal, 3 osteoderms</t>
  </si>
  <si>
    <t>VP 8245</t>
  </si>
  <si>
    <t>dentaries, partial right maxilla, and articulated scutes</t>
  </si>
  <si>
    <t>24.5+</t>
  </si>
  <si>
    <t>46.2+</t>
  </si>
  <si>
    <t>VP 8254</t>
  </si>
  <si>
    <t>Used ImageJ to estimate head length from partial dentary length</t>
  </si>
  <si>
    <t>VP 8302</t>
  </si>
  <si>
    <t>332a</t>
  </si>
  <si>
    <t>complete right mandible and cranial fragments</t>
  </si>
  <si>
    <t>Eoglyptosaurus donohoei</t>
  </si>
  <si>
    <t>Eoglyptosaurus</t>
  </si>
  <si>
    <t>donohoei</t>
  </si>
  <si>
    <t>V77064</t>
  </si>
  <si>
    <t>Eoglyptosaurus sp.</t>
  </si>
  <si>
    <t>V81186</t>
  </si>
  <si>
    <t>frontal and dentary</t>
  </si>
  <si>
    <t>Glyptosaurus rhodinos</t>
  </si>
  <si>
    <t xml:space="preserve">Glyptosaurus </t>
  </si>
  <si>
    <t>rhodinos</t>
  </si>
  <si>
    <t>Willwood Fm (Wa5)</t>
  </si>
  <si>
    <t>D2035Q, Dorsey Creek Quarry</t>
  </si>
  <si>
    <t>partial parietal</t>
  </si>
  <si>
    <t>Glyptosaurus sp.</t>
  </si>
  <si>
    <t>Powder River</t>
  </si>
  <si>
    <t>Johnson Co.</t>
  </si>
  <si>
    <t>Johnson Co., WY</t>
  </si>
  <si>
    <t>V81077</t>
  </si>
  <si>
    <t>frontals, nearly complete parietal</t>
  </si>
  <si>
    <t>18+</t>
  </si>
  <si>
    <t>UW</t>
  </si>
  <si>
    <t>Green River Fm</t>
  </si>
  <si>
    <t>V-58001, Niland Tongue, Table Rock</t>
  </si>
  <si>
    <t>VP 13271</t>
  </si>
  <si>
    <t>Sand Coulee Beds, 1 1/2 mi E. 9 Camp 1</t>
  </si>
  <si>
    <t xml:space="preserve">Park Co. </t>
  </si>
  <si>
    <t>parietal, articulated dorsal cranial scutes?, nearly complete right mandible, post left mandible, ant left dentary</t>
  </si>
  <si>
    <t>31+</t>
  </si>
  <si>
    <t>35+</t>
  </si>
  <si>
    <t>Mandible length estimated using length from coronoid process to posterior end of mandible, and using the ratio of that length with mandible length using UCMP 126000 as reference; other elements could not be reliably estimated</t>
  </si>
  <si>
    <t>PU 13113</t>
  </si>
  <si>
    <t>Greybull, 5 mi S. of Otto, WY</t>
  </si>
  <si>
    <t>left and right dentaries, fragment conglomerate</t>
  </si>
  <si>
    <t>Glyptosaurus sylvestris</t>
  </si>
  <si>
    <t>sylvestris</t>
  </si>
  <si>
    <t>3188: K-5: Level =UCM LOC 81031, WY</t>
  </si>
  <si>
    <t>parietal, frontal, palatine, nasals, misc. skull &amp; mandible frags</t>
  </si>
  <si>
    <t>30+</t>
  </si>
  <si>
    <t>left and right mandibles, both fragmented but nearly complete; proximal and distal humerus, skull, limb, and vertebrae fragments</t>
  </si>
  <si>
    <t>Still labeled as Eoglyptosaurus sp. in collection; assigned to G. sylvestris (rather than Proglyptosaurus) based on similarity to UCMP 126000</t>
  </si>
  <si>
    <t>SW 1/4, Sec. 5, 4N, 6E, (Wind River Meridian), White Hills, S Side Cottonwood Creek, 11 mi NNW of Shoshoni, Fremont County, WY</t>
  </si>
  <si>
    <t>partial skull, assorted fragments</t>
  </si>
  <si>
    <t>50+</t>
  </si>
  <si>
    <t>FR 5168</t>
  </si>
  <si>
    <t>Wasatchian/ Willwood rock unit</t>
  </si>
  <si>
    <t>5 miles SE of Mouth Park (county), WY, Clark Fork Basin</t>
  </si>
  <si>
    <t>partially disarticulated skull (restored here) and scutes</t>
  </si>
  <si>
    <t>Ten Mile Creek S side</t>
  </si>
  <si>
    <t>frontal, partial parietal, left dentary and mandible, and maxillae</t>
  </si>
  <si>
    <t>31.7+</t>
  </si>
  <si>
    <t>35.7+</t>
  </si>
  <si>
    <t>43.8+</t>
  </si>
  <si>
    <t>45+</t>
  </si>
  <si>
    <t>PARATYPE</t>
  </si>
  <si>
    <t>PU 21801</t>
  </si>
  <si>
    <t>Little Sand Coulee, N 1/2 Sec. 1, T55N, R102W</t>
  </si>
  <si>
    <t>anterior skull and jaws</t>
  </si>
  <si>
    <t>81003, PR-91-29</t>
  </si>
  <si>
    <t>V96239</t>
  </si>
  <si>
    <t>Paraglyptosaurus princeps</t>
  </si>
  <si>
    <t xml:space="preserve">Paraglyptosaurus  </t>
  </si>
  <si>
    <t>princeps</t>
  </si>
  <si>
    <t>Huerfano Fm</t>
  </si>
  <si>
    <t>Muddy Fork of Huerfano River, No. 5, Lot above Gardner, Variegated beds 35-40 ft below ash beds, Huerfano CO</t>
  </si>
  <si>
    <t>Huerfano Co.</t>
  </si>
  <si>
    <t>Huerfano Co., CO</t>
  </si>
  <si>
    <t>partial dorsal skull, nearly complete right mandible, left mandible frags, one vert, assorted frags and osteoderms</t>
  </si>
  <si>
    <t>36.5+</t>
  </si>
  <si>
    <t>71.7+</t>
  </si>
  <si>
    <t>Proglyptosaurus huerfanensis</t>
  </si>
  <si>
    <t xml:space="preserve">Proglyptosaurus </t>
  </si>
  <si>
    <t>huerfanensis</t>
  </si>
  <si>
    <t>Costillo Pocket, Quarry 1, Gardner, CO</t>
  </si>
  <si>
    <t>skull cast</t>
  </si>
  <si>
    <t>VP 8287</t>
  </si>
  <si>
    <t>Iguania</t>
  </si>
  <si>
    <t>Kopidosaurus perplexus</t>
  </si>
  <si>
    <t>Kopidosaurus</t>
  </si>
  <si>
    <t>perplexus</t>
  </si>
  <si>
    <t>YPM locality 24, 611 m above base of the formation (Wa7)</t>
  </si>
  <si>
    <t>partial skull, with both mandibles and maxillae</t>
  </si>
  <si>
    <t>Iguania ln(DL) vs. ln(SVL)</t>
  </si>
  <si>
    <t>Paranolis delicatus</t>
  </si>
  <si>
    <t>Paranolis</t>
  </si>
  <si>
    <t>delicatus</t>
  </si>
  <si>
    <t>measured in ImageJ from Smith (2011b); locality coordinates based on map in Fig. 1 of Smith (2011b)</t>
  </si>
  <si>
    <t>Suzanniwana sp.</t>
  </si>
  <si>
    <t>Suzanniwana</t>
  </si>
  <si>
    <t>V70246, Bitter Creek</t>
  </si>
  <si>
    <t>Measured in ImageJ from Smith 2013</t>
  </si>
  <si>
    <t>V70246, Patrick Draw O</t>
  </si>
  <si>
    <t>Iguania ln(MxL) vs. ln(SVL)</t>
  </si>
  <si>
    <t>PR 2379</t>
  </si>
  <si>
    <t>FMNH</t>
  </si>
  <si>
    <t>Polychrotidae</t>
  </si>
  <si>
    <t>Afairiguana avius</t>
  </si>
  <si>
    <t>Afairiguana</t>
  </si>
  <si>
    <t>avius</t>
  </si>
  <si>
    <t>Green River Fm, Fossil Butte Mbr</t>
  </si>
  <si>
    <t>FBM Locality K</t>
  </si>
  <si>
    <t>Lincoln Co.</t>
  </si>
  <si>
    <t>Lincoln Co., WY</t>
  </si>
  <si>
    <t>complete skeleton!</t>
  </si>
  <si>
    <t>Measured directly</t>
  </si>
  <si>
    <t>HOLOTYPE</t>
  </si>
  <si>
    <t>PR 2260</t>
  </si>
  <si>
    <t>Bahndwivici ammoskius</t>
  </si>
  <si>
    <t>Bahndwivici</t>
  </si>
  <si>
    <t>ammoskius</t>
  </si>
  <si>
    <t>FBM Locality H, Thompson Ranch Locality #1, NE1/4, SW1/4, SEc. 22, T.22N., R.117W</t>
  </si>
  <si>
    <t>LIncoln Co., WY</t>
  </si>
  <si>
    <t>PR 2378</t>
  </si>
  <si>
    <t>Saniwa ensidens</t>
  </si>
  <si>
    <t>Saniwa</t>
  </si>
  <si>
    <t>ensidens</t>
  </si>
  <si>
    <t>9 mi NW of Kemmerer, Thompson Ranch, Locality H of Grande &amp; Buchheim 1994</t>
  </si>
  <si>
    <t>incredible complete skeleton cast (original is in exhibit)</t>
  </si>
  <si>
    <t>FOBU</t>
  </si>
  <si>
    <t>complete postcranial skeleton, no skull</t>
  </si>
  <si>
    <t>103+skull</t>
  </si>
  <si>
    <t>222+skull</t>
  </si>
  <si>
    <t>Recently acquired by FOBU in 2018</t>
  </si>
  <si>
    <t>Provaranosaurus fatuus</t>
  </si>
  <si>
    <t>fatuus</t>
  </si>
  <si>
    <t>Scincoideus sp.</t>
  </si>
  <si>
    <t>Scincoideus</t>
  </si>
  <si>
    <t>V74022, Turtle Graveyard Sav 1</t>
  </si>
  <si>
    <t>Scincidae ln(DL) vs. ln(SVL)</t>
  </si>
  <si>
    <t>PR 2380</t>
  </si>
  <si>
    <t>~9 mi SW of Kemmerer, Warfield Springs, Locality K of Grande and Buchheim, 1994</t>
  </si>
  <si>
    <t>cast of disarticulated skull, mandibles, and vertebrae</t>
  </si>
  <si>
    <t>cf. Palaeoxantusia sp.</t>
  </si>
  <si>
    <t>cf. Palaeoxantusia</t>
  </si>
  <si>
    <t>Wyo-71-266, Al's Pocket</t>
  </si>
  <si>
    <t>Basin inferred because all other specimens in this dataset from the Willwood Fm come from the Bighorn Basin</t>
  </si>
  <si>
    <t>Entomophontes incrustatus</t>
  </si>
  <si>
    <t>Entomophontes</t>
  </si>
  <si>
    <t>incrustatus</t>
  </si>
  <si>
    <t>HOLOTYPE; Measured in ImageJ from Smith 2013</t>
  </si>
  <si>
    <t>Xenosaurus sp.</t>
  </si>
  <si>
    <t>Xenosaurus</t>
  </si>
  <si>
    <t>nearly complete frontal</t>
  </si>
  <si>
    <t>cf. Xenosauridae indet.</t>
  </si>
  <si>
    <t>cf. Xenosauridae</t>
  </si>
  <si>
    <t>V71232, Patrick Draw S, Q.2</t>
  </si>
  <si>
    <t>EPV.19508</t>
  </si>
  <si>
    <t>Bridgerian</t>
  </si>
  <si>
    <t>Bridger Fm B Mbr</t>
  </si>
  <si>
    <t>1218, Bat Bench - Lower LS</t>
  </si>
  <si>
    <t>Bridger Fm</t>
  </si>
  <si>
    <t>V5626</t>
  </si>
  <si>
    <t>PU 13455</t>
  </si>
  <si>
    <t>Wind River Fm</t>
  </si>
  <si>
    <t>5 mi. NW of Arminto</t>
  </si>
  <si>
    <t>Natrona Co.</t>
  </si>
  <si>
    <t>Natrona Co., WY</t>
  </si>
  <si>
    <t>right dentary, partial left dentary</t>
  </si>
  <si>
    <t>Sec 1, Head of Fossil Creek</t>
  </si>
  <si>
    <t>VP 58810</t>
  </si>
  <si>
    <t>Uinta Co.</t>
  </si>
  <si>
    <t>Uinta Co., WY</t>
  </si>
  <si>
    <t>complete right frontal</t>
  </si>
  <si>
    <t>5, Hyopsodus Hill, Tabernacle Butte</t>
  </si>
  <si>
    <t>VP 58255</t>
  </si>
  <si>
    <t xml:space="preserve">cf. Glyptosaurus </t>
  </si>
  <si>
    <t>Point Gulch, Uinta Co. WY</t>
  </si>
  <si>
    <t>Huerfano Fm, Gardner Butte Mbr</t>
  </si>
  <si>
    <t>77063, Loc II of AMNH, NW 1/4 sec. 12, T.26 S., R.70 W.</t>
  </si>
  <si>
    <t>77038, Loc II, North Hill</t>
  </si>
  <si>
    <t>Grizzly Buttes</t>
  </si>
  <si>
    <t>frontals, partial parietal, proximal humerus</t>
  </si>
  <si>
    <t>16.5+</t>
  </si>
  <si>
    <t>27+</t>
  </si>
  <si>
    <t>Henry's Fork Hill</t>
  </si>
  <si>
    <t>EPV.16950</t>
  </si>
  <si>
    <t>1222, Bill's Smilodectes Extension - Private</t>
  </si>
  <si>
    <t>partial R&amp;L mandibles, parietal, **partial articulated tail with scutes showing evidence of regeneration!!</t>
  </si>
  <si>
    <t>EPV.56294</t>
  </si>
  <si>
    <t>Wind River Fm, Gardnerbuttean</t>
  </si>
  <si>
    <t>58, Davis Ranch - Red Bed</t>
  </si>
  <si>
    <t>EPV.59624</t>
  </si>
  <si>
    <t>58, Sullivan Ranch Red Bed</t>
  </si>
  <si>
    <t>77063, Loc II</t>
  </si>
  <si>
    <t>frontals, maxilla frag</t>
  </si>
  <si>
    <t>77031, IV</t>
  </si>
  <si>
    <t>77033, VI, Fence Ridge, Huerfano Pk</t>
  </si>
  <si>
    <t>77063, PR-95-88</t>
  </si>
  <si>
    <t>Huerfano Fm, G. Butte beds</t>
  </si>
  <si>
    <t>Dentary and mandible</t>
  </si>
  <si>
    <t>UWBM</t>
  </si>
  <si>
    <t>Bridger Fm (Twin Buttes C3)</t>
  </si>
  <si>
    <t>C0635, Lizard Locality</t>
  </si>
  <si>
    <t>nearly complete right dentary and left mandible</t>
  </si>
  <si>
    <t>20.5+</t>
  </si>
  <si>
    <t>Bridger Fm (Black's Fork B5)</t>
  </si>
  <si>
    <t>C1213, Hank Hollow</t>
  </si>
  <si>
    <t>articulated maxillae, dentaries, partial mandibles, frontal, parietal</t>
  </si>
  <si>
    <t>17+</t>
  </si>
  <si>
    <t>57+</t>
  </si>
  <si>
    <t>Bridger Fm (Black's Fork B3)</t>
  </si>
  <si>
    <t>C2137, Freya's Field</t>
  </si>
  <si>
    <t>nearly complete skull</t>
  </si>
  <si>
    <t>VP 1092</t>
  </si>
  <si>
    <t>sp</t>
  </si>
  <si>
    <t>Bridger Basin, WY (Field No. 474)</t>
  </si>
  <si>
    <t>right mandible, nearly complete</t>
  </si>
  <si>
    <t>frontals, partial right maxilla</t>
  </si>
  <si>
    <t>FR 6055</t>
  </si>
  <si>
    <t>Grizzly Buttes, Uinta County, WY</t>
  </si>
  <si>
    <t>frontal, partial parietal, distal humerus</t>
  </si>
  <si>
    <t>Simpsons Quarry, near Gardner</t>
  </si>
  <si>
    <t>frontal and partial parietal, partial left dentary</t>
  </si>
  <si>
    <t>25.7+</t>
  </si>
  <si>
    <t>39+</t>
  </si>
  <si>
    <t>Grizzly Butte, Ft. Bridger, WY</t>
  </si>
  <si>
    <t>nearly complete parietal, partial dentary, some scutes</t>
  </si>
  <si>
    <t>Bridger Fm (Black's Fork Mbr)</t>
  </si>
  <si>
    <t>complete skull and mandibles, distal ulna, proximal femur, ribs, osteoderms</t>
  </si>
  <si>
    <t>80+</t>
  </si>
  <si>
    <t>65+</t>
  </si>
  <si>
    <t>Uinta Co., Bridger Basin, Levitt, WY</t>
  </si>
  <si>
    <t>partial frontal</t>
  </si>
  <si>
    <t>Uinta Co., Bridger Basin, Grizzly Buttes, WY</t>
  </si>
  <si>
    <t>assorted fragmentary material, isolated osteoderms</t>
  </si>
  <si>
    <t>68+</t>
  </si>
  <si>
    <t>Field #47-112, 4 mi E of Little America, N of Hwy US-30, Bridger Basin, WY</t>
  </si>
  <si>
    <t>left mandible</t>
  </si>
  <si>
    <t>V 16520</t>
  </si>
  <si>
    <t>VP 7601</t>
  </si>
  <si>
    <t>Millersville, WY (Field No. 622)</t>
  </si>
  <si>
    <t>VP 7602</t>
  </si>
  <si>
    <t>Millersville, WY (Field No. 777)</t>
  </si>
  <si>
    <t>partial frontal, parietal fragment, osteoderms</t>
  </si>
  <si>
    <t>VP 1072</t>
  </si>
  <si>
    <t>Bridger Fm., Horizon B2</t>
  </si>
  <si>
    <t>Grizzly Buttes, WY</t>
  </si>
  <si>
    <t>Frontal, distal humerus, distal femur end, palatine, pterygoid, assoc. limb elements and osteoscutes</t>
  </si>
  <si>
    <t>PLESIOTYPE</t>
  </si>
  <si>
    <t>Paraglyptosaurus sp.</t>
  </si>
  <si>
    <t>77063, PR-90-29</t>
  </si>
  <si>
    <t>EPV.59676</t>
  </si>
  <si>
    <t>cf. Parasauromalus sp.</t>
  </si>
  <si>
    <t>cf. Parasauromalus</t>
  </si>
  <si>
    <t>EPV.38637</t>
  </si>
  <si>
    <t>Iguanidae indet.</t>
  </si>
  <si>
    <t>Iguanidae</t>
  </si>
  <si>
    <t>540, Hawks Nest</t>
  </si>
  <si>
    <t>EPV.14391</t>
  </si>
  <si>
    <t>868, Bat Bench U-Ls</t>
  </si>
  <si>
    <t>EPV.2411</t>
  </si>
  <si>
    <t>Parasauromalus olseni</t>
  </si>
  <si>
    <t>Parasauromalus</t>
  </si>
  <si>
    <t>EPV.49816</t>
  </si>
  <si>
    <t>869, Bat Bench-HLs</t>
  </si>
  <si>
    <t>EPV.59668</t>
  </si>
  <si>
    <t>anterior skull</t>
  </si>
  <si>
    <t>18.2+</t>
  </si>
  <si>
    <t>Teiidae</t>
  </si>
  <si>
    <t>Teiidae indet.</t>
  </si>
  <si>
    <t>Teiidae ln(DL) vs. ln(SVL)</t>
  </si>
  <si>
    <t>EPV.34588</t>
  </si>
  <si>
    <t>Saniwa sp.</t>
  </si>
  <si>
    <t>1268, Section 32</t>
  </si>
  <si>
    <t>parietal, dentaries, limb elements</t>
  </si>
  <si>
    <t>38.5+</t>
  </si>
  <si>
    <t>30.4+</t>
  </si>
  <si>
    <t>VP 3815</t>
  </si>
  <si>
    <t>5, Hyopsodus Hill</t>
  </si>
  <si>
    <t>PU 17506</t>
  </si>
  <si>
    <t>N-16?</t>
  </si>
  <si>
    <t>left and right dentaries</t>
  </si>
  <si>
    <t>EPV.54518</t>
  </si>
  <si>
    <t>Xantusiidae indet.</t>
  </si>
  <si>
    <t>Wind River Fm, Lostcabinian</t>
  </si>
  <si>
    <t>115, Buck Springs Quarry (16)</t>
  </si>
  <si>
    <t>EPV.58249</t>
  </si>
  <si>
    <t>EPV.13785</t>
  </si>
  <si>
    <t>cf. Xantusia sp.</t>
  </si>
  <si>
    <t>Xantusia</t>
  </si>
  <si>
    <t>870, Casa de Mono</t>
  </si>
  <si>
    <t>EPV.42626</t>
  </si>
  <si>
    <t>Wind River Fm, Lostcabinean</t>
  </si>
  <si>
    <t>1307, Buck Springs Quarry W.</t>
  </si>
  <si>
    <t>Fremont Co.</t>
  </si>
  <si>
    <t>EPV.9453</t>
  </si>
  <si>
    <t>cf. Exostinus sp.</t>
  </si>
  <si>
    <t>cf. Exostinus</t>
  </si>
  <si>
    <t>878, Roadside Blowout</t>
  </si>
  <si>
    <t>PU 11303</t>
  </si>
  <si>
    <t>Uintan</t>
  </si>
  <si>
    <t>Middle Eocene</t>
  </si>
  <si>
    <t>T. cornutium beds, Uinta Fm</t>
  </si>
  <si>
    <t>Uinta</t>
  </si>
  <si>
    <t>Kennedy's Hole, White River, UT</t>
  </si>
  <si>
    <t>maxilla, partial skull roof, partial maxilla</t>
  </si>
  <si>
    <t>EPV.57170</t>
  </si>
  <si>
    <t>Shinisaurus sp.</t>
  </si>
  <si>
    <t>Shinisaurus</t>
  </si>
  <si>
    <t>Washakie Fm</t>
  </si>
  <si>
    <t>57, Valentino's Knob</t>
  </si>
  <si>
    <t>UC 1718</t>
  </si>
  <si>
    <t>Uinta Fm B</t>
  </si>
  <si>
    <t>White River Pocket, near Ouray</t>
  </si>
  <si>
    <t>UT</t>
  </si>
  <si>
    <t>Uinta Co., UT</t>
  </si>
  <si>
    <t>Complete distal leg</t>
  </si>
  <si>
    <t>UC 1719</t>
  </si>
  <si>
    <t>Uinta Fm</t>
  </si>
  <si>
    <t>frags incl. complete tibia, nearly complete humerus, and distal femur</t>
  </si>
  <si>
    <t>48+</t>
  </si>
  <si>
    <t>Duchesnean</t>
  </si>
  <si>
    <t>Wagon Bed Fm, Hendry Ranch Mbr</t>
  </si>
  <si>
    <t>20: Badwater Locality 20</t>
  </si>
  <si>
    <t>partial dentary (8 teeth=6.07mm)</t>
  </si>
  <si>
    <t>Peltosaurus granulosus</t>
  </si>
  <si>
    <t>Peltosaurus</t>
  </si>
  <si>
    <t>granulosus</t>
  </si>
  <si>
    <t>Chadronian</t>
  </si>
  <si>
    <t>Late Eocene</t>
  </si>
  <si>
    <t>Chadron Formation, White River Group</t>
  </si>
  <si>
    <t>Western Great Plains</t>
  </si>
  <si>
    <t>NE</t>
  </si>
  <si>
    <t>Not enough Information</t>
  </si>
  <si>
    <t>Chadron</t>
  </si>
  <si>
    <t>Chadron, NE</t>
  </si>
  <si>
    <t>Dawes Co.</t>
  </si>
  <si>
    <t>Dawes Co., NE</t>
  </si>
  <si>
    <t>complete skull, dentaries, and cervical osteoderms mostly in situ</t>
  </si>
  <si>
    <t>FR 8711</t>
  </si>
  <si>
    <t>Parophisaurus pawneensis</t>
  </si>
  <si>
    <t>Parophisaurus</t>
  </si>
  <si>
    <t>pawneensis</t>
  </si>
  <si>
    <t>128-181, extreme west portion of the nodular layers about 6 miles from Douglas, Converse County, WY</t>
  </si>
  <si>
    <t>Converse Co.</t>
  </si>
  <si>
    <t>Converse Co., WY</t>
  </si>
  <si>
    <t>incomplete skull including left mandible</t>
  </si>
  <si>
    <t>Anguidae ln(MnL) vs. ln(SVL)</t>
  </si>
  <si>
    <t>cf. Helodermoides tuberculatus</t>
  </si>
  <si>
    <t>Helodermoides</t>
  </si>
  <si>
    <t>tuberculatus</t>
  </si>
  <si>
    <t>Chadron Fm, 45' below Ash B</t>
  </si>
  <si>
    <t>Little Lone Tree Gulch, Bates Hole Area</t>
  </si>
  <si>
    <t>frontal, partial right maxilla</t>
  </si>
  <si>
    <t>14+</t>
  </si>
  <si>
    <t>Helodermoides sp.</t>
  </si>
  <si>
    <t>N. Fork of Lone tree Gulch, Flagstaff Rim, Natrona Co. WY, 16 feet above ash D. (see Emry, 1973, 51 contr. To Paleobiology 18, p. 29)</t>
  </si>
  <si>
    <t>skull, jaws, and anterior part of skeleton, with dermal ossicles in place</t>
  </si>
  <si>
    <t>White River Fm</t>
  </si>
  <si>
    <t>V-76024, Apternodus Ridge</t>
  </si>
  <si>
    <t>Platte Co.</t>
  </si>
  <si>
    <t>Platte Co., WY</t>
  </si>
  <si>
    <t>nearly complete skull, limb elements, and fragments</t>
  </si>
  <si>
    <t>23.8+</t>
  </si>
  <si>
    <t>33+</t>
  </si>
  <si>
    <t>83.3+</t>
  </si>
  <si>
    <t>Helodermoides tuberculatus</t>
  </si>
  <si>
    <t>Renova</t>
  </si>
  <si>
    <t>Pipestone Springs</t>
  </si>
  <si>
    <t>Jefferson Co.</t>
  </si>
  <si>
    <t>Jefferson Co., MT</t>
  </si>
  <si>
    <t>frontal, partial right dentary</t>
  </si>
  <si>
    <t>Badlands, SD</t>
  </si>
  <si>
    <t>Pennington Co.</t>
  </si>
  <si>
    <t>SD</t>
  </si>
  <si>
    <t>Pennington Co., SD</t>
  </si>
  <si>
    <t>complete left dentary, nearly complete right dentary</t>
  </si>
  <si>
    <t>SW Fork of Lone Tree Gulch, Bates Hole</t>
  </si>
  <si>
    <t>nearly complete skull w. partial dentaries and articulated in situ cervical scutes</t>
  </si>
  <si>
    <t>Chadron Fm</t>
  </si>
  <si>
    <t>212: Cameron Springs, WY</t>
  </si>
  <si>
    <t>skull and jaws, nearly complete</t>
  </si>
  <si>
    <t>Collected 5/23/1972; part of dorsal skull surface exposed, but cannot identify the frontal-parietal contact with certainty</t>
  </si>
  <si>
    <t>Renova Fm</t>
  </si>
  <si>
    <t>879: Pipestone Springs, 1 mile W of, MT</t>
  </si>
  <si>
    <t>frontal, partial parietal, jaw and skull frags</t>
  </si>
  <si>
    <t>HOLOTYPE; collected in 1899</t>
  </si>
  <si>
    <t>546: McCartys Mtn, Jefferson Co., N of Dillon, MT</t>
  </si>
  <si>
    <t>skull and jaws, nearly complete, nearly complete humerus (with impression of whole bone), some frags</t>
  </si>
  <si>
    <t>547: McCartys Mtn, S of, MT</t>
  </si>
  <si>
    <t>partial skull and jaws, osteoderms, frontal, partial parietal, assorted frags</t>
  </si>
  <si>
    <t>may be subadult - head of partial humerus is missing epiphysis</t>
  </si>
  <si>
    <t>78075, Cameron Springs</t>
  </si>
  <si>
    <t>dorsal cranium with separated braincase and palatine</t>
  </si>
  <si>
    <t>The jugals are actually wider than the posterior cranium</t>
  </si>
  <si>
    <t>80048, Chadronian Microvert Loc.</t>
  </si>
  <si>
    <t>Right anterior cranium, partial mandible, femur</t>
  </si>
  <si>
    <t>20+</t>
  </si>
  <si>
    <t>?Chadron Fm</t>
  </si>
  <si>
    <t>partial skull</t>
  </si>
  <si>
    <t>40+</t>
  </si>
  <si>
    <t>76+</t>
  </si>
  <si>
    <t>UNSM</t>
  </si>
  <si>
    <t>Dw-107, Sioux County, NE</t>
  </si>
  <si>
    <t>Sioux Co.</t>
  </si>
  <si>
    <t>Sioux Co., NE</t>
  </si>
  <si>
    <t>partial skull, left dentary, right dentary and right maxilla, left tibia (?),left femur, left and right humeri, right radius, articulated osteoscutes and vertebrae, fragments</t>
  </si>
  <si>
    <t>Chadron Fm (60' below UPW)</t>
  </si>
  <si>
    <t>SX-0, NE1/4 sec. 23 T33N R53W, Sioux Co. NE</t>
  </si>
  <si>
    <t>Dw-107, Pasture 34, Sec. 7, 9, T.33N., R.52W., Horn 7.5 quad, Dawes Co., NE;  Field no. 1541-64</t>
  </si>
  <si>
    <t>left frontal (multiple individuals in this box)</t>
  </si>
  <si>
    <t>Brule Fm</t>
  </si>
  <si>
    <t>Converse Co., 7 mi E of Douglas, WY</t>
  </si>
  <si>
    <t>White River Group/ Brule Fm</t>
  </si>
  <si>
    <t>Converse County WY, 8 mi E of Douglas</t>
  </si>
  <si>
    <t>complete skull with articulated cranial and cervical osteoderms</t>
  </si>
  <si>
    <t>PARATYPE; Head length listed 110mm in Sullivan (1988, p. 7), but I measured this specimen myself in person and from my own photos in ImageJ, and got a head length of 100mm.</t>
  </si>
  <si>
    <t>PTRM</t>
  </si>
  <si>
    <t>Queironius praelapsus</t>
  </si>
  <si>
    <t>Queironius</t>
  </si>
  <si>
    <t>praelapsus</t>
  </si>
  <si>
    <t>V89002, Medicine Poll Hills, southwestern ND</t>
  </si>
  <si>
    <t>Bowman Co.</t>
  </si>
  <si>
    <t>Bowman Co., ND</t>
  </si>
  <si>
    <t>HOLOTYPE; Measured in ImageJ from Smith 2011</t>
  </si>
  <si>
    <t>Corytophaninae</t>
  </si>
  <si>
    <t>Orithyia oaklandi</t>
  </si>
  <si>
    <t>Orithyia</t>
  </si>
  <si>
    <t>oaklandi</t>
  </si>
  <si>
    <t>measured in ImageJ from Figure 51G in Smith (2011a)</t>
  </si>
  <si>
    <t>Palaeoxantusia borealis</t>
  </si>
  <si>
    <t>borealis</t>
  </si>
  <si>
    <t>Measured in ImageJ from Smith 2011</t>
  </si>
  <si>
    <t>cf. Parophisaurus sp.</t>
  </si>
  <si>
    <t>cf. Parophisaurus</t>
  </si>
  <si>
    <t>Orellan</t>
  </si>
  <si>
    <t>Early Oligocene</t>
  </si>
  <si>
    <t>Oligocene</t>
  </si>
  <si>
    <t>White River Fm, Cedar Creek Mbr</t>
  </si>
  <si>
    <t>78099, Mellinger Loc., sec 17, T11N, R65W</t>
  </si>
  <si>
    <t>Wold Co.</t>
  </si>
  <si>
    <t>Wold Co., CO</t>
  </si>
  <si>
    <t>B. Parsons Ranch, Sioux Co. NE</t>
  </si>
  <si>
    <t>broken partial skull with some cervical scutes</t>
  </si>
  <si>
    <t>UC1720</t>
  </si>
  <si>
    <t>Harrison, Sioux Co., NE</t>
  </si>
  <si>
    <t>partial frontal, right maxilla, both dentaries, left maxilla</t>
  </si>
  <si>
    <t>15+</t>
  </si>
  <si>
    <t>VP 1065</t>
  </si>
  <si>
    <t>921, near Capt. Terry's Ranch, NE</t>
  </si>
  <si>
    <t>two right dentaries</t>
  </si>
  <si>
    <t>PU 16812</t>
  </si>
  <si>
    <t>Lower Oreodon Beds, White River Fm</t>
  </si>
  <si>
    <t>W of Sheep Mt., SD</t>
  </si>
  <si>
    <t>nearly complete mandibles, frontal frag, scutes</t>
  </si>
  <si>
    <t>13+</t>
  </si>
  <si>
    <t>PR 1339</t>
  </si>
  <si>
    <t>Peltosaurus sp.</t>
  </si>
  <si>
    <t>Brule Fm: Lower Nodular Zone, SDSM Dry Plains Facies</t>
  </si>
  <si>
    <t>SE 1/4, Sec. 16, T2S, R15E, Sage Creek, Pennington Co., SD</t>
  </si>
  <si>
    <t>dentary fragment</t>
  </si>
  <si>
    <t>UR 453</t>
  </si>
  <si>
    <t>White River Group (Brule)</t>
  </si>
  <si>
    <t>Sowbelly Canyon, Hat Creek Basin, Sioux Co., NE</t>
  </si>
  <si>
    <t>GCVP</t>
  </si>
  <si>
    <t>Brule Fm, Scenic Mbr</t>
  </si>
  <si>
    <t>Cottonwood Pass, S. Unit Badlands NP</t>
  </si>
  <si>
    <t>partial skull (larger one)</t>
  </si>
  <si>
    <t>Weld Co.</t>
  </si>
  <si>
    <t>Weld Co., CO</t>
  </si>
  <si>
    <t>P 27235</t>
  </si>
  <si>
    <t>referred to by Meszoely 1970</t>
  </si>
  <si>
    <t>P 27236</t>
  </si>
  <si>
    <t>Brule Fm: Orella Mbr</t>
  </si>
  <si>
    <t>Round Top, near Crawford, Dawes Co., NE</t>
  </si>
  <si>
    <t>partial skull and left mandible</t>
  </si>
  <si>
    <t>figured in Meszoely 1970 (as Pancelosaurus), p. 120; also referred to by Sullivan 1987</t>
  </si>
  <si>
    <t>Peltosaurus cf. granulosus</t>
  </si>
  <si>
    <t>cf. granulosus</t>
  </si>
  <si>
    <t>White River Fm, Brule beds, Diplolophus Zone</t>
  </si>
  <si>
    <t>77271, Hirsch Small Jaw Loc.</t>
  </si>
  <si>
    <t>77271, Hirsch Small Jaw Loc., sec -8, T33N, R53W</t>
  </si>
  <si>
    <t>7 mi S of South Heart, Little Badlands</t>
  </si>
  <si>
    <t>UF 191778</t>
  </si>
  <si>
    <t>FLMNH</t>
  </si>
  <si>
    <t>Brule Fm, Orella Mbr</t>
  </si>
  <si>
    <t>NE008, Horse Hill Low, Crawford, about 16 km North</t>
  </si>
  <si>
    <t>frontal, osteoderms</t>
  </si>
  <si>
    <t>1/4 mi. S of Cottonwood Pass, S. Unit Badlands NP</t>
  </si>
  <si>
    <t>17.2+</t>
  </si>
  <si>
    <t>78133, Ward's Ranch</t>
  </si>
  <si>
    <t>Brule Fm (M Mbr)</t>
  </si>
  <si>
    <t>A5854, Cottonwood North</t>
  </si>
  <si>
    <t>Shannon Co.</t>
  </si>
  <si>
    <t>Shannon Co., SD</t>
  </si>
  <si>
    <t>VP 1114</t>
  </si>
  <si>
    <t>MSU</t>
  </si>
  <si>
    <t xml:space="preserve">Brule </t>
  </si>
  <si>
    <t>Chimney Canyon Locality, SE1/4, Sec.3, T11N, R54W, Logan County, CO</t>
  </si>
  <si>
    <t>Logan Co.</t>
  </si>
  <si>
    <t>Logan Co., CO</t>
  </si>
  <si>
    <t>VP 1136</t>
  </si>
  <si>
    <t>Northwest Pawnee Buttes Locality, NE1/4, Sec. 17, T10N, R59W, Weld County, CO</t>
  </si>
  <si>
    <t>VP 1137</t>
  </si>
  <si>
    <t>Chimney Canyon "Secret" Locality, SE1/4, Sec. 3, T11N, R54W, Logan County, CO</t>
  </si>
  <si>
    <t>partial skull and mandibles</t>
  </si>
  <si>
    <t>Bill Grimm Ranch, Sec. 35, T33N, R56W, Sioux County, NE</t>
  </si>
  <si>
    <t>Jack Casement Ranch, base of east Chimney, SE 1/4 of Sec. 3, T11N, R54W, Logan County, CO</t>
  </si>
  <si>
    <t>Brule, Orella B or C</t>
  </si>
  <si>
    <t>Sf-102, 6 miles east of Lyman, south of highway 92, Scotts Bluff County, NE</t>
  </si>
  <si>
    <t>Scott Bluff Co.</t>
  </si>
  <si>
    <t>Scotts Bluff Co., NE</t>
  </si>
  <si>
    <t>partial skull and right dentary</t>
  </si>
  <si>
    <t>Figured in Sullivan 1987, pg. 123</t>
  </si>
  <si>
    <t>Parophisaurus sp.</t>
  </si>
  <si>
    <t>Brule Fm, Cedar Creek Mbr</t>
  </si>
  <si>
    <t>2147: Pawnee Grasslands, Pawnee Butte, CO</t>
  </si>
  <si>
    <t>Collected 5/25/1988; beautiful preservation!</t>
  </si>
  <si>
    <t>LACM</t>
  </si>
  <si>
    <t>5425/ Bar Creek</t>
  </si>
  <si>
    <t>Niobrara Co.</t>
  </si>
  <si>
    <t>Niobrara Co., WY</t>
  </si>
  <si>
    <t>Skull and cervical osteoderms - CAST</t>
  </si>
  <si>
    <t>2.5 mi SW Gill P.O., Slim Buttes</t>
  </si>
  <si>
    <t>complete skull</t>
  </si>
  <si>
    <t>P 27072</t>
  </si>
  <si>
    <t>nearly complete skull and mandibles</t>
  </si>
  <si>
    <t>Lower Oreodon Beds</t>
  </si>
  <si>
    <t>West Central Side Red Shirt Table, Shannon Co., SD</t>
  </si>
  <si>
    <t>partial skull in nodule</t>
  </si>
  <si>
    <t>Lower Brule</t>
  </si>
  <si>
    <t>7 mi. S. of South Heart, ND</t>
  </si>
  <si>
    <t>nearly complete skull and dentaries, most osteoderms removed</t>
  </si>
  <si>
    <t>393: Slim Buttes, 1/2 mile S of Reva Pass, SD</t>
  </si>
  <si>
    <t>Harding Co.</t>
  </si>
  <si>
    <t>Harding Co., SD</t>
  </si>
  <si>
    <t>Collected in 1937; dorsal surface of skull covered in hematite</t>
  </si>
  <si>
    <t>Brule, Oreodon Zone</t>
  </si>
  <si>
    <t>Big Bad Lands; 2 miles WE Bone Camp</t>
  </si>
  <si>
    <t>skull and mandible</t>
  </si>
  <si>
    <t>Brule, Orella B</t>
  </si>
  <si>
    <t>Sx-38, Top of MOZ channels to base UOZ</t>
  </si>
  <si>
    <t>partial skull, partial left dentary, partially articulated osteoderms, proximal femur end</t>
  </si>
  <si>
    <t>frontal, ML measured in ImageJ from CT image; parietal width = 12.84</t>
  </si>
  <si>
    <t>Brule, Oreodon Beds</t>
  </si>
  <si>
    <t>Big Badlands, SD</t>
  </si>
  <si>
    <t>skull and partial mandible</t>
  </si>
  <si>
    <t>Brule, Orella B-C</t>
  </si>
  <si>
    <t>Sf-102 east of Lyman Loc., Middle to Upper Oreodon Zones</t>
  </si>
  <si>
    <t>damaged skull, some vertebrae and scutes</t>
  </si>
  <si>
    <t>Brule, Orella D</t>
  </si>
  <si>
    <t>Sx-36, 4-5' below base White Zone</t>
  </si>
  <si>
    <t>C1266</t>
  </si>
  <si>
    <t>skull and mandibles</t>
  </si>
  <si>
    <t>20.7+</t>
  </si>
  <si>
    <t>42+</t>
  </si>
  <si>
    <t>E side of S. Bar Creek</t>
  </si>
  <si>
    <t>*nearly complete skull with mandibles, HUMERUS, and articulated cervical scutes</t>
  </si>
  <si>
    <t>RAM</t>
  </si>
  <si>
    <t>Locality # V 96231; Sioux Co., NE</t>
  </si>
  <si>
    <t>complete skull and mandibles with articulated cervical and dorsal scutes, some vertebrae exposed</t>
  </si>
  <si>
    <t>VP 1061</t>
  </si>
  <si>
    <t>nearly complete skull, right mandible, left dentary</t>
  </si>
  <si>
    <t>VP 11393</t>
  </si>
  <si>
    <t>nearly complete skull and right mandible</t>
  </si>
  <si>
    <t>White River Formation, Lower Oreodon Beds</t>
  </si>
  <si>
    <t>5 mi. S. Scenic, SD</t>
  </si>
  <si>
    <t>Nearly complete skull - anterior portion from anterior orbital rim missing; some cervical scutes attached in nodule</t>
  </si>
  <si>
    <t>2007098, Neb27</t>
  </si>
  <si>
    <t>V-70001, Insectivore Level</t>
  </si>
  <si>
    <t>complete left maxilla</t>
  </si>
  <si>
    <t>VP 1060</t>
  </si>
  <si>
    <t>621, near Ft. Mitchell, NE</t>
  </si>
  <si>
    <t>anterior skull w/ partial dentaries</t>
  </si>
  <si>
    <t>partial mammal jaw included with specimen</t>
  </si>
  <si>
    <t>UR 450</t>
  </si>
  <si>
    <t>Sowbelly Canyon</t>
  </si>
  <si>
    <t xml:space="preserve">in situ left and right dentaries and maxillae, </t>
  </si>
  <si>
    <t>15.8+</t>
  </si>
  <si>
    <t>Brule Fm, Orella Mbr, Oreodon, Lower Beds</t>
  </si>
  <si>
    <t>323: Prairie Dog Creek, NE</t>
  </si>
  <si>
    <t>partial skull and jaws</t>
  </si>
  <si>
    <t>Collected in 1901</t>
  </si>
  <si>
    <t>UC391</t>
  </si>
  <si>
    <t>nearly complete skull and mandibles, w/ loosely in situ cervical osteoderms + coracoid</t>
  </si>
  <si>
    <t>along ridges at Cactus Flats (SE tip), S. Unit Badlands NP</t>
  </si>
  <si>
    <t>dorsal skull</t>
  </si>
  <si>
    <t>partial skull and left mandible with osteoderm hash</t>
  </si>
  <si>
    <t>Toston Fm</t>
  </si>
  <si>
    <t>1.25 mi N of Canyon Ferry; Field# 24LC17/MISC</t>
  </si>
  <si>
    <t>Lewis &amp; Clark Co.</t>
  </si>
  <si>
    <t>Lewis &amp; Clark Co., MT</t>
  </si>
  <si>
    <t>parietal, partial dentary</t>
  </si>
  <si>
    <t>12.2+</t>
  </si>
  <si>
    <t>Aciprion formosum</t>
  </si>
  <si>
    <t xml:space="preserve">Aciprion </t>
  </si>
  <si>
    <t>formosum</t>
  </si>
  <si>
    <t>8 mi SE of Douglas</t>
  </si>
  <si>
    <t>nearly complete dentary, more robust</t>
  </si>
  <si>
    <t>8 mi SE of Douglas, on Hwy 20; Field# 31-48</t>
  </si>
  <si>
    <t>skull, dentaries, partial humerus</t>
  </si>
  <si>
    <t>Aciprion sp.</t>
  </si>
  <si>
    <t>Aciprion</t>
  </si>
  <si>
    <t>complete dentary</t>
  </si>
  <si>
    <t>V-76030, KF 13 Locality</t>
  </si>
  <si>
    <t>complete right dentary</t>
  </si>
  <si>
    <t>Silver Ranch</t>
  </si>
  <si>
    <t>nearly complete left mandible, partial L maxilla</t>
  </si>
  <si>
    <t>7.3+</t>
  </si>
  <si>
    <t>17.4+</t>
  </si>
  <si>
    <t>Iguania ln(HL) vs. ln(SVL)</t>
  </si>
  <si>
    <t>VP 060609</t>
  </si>
  <si>
    <t xml:space="preserve">      </t>
  </si>
  <si>
    <t>NEARLY COMPLETE SKELETON!!!</t>
  </si>
  <si>
    <t>Exostinus serratus</t>
  </si>
  <si>
    <t>Exostinus</t>
  </si>
  <si>
    <t>serratus</t>
  </si>
  <si>
    <t>Brule Fm, Oreodon Beds</t>
  </si>
  <si>
    <t>424: Cottonwood Creek, Badlands at head of</t>
  </si>
  <si>
    <t>Whitneyan</t>
  </si>
  <si>
    <t>Brule Fm, Whitney C</t>
  </si>
  <si>
    <t>MO-106, 13' below Whitney-Gering contact, NE; Field no. 1167-64</t>
  </si>
  <si>
    <t>Morrill Co.</t>
  </si>
  <si>
    <t>Morrill Co., NE</t>
  </si>
  <si>
    <t>right dentary (length of 5 teeth = 5.13mm)</t>
  </si>
  <si>
    <t>Brule Fm, Whitney A</t>
  </si>
  <si>
    <t>Sx-22, Sioux Co., NE</t>
  </si>
  <si>
    <t>partial skull, femur, osteoderms, TBD</t>
  </si>
  <si>
    <t>8.6+</t>
  </si>
  <si>
    <t>Anguidae ln(FeL) vs. ln(SVL)</t>
  </si>
  <si>
    <t>P 12861</t>
  </si>
  <si>
    <t>Peltosaurus abbotti</t>
  </si>
  <si>
    <t>abbotti</t>
  </si>
  <si>
    <t>Brule Fm: Poleslide Mbr, Leptauchenia clay zone</t>
  </si>
  <si>
    <t>Cottonwood Creek of White River, Shannon Co., SD</t>
  </si>
  <si>
    <t>nearly complete articulated skull and mandibles</t>
  </si>
  <si>
    <t>P81.8.71</t>
  </si>
  <si>
    <t>58?, Cottonwood Pass LRL</t>
  </si>
  <si>
    <t>nearly complete skull w/ both mandibles and articulated osteoderms</t>
  </si>
  <si>
    <t>Brule Fm, Unit F</t>
  </si>
  <si>
    <t>V 68159, Backward Butte, Harding Co., SD</t>
  </si>
  <si>
    <t>Arikareean</t>
  </si>
  <si>
    <t>Middle Oligocene</t>
  </si>
  <si>
    <t>Base of Gering Fm, top of Gray Ash (see Swisher MS, 1982)</t>
  </si>
  <si>
    <t>MO-155, Dunlap Ranch Quarry, Morrill Co., NE (SW1/4, SW1/4, SW1/4 sec. 18 T.19N, R.51W, 1 mile east and 2.1 mile north of Redington, NE)</t>
  </si>
  <si>
    <t>Monroe Creek Fm</t>
  </si>
  <si>
    <t>LACM 2008, Sharps Corner</t>
  </si>
  <si>
    <t>Estimated in Google Maps from Scarpetta (2019) Fig. 1</t>
  </si>
  <si>
    <t>Measured in ImageJ from Figure 2 in Scarpetta (2019)</t>
  </si>
  <si>
    <t>Gering Fm</t>
  </si>
  <si>
    <t>MO-108, 10-15' above Brule-Gering contact, NE</t>
  </si>
  <si>
    <t>Gering Fm (Member B of Swisher, 1982)</t>
  </si>
  <si>
    <t>MO-160, Lone Skull Quarry, NE</t>
  </si>
  <si>
    <t>Gering</t>
  </si>
  <si>
    <t>Bn-102 (from below quarry)</t>
  </si>
  <si>
    <t>Banner Co.</t>
  </si>
  <si>
    <t>Banner Co., NE</t>
  </si>
  <si>
    <t>partial skull and partial dentaries</t>
  </si>
  <si>
    <t>PR 851</t>
  </si>
  <si>
    <t xml:space="preserve">Rockyford (Ash) Mbr, Rosebud Fm (same age as lower Gering Fm); according to W. Simpson, lowermost Sharps Formation, Geringian, earliest Arikareean </t>
  </si>
  <si>
    <t>N flank of Cedar Butte, Sec. 16, T42N, R25E, Mellete Co., SD</t>
  </si>
  <si>
    <t>Mellete Co.</t>
  </si>
  <si>
    <t>Mellete Co., SD</t>
  </si>
  <si>
    <t>partial dentary, posterior mandible fragment, braincase fragment</t>
  </si>
  <si>
    <r>
      <t xml:space="preserve">This is most likely </t>
    </r>
    <r>
      <rPr>
        <i/>
        <sz val="12"/>
        <color theme="1"/>
        <rFont val="Times New Roman"/>
        <family val="1"/>
      </rPr>
      <t>Glyptosaurus</t>
    </r>
    <r>
      <rPr>
        <sz val="12"/>
        <color theme="1"/>
        <rFont val="Times New Roman"/>
        <family val="1"/>
      </rPr>
      <t xml:space="preserve"> based on the shape and texture of the osteoderms fused to the frontals. </t>
    </r>
  </si>
  <si>
    <r>
      <t xml:space="preserve">This is probably </t>
    </r>
    <r>
      <rPr>
        <i/>
        <sz val="12"/>
        <color theme="1"/>
        <rFont val="Times New Roman"/>
        <family val="1"/>
      </rPr>
      <t>Melanosaurus</t>
    </r>
    <r>
      <rPr>
        <sz val="12"/>
        <color theme="1"/>
        <rFont val="Times New Roman"/>
        <family val="1"/>
      </rPr>
      <t xml:space="preserve"> based on the surface texture of the frontals and the age of the specimen. The frontal has some texture to it similar to that of other glyptosaurines, but no osteoderms fused to the skull bone. The three osteoderms with the frontal are unmistakably glyptosaurine scutes. The frontal has a midline suture, which I have not seen in any other glyptosaurine.</t>
    </r>
  </si>
  <si>
    <r>
      <t xml:space="preserve">This is probably </t>
    </r>
    <r>
      <rPr>
        <i/>
        <sz val="12"/>
        <color theme="1"/>
        <rFont val="Times New Roman"/>
        <family val="1"/>
      </rPr>
      <t xml:space="preserve">Melanosaurus </t>
    </r>
    <r>
      <rPr>
        <sz val="12"/>
        <color theme="1"/>
        <rFont val="Times New Roman"/>
        <family val="1"/>
      </rPr>
      <t>based on it's relatively small size for a large Wasatchian glyptosaurine - or it could be a subadult of a larger genus.</t>
    </r>
  </si>
  <si>
    <r>
      <t xml:space="preserve">Still labeled as </t>
    </r>
    <r>
      <rPr>
        <i/>
        <sz val="12"/>
        <color theme="1"/>
        <rFont val="Times New Roman"/>
        <family val="1"/>
      </rPr>
      <t xml:space="preserve">Eoglyptosaurus donohoei </t>
    </r>
    <r>
      <rPr>
        <sz val="12"/>
        <color theme="1"/>
        <rFont val="Times New Roman"/>
        <family val="1"/>
      </rPr>
      <t xml:space="preserve">in collection; assigned to </t>
    </r>
    <r>
      <rPr>
        <i/>
        <sz val="12"/>
        <color theme="1"/>
        <rFont val="Times New Roman"/>
        <family val="1"/>
      </rPr>
      <t xml:space="preserve">G. sylvestris </t>
    </r>
    <r>
      <rPr>
        <sz val="12"/>
        <color theme="1"/>
        <rFont val="Times New Roman"/>
        <family val="1"/>
      </rPr>
      <t xml:space="preserve">(rather than </t>
    </r>
    <r>
      <rPr>
        <i/>
        <sz val="12"/>
        <color theme="1"/>
        <rFont val="Times New Roman"/>
        <family val="1"/>
      </rPr>
      <t>Proglyptosaurus</t>
    </r>
    <r>
      <rPr>
        <sz val="12"/>
        <color theme="1"/>
        <rFont val="Times New Roman"/>
        <family val="1"/>
      </rPr>
      <t>) based on similarity to UCMP 126000</t>
    </r>
  </si>
  <si>
    <r>
      <t xml:space="preserve">Former type specimen for </t>
    </r>
    <r>
      <rPr>
        <i/>
        <sz val="12"/>
        <color theme="1"/>
        <rFont val="Times New Roman"/>
        <family val="1"/>
      </rPr>
      <t xml:space="preserve">G. donohoei; </t>
    </r>
    <r>
      <rPr>
        <sz val="12"/>
        <color theme="1"/>
        <rFont val="Times New Roman"/>
        <family val="1"/>
      </rPr>
      <t>The skull was incomplete, so I used Sullivan's (1988) estimation of 100mm since the full mandible would have measured around 100mm.</t>
    </r>
  </si>
  <si>
    <r>
      <t xml:space="preserve">Listed as </t>
    </r>
    <r>
      <rPr>
        <i/>
        <sz val="12"/>
        <color theme="1"/>
        <rFont val="Times New Roman"/>
        <family val="1"/>
      </rPr>
      <t xml:space="preserve">Proglyptosaurus huerfanensis </t>
    </r>
    <r>
      <rPr>
        <sz val="12"/>
        <color theme="1"/>
        <rFont val="Times New Roman"/>
        <family val="1"/>
      </rPr>
      <t>(n. gen., n. sp.) in Sullivan 1988; he listed the head length as 71mm (p. 7), but he only measured to the central posterior rim of the supraoccipital osteoderms. I found that the parietal and quadrate extend farther, and I verified my measurement with my own photos in ImageJ.</t>
    </r>
  </si>
  <si>
    <r>
      <t xml:space="preserve">Previous holotype of </t>
    </r>
    <r>
      <rPr>
        <i/>
        <sz val="12"/>
        <color theme="1"/>
        <rFont val="Times New Roman"/>
        <family val="1"/>
      </rPr>
      <t>Glyptosaurus montanus</t>
    </r>
    <r>
      <rPr>
        <sz val="12"/>
        <color theme="1"/>
        <rFont val="Times New Roman"/>
        <family val="1"/>
      </rPr>
      <t>; collected in 1903</t>
    </r>
  </si>
  <si>
    <r>
      <t xml:space="preserve">Mentioned in Sullivan (1979, p. 38) as </t>
    </r>
    <r>
      <rPr>
        <i/>
        <sz val="12"/>
        <color theme="1"/>
        <rFont val="Times New Roman"/>
        <family val="1"/>
      </rPr>
      <t>Glyptosaurus sp.</t>
    </r>
  </si>
  <si>
    <r>
      <t xml:space="preserve">Labeled </t>
    </r>
    <r>
      <rPr>
        <i/>
        <sz val="12"/>
        <color theme="1"/>
        <rFont val="Times New Roman"/>
        <family val="1"/>
      </rPr>
      <t>Saniwa crassa</t>
    </r>
    <r>
      <rPr>
        <sz val="12"/>
        <color theme="1"/>
        <rFont val="Times New Roman"/>
        <family val="1"/>
      </rPr>
      <t>, which has been synonymized with</t>
    </r>
    <r>
      <rPr>
        <i/>
        <sz val="12"/>
        <color theme="1"/>
        <rFont val="Times New Roman"/>
        <family val="1"/>
      </rPr>
      <t xml:space="preserve"> S. ensidens</t>
    </r>
  </si>
  <si>
    <t>Estimated on map</t>
  </si>
  <si>
    <t>Paleobiology Database</t>
  </si>
  <si>
    <t>Estimated using map in Grande (2013)</t>
  </si>
  <si>
    <t>Georeferenced using GEOLocate</t>
  </si>
  <si>
    <t>Georeferenced using GEOLocate from YPM PU 14640</t>
  </si>
  <si>
    <t>Estimate given to protect locality – contact Collections Manager to request exact coordinates</t>
  </si>
  <si>
    <t>Previously referred to Gerrhonotinae, but that taxonomic assignment is dubious (see Ledesma et al. 2021, Scarpetta et al. 2021)</t>
  </si>
  <si>
    <t>Previously referred to Gerrhonotinae, but that taxonomic assignment is dubious (see Ledesma et al. 2021, Scarpetta et al. 2021); unpublished specimen, measured from CT scan in MeshLab 2016.12 by Evan Whiting</t>
  </si>
  <si>
    <t>Varanidae ln(TiL) vs. ln(SVL)</t>
  </si>
  <si>
    <t>Varanidae ln(MxL) vs. ln(SVL)</t>
  </si>
  <si>
    <t>Varanidae ln(DL) vs. ln(SVL)</t>
  </si>
  <si>
    <t>Xenosauridae ln(DL) vs. ln(SVL)</t>
  </si>
  <si>
    <t>Xenosauridae ln(FrL) vs. ln(SVL)</t>
  </si>
  <si>
    <t>Xenosauridae ln(PaL) vs. ln(SVL)</t>
  </si>
  <si>
    <t>Xantusiidae ln(MxL) vs. ln(SVL)</t>
  </si>
  <si>
    <t>Anatomical ratio from FMNH PR 2260</t>
  </si>
  <si>
    <t>Anatomical ratio from FMNH PR 2261</t>
  </si>
  <si>
    <t>Anatomical ratio from FMNH PR 2262</t>
  </si>
  <si>
    <t>Anatomical ratio from FMNH PR 2263</t>
  </si>
  <si>
    <t>Anatomical ratio from FMNH PR 2264</t>
  </si>
  <si>
    <t>Anatomical ratio from FMNH PR 2265</t>
  </si>
  <si>
    <r>
      <t>Even nearly complete iguanian specimens from this time bin are rare. To use this specimen, I estimated head length using the length from the dentary/surangular suture to the posterior end of the mandible (12.86 mm) and the corresponding anatomical ratio from AMNH 11400 (</t>
    </r>
    <r>
      <rPr>
        <i/>
        <sz val="12"/>
        <color theme="1"/>
        <rFont val="Times New Roman"/>
        <family val="1"/>
      </rPr>
      <t>Aciprion sp.</t>
    </r>
    <r>
      <rPr>
        <sz val="12"/>
        <color theme="1"/>
        <rFont val="Times New Roman"/>
        <family val="1"/>
      </rPr>
      <t>).</t>
    </r>
  </si>
  <si>
    <r>
      <t xml:space="preserve">Initially identified as </t>
    </r>
    <r>
      <rPr>
        <i/>
        <sz val="12"/>
        <color theme="1"/>
        <rFont val="Times New Roman"/>
        <family val="1"/>
      </rPr>
      <t xml:space="preserve">Paraglyptosaurus princeps. </t>
    </r>
  </si>
  <si>
    <t xml:space="preserve">Initially identified as Paraglyptosaurus princeps. </t>
  </si>
  <si>
    <t>Initially identified as Paraglyptosaurus princeps. Complete frontal length from frontal length/width ratio using YPM 7601. Frontals width = 36.4 mm.</t>
  </si>
  <si>
    <r>
      <t xml:space="preserve">Assigned to </t>
    </r>
    <r>
      <rPr>
        <i/>
        <sz val="12"/>
        <color theme="1"/>
        <rFont val="Times New Roman"/>
        <family val="1"/>
      </rPr>
      <t xml:space="preserve">Paraglyptosaurus princeps </t>
    </r>
    <r>
      <rPr>
        <sz val="12"/>
        <color theme="1"/>
        <rFont val="Times New Roman"/>
        <family val="1"/>
      </rPr>
      <t xml:space="preserve">by Sullivan (1979), then identified as </t>
    </r>
    <r>
      <rPr>
        <i/>
        <sz val="12"/>
        <color theme="1"/>
        <rFont val="Times New Roman"/>
        <family val="1"/>
      </rPr>
      <t xml:space="preserve">Paraglyptosaurus hillsi </t>
    </r>
    <r>
      <rPr>
        <sz val="12"/>
        <color theme="1"/>
        <rFont val="Times New Roman"/>
        <family val="1"/>
      </rPr>
      <t>in Sullivan 1986; Dentary and mandible complete lengths measured from approximated reconstruction in Estes (1983, p. 157); Former Holotype of Glyptosaurus hillsi.</t>
    </r>
  </si>
  <si>
    <t>Holotype; Estes (1983) estimated the skull to be 70mm long</t>
  </si>
  <si>
    <t>Included because very few specimens were available from the Duchesnean; full dentary estimate from 8 teeth/dentary ratio using CM 60405</t>
  </si>
  <si>
    <t>The Polecat Bench Formation apparently spans all of the Paleocene and is not resolved to NALMAs (see Jepsen 1940), so we can't know the NALMA of this specimen for sure. I'm assigning it to the middle Paleocene (Torrejonian) since I don't have many specimens from that NALMA; placing it there does not change the body size range from the Torrejonian through the Clarkforkian regardless; and I do not have any specimens of that size that definitely come from Puercan deposits.</t>
  </si>
  <si>
    <t>The parietal was not quite complete, but because I did not have many specimens from the Whitneyan, I estimatead the complete parietal length in ImageJ based on the ratio of parietal lengh: length to postrior medial notch of parietal for FMNH P-27072.</t>
  </si>
  <si>
    <t>scanned at UTCT; Dentary-Surangular length = 11.64</t>
  </si>
  <si>
    <t>See Smith &amp; Gauthier 2013 for information on taxonomic placement</t>
  </si>
  <si>
    <t>LN(Famliy-Specific Mass in kg)</t>
  </si>
  <si>
    <t>LN(General Equation Mass in kg)</t>
  </si>
  <si>
    <t>Measured in ImageJ from Figure 12E in Smith (2011b)</t>
  </si>
  <si>
    <r>
      <t xml:space="preserve">Previously </t>
    </r>
    <r>
      <rPr>
        <i/>
        <sz val="12"/>
        <color theme="1"/>
        <rFont val="Times New Roman"/>
        <family val="1"/>
      </rPr>
      <t>Paraglyptosaurus princeps</t>
    </r>
  </si>
  <si>
    <t xml:space="preserve">% Difference between mass estimates from family-specific and general equations </t>
  </si>
  <si>
    <t>Famliy-Specific Mass (g)</t>
  </si>
  <si>
    <t>Famliy-Specific Mass (kg)</t>
  </si>
  <si>
    <t>General Equation Mass (g)</t>
  </si>
  <si>
    <t>General Equation Mass (kg)</t>
  </si>
  <si>
    <t>LN(SVL Estimate in mm)</t>
  </si>
  <si>
    <r>
      <rPr>
        <i/>
        <sz val="12"/>
        <color theme="1"/>
        <rFont val="Times New Roman"/>
        <family val="1"/>
      </rPr>
      <t>Contogenys</t>
    </r>
    <r>
      <rPr>
        <sz val="12"/>
        <color theme="1"/>
        <rFont val="Times New Roman"/>
        <family val="1"/>
      </rPr>
      <t xml:space="preserve"> has typically been referred to Scincidae (Estes 1969, 1983; Bryant 1989), although one paper (Gao and Fox 1996) suggested association with Xantusiidae based on dentition and jaw morphology. Nydam and Fitzpatrick (2009) placed </t>
    </r>
    <r>
      <rPr>
        <i/>
        <sz val="12"/>
        <color theme="1"/>
        <rFont val="Times New Roman"/>
        <family val="1"/>
      </rPr>
      <t>Contogenys</t>
    </r>
    <r>
      <rPr>
        <sz val="12"/>
        <color theme="1"/>
        <rFont val="Times New Roman"/>
        <family val="1"/>
      </rPr>
      <t xml:space="preserve"> in a new group, Contogeniidae, along with </t>
    </r>
    <r>
      <rPr>
        <i/>
        <sz val="12"/>
        <color theme="1"/>
        <rFont val="Times New Roman"/>
        <family val="1"/>
      </rPr>
      <t xml:space="preserve">Palaeoscincosaurus </t>
    </r>
    <r>
      <rPr>
        <sz val="12"/>
        <color theme="1"/>
        <rFont val="Times New Roman"/>
        <family val="1"/>
      </rPr>
      <t xml:space="preserve">and </t>
    </r>
    <r>
      <rPr>
        <i/>
        <sz val="12"/>
        <color theme="1"/>
        <rFont val="Times New Roman"/>
        <family val="1"/>
      </rPr>
      <t>Utahgenys.</t>
    </r>
    <r>
      <rPr>
        <sz val="12"/>
        <color theme="1"/>
        <rFont val="Times New Roman"/>
        <family val="1"/>
      </rPr>
      <t xml:space="preserve"> Here, </t>
    </r>
    <r>
      <rPr>
        <i/>
        <sz val="12"/>
        <color theme="1"/>
        <rFont val="Times New Roman"/>
        <family val="1"/>
      </rPr>
      <t>Contogenys</t>
    </r>
    <r>
      <rPr>
        <sz val="12"/>
        <color theme="1"/>
        <rFont val="Times New Roman"/>
        <family val="1"/>
      </rPr>
      <t xml:space="preserve"> and </t>
    </r>
    <r>
      <rPr>
        <i/>
        <sz val="12"/>
        <color theme="1"/>
        <rFont val="Times New Roman"/>
        <family val="1"/>
      </rPr>
      <t>Palaeoscincosaurus</t>
    </r>
    <r>
      <rPr>
        <sz val="12"/>
        <color theme="1"/>
        <rFont val="Times New Roman"/>
        <family val="1"/>
      </rPr>
      <t xml:space="preserve"> are referred to Scincidae for the purpose of applying regressions from extant specimens. Applying the xantusiid regression for maxilla length vs. SVL to the single </t>
    </r>
    <r>
      <rPr>
        <i/>
        <sz val="12"/>
        <color theme="1"/>
        <rFont val="Times New Roman"/>
        <family val="1"/>
      </rPr>
      <t>Contogenys</t>
    </r>
    <r>
      <rPr>
        <sz val="12"/>
        <color theme="1"/>
        <rFont val="Times New Roman"/>
        <family val="1"/>
      </rPr>
      <t xml:space="preserve"> specimen in the fossil dataset was also attempted, and it did not change the SVL estimate (59mm vs. 60mm).</t>
    </r>
  </si>
  <si>
    <r>
      <t xml:space="preserve">PARATYPE CAST; referred to Scincidae. For extinct taxa whose exact placement within or around an extant lizard group remains unresolved, the taxon was assigned to the closest crown group for the purpose of this study. Nydam and Fitzpatrick (2009) placed </t>
    </r>
    <r>
      <rPr>
        <i/>
        <sz val="12"/>
        <color theme="1"/>
        <rFont val="Times New Roman"/>
        <family val="1"/>
      </rPr>
      <t>Palaeoscincosaurus</t>
    </r>
    <r>
      <rPr>
        <sz val="12"/>
        <color theme="1"/>
        <rFont val="Times New Roman"/>
        <family val="1"/>
      </rPr>
      <t xml:space="preserve"> in a new group, Contogeniidae, along with </t>
    </r>
    <r>
      <rPr>
        <i/>
        <sz val="12"/>
        <color theme="1"/>
        <rFont val="Times New Roman"/>
        <family val="1"/>
      </rPr>
      <t>Contogenys</t>
    </r>
    <r>
      <rPr>
        <sz val="12"/>
        <color theme="1"/>
        <rFont val="Times New Roman"/>
        <family val="1"/>
      </rPr>
      <t xml:space="preserve"> and </t>
    </r>
    <r>
      <rPr>
        <i/>
        <sz val="12"/>
        <color theme="1"/>
        <rFont val="Times New Roman"/>
        <family val="1"/>
      </rPr>
      <t>Utahgenys</t>
    </r>
    <r>
      <rPr>
        <sz val="12"/>
        <color theme="1"/>
        <rFont val="Times New Roman"/>
        <family val="1"/>
      </rPr>
      <t xml:space="preserve">. Here, </t>
    </r>
    <r>
      <rPr>
        <i/>
        <sz val="12"/>
        <color theme="1"/>
        <rFont val="Times New Roman"/>
        <family val="1"/>
      </rPr>
      <t>Palaeoscincosaurus</t>
    </r>
    <r>
      <rPr>
        <sz val="12"/>
        <color theme="1"/>
        <rFont val="Times New Roman"/>
        <family val="1"/>
      </rPr>
      <t xml:space="preserve"> is referred to Scincidae for the purpose of applying regressions from extant specimens. </t>
    </r>
  </si>
  <si>
    <r>
      <t xml:space="preserve">HOLOTYPE; Referred to Shinisauridae based on Smith and Gauthier (2013), who asserted that this extinct genus is closely related to extant </t>
    </r>
    <r>
      <rPr>
        <i/>
        <sz val="12"/>
        <color theme="1"/>
        <rFont val="Times New Roman"/>
        <family val="1"/>
      </rPr>
      <t>Shinisaurus</t>
    </r>
    <r>
      <rPr>
        <sz val="12"/>
        <color theme="1"/>
        <rFont val="Times New Roman"/>
        <family val="1"/>
      </rPr>
      <t xml:space="preserve"> and placed it within a group called “</t>
    </r>
    <r>
      <rPr>
        <i/>
        <sz val="12"/>
        <color theme="1"/>
        <rFont val="Times New Roman"/>
        <family val="1"/>
      </rPr>
      <t>Pan-Shinisaurus</t>
    </r>
    <r>
      <rPr>
        <sz val="12"/>
        <color theme="1"/>
        <rFont val="Times New Roman"/>
        <family val="1"/>
      </rPr>
      <t xml:space="preserve">.” The taxon was assigned to the closest crown group for the purpose of this study. </t>
    </r>
  </si>
  <si>
    <t xml:space="preserve">Referred to Shinisauridae based on Smith and Gauthier (2013), who asserted that this extinct genus is closely related to extant Shinisaurus and placed it within a group called “Pan-Shinisaurus.” The taxon was assigned to the closest crown group for the purpose of this study. </t>
  </si>
  <si>
    <t xml:space="preserve">Unpublished specimen, measured from CT scan in MeshLab 2016.12 by Evan Whiting; Referred to Shinisauridae based on Smith and Gauthier (2013), who asserted that this extinct genus is closely related to extant Shinisaurus and placed it within a group called “Pan-Shinisaurus.” The taxon was assigned to the closest crown group for the purpose of this study. </t>
  </si>
  <si>
    <t xml:space="preserve">HOLOTYPE; Measured in ImageJ from Smith 2013; Referred to Shinisauridae based on Smith and Gauthier (2013), who asserted that this extinct genus is closely related to extant Shinisaurus and placed it within a group called “Pan-Shinisaurus.” The taxon was assigned to the closest crown group for the purpose of this study. </t>
  </si>
  <si>
    <t>Rockyford Ash Mbr of Rosebud Fm dated to late Oligocene, bottom of Arikareean (aligned with bottom of Gering Fm in NE), cited from Clark et al. (1967; a FMNH paper) in Terry et al. (1998), p. 65 of "Depositional Environments, Lithostratigraphy, and Biostratigraphy of the White River and Arikaree Groups" GSA Special Paper 325 (19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0" x14ac:knownFonts="1">
    <font>
      <sz val="12"/>
      <color theme="1"/>
      <name val="Calibri"/>
      <family val="2"/>
      <scheme val="minor"/>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
      <sz val="12"/>
      <name val="Times New Roman"/>
      <family val="1"/>
    </font>
    <font>
      <sz val="12"/>
      <color rgb="FF000000"/>
      <name val="Times New Roman"/>
      <family val="1"/>
    </font>
    <font>
      <b/>
      <sz val="12"/>
      <name val="Times New Roman"/>
      <family val="1"/>
    </font>
    <font>
      <sz val="12"/>
      <color rgb="FFFF0000"/>
      <name val="Times New Roman"/>
      <family val="1"/>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1">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2" fontId="3" fillId="0" borderId="0" xfId="0" applyNumberFormat="1" applyFont="1"/>
    <xf numFmtId="0" fontId="6" fillId="0" borderId="0" xfId="0" applyFont="1" applyAlignment="1">
      <alignment horizontal="right"/>
    </xf>
    <xf numFmtId="0" fontId="1" fillId="0" borderId="0" xfId="0" applyFont="1"/>
    <xf numFmtId="0" fontId="3" fillId="0" borderId="0" xfId="0" applyFont="1" applyAlignment="1">
      <alignment wrapText="1"/>
    </xf>
    <xf numFmtId="0" fontId="1" fillId="0" borderId="0" xfId="0" applyFont="1" applyAlignment="1">
      <alignment horizontal="left" wrapText="1"/>
    </xf>
    <xf numFmtId="0" fontId="1" fillId="0" borderId="0" xfId="0" applyFont="1" applyAlignment="1">
      <alignment wrapText="1"/>
    </xf>
    <xf numFmtId="0" fontId="2" fillId="0" borderId="0" xfId="0" applyFont="1" applyAlignment="1">
      <alignment wrapText="1"/>
    </xf>
    <xf numFmtId="1" fontId="1" fillId="0" borderId="0" xfId="0" applyNumberFormat="1" applyFont="1" applyAlignment="1">
      <alignment wrapText="1"/>
    </xf>
    <xf numFmtId="164" fontId="1" fillId="0" borderId="0" xfId="0" applyNumberFormat="1" applyFont="1" applyAlignment="1">
      <alignment wrapText="1"/>
    </xf>
    <xf numFmtId="1" fontId="1" fillId="0" borderId="0" xfId="0" applyNumberFormat="1" applyFont="1" applyAlignment="1">
      <alignment horizontal="left" wrapText="1"/>
    </xf>
    <xf numFmtId="0" fontId="3" fillId="0" borderId="0" xfId="0" applyFont="1" applyAlignment="1">
      <alignment horizontal="left"/>
    </xf>
    <xf numFmtId="1" fontId="3" fillId="0" borderId="0" xfId="0" applyNumberFormat="1" applyFont="1"/>
    <xf numFmtId="164" fontId="1" fillId="0" borderId="0" xfId="0" applyNumberFormat="1" applyFont="1"/>
    <xf numFmtId="164" fontId="3" fillId="0" borderId="0" xfId="0" applyNumberFormat="1" applyFont="1"/>
    <xf numFmtId="165" fontId="3" fillId="0" borderId="0" xfId="0" applyNumberFormat="1" applyFont="1"/>
    <xf numFmtId="164" fontId="5" fillId="0" borderId="0" xfId="0" applyNumberFormat="1" applyFont="1"/>
    <xf numFmtId="164" fontId="6" fillId="0" borderId="0" xfId="0" applyNumberFormat="1" applyFont="1"/>
    <xf numFmtId="0" fontId="5" fillId="0" borderId="0" xfId="0" applyFont="1" applyAlignment="1">
      <alignment horizontal="left"/>
    </xf>
    <xf numFmtId="164" fontId="7" fillId="0" borderId="0" xfId="0" applyNumberFormat="1" applyFont="1"/>
    <xf numFmtId="0" fontId="8" fillId="0" borderId="0" xfId="0" applyFont="1"/>
    <xf numFmtId="1" fontId="6" fillId="0" borderId="0" xfId="0" applyNumberFormat="1" applyFont="1"/>
    <xf numFmtId="0" fontId="6" fillId="0" borderId="0" xfId="0" applyFont="1" applyAlignment="1">
      <alignment horizontal="left"/>
    </xf>
    <xf numFmtId="166" fontId="3" fillId="0" borderId="0" xfId="0" applyNumberFormat="1" applyFont="1"/>
    <xf numFmtId="2" fontId="4" fillId="0" borderId="0" xfId="0" applyNumberFormat="1" applyFont="1"/>
    <xf numFmtId="165" fontId="1" fillId="0" borderId="0" xfId="0" applyNumberFormat="1" applyFont="1" applyAlignment="1">
      <alignment horizontal="left" wrapText="1"/>
    </xf>
    <xf numFmtId="2" fontId="1" fillId="0" borderId="0" xfId="0" applyNumberFormat="1"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06/relationships/rdRichValueTypes" Target="richData/rdRichValueTypes.xml"/><Relationship Id="rId3" Type="http://schemas.openxmlformats.org/officeDocument/2006/relationships/styles" Target="styles.xml"/><Relationship Id="rId7" Type="http://schemas.microsoft.com/office/2017/06/relationships/rdRichValueStructure" Target="richData/rdrichvaluestructure.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06/relationships/rdRichValue" Target="richData/rdrichvalue.xml"/><Relationship Id="rId5" Type="http://schemas.openxmlformats.org/officeDocument/2006/relationships/sheetMetadata" Target="metadata.xml"/><Relationship Id="rId4" Type="http://schemas.openxmlformats.org/officeDocument/2006/relationships/sharedStrings" Target="sharedStrings.xml"/><Relationship Id="rId9" Type="http://schemas.openxmlformats.org/officeDocument/2006/relationships/calcChain" Target="calcChain.xml"/></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
  <rv s="0">
    <v>0</v>
    <v>8</v>
    <v>0</v>
    <v>3</v>
  </rv>
</rvData>
</file>

<file path=xl/richData/rdrichvaluestructure.xml><?xml version="1.0" encoding="utf-8"?>
<rvStructures xmlns="http://schemas.microsoft.com/office/spreadsheetml/2017/richdata" count="1">
  <s t="_error">
    <k n="colOffset" t="i"/>
    <k n="errorType" t="i"/>
    <k n="rwOffset" t="i"/>
    <k n="subType" t="i"/>
  </s>
</rvStructur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079D4-4166-364D-9A3A-BCE9743751F9}">
  <dimension ref="A1:AY284"/>
  <sheetViews>
    <sheetView tabSelected="1" topLeftCell="AC1" workbookViewId="0">
      <pane ySplit="1" topLeftCell="A201" activePane="bottomLeft" state="frozen"/>
      <selection activeCell="W1" sqref="W1"/>
      <selection pane="bottomLeft" activeCell="AY219" sqref="AY219"/>
    </sheetView>
  </sheetViews>
  <sheetFormatPr baseColWidth="10" defaultRowHeight="16" x14ac:dyDescent="0.2"/>
  <cols>
    <col min="1" max="1" width="18.5" style="15" customWidth="1"/>
    <col min="2" max="2" width="10.83203125" style="1"/>
    <col min="3" max="3" width="12.5" style="1" customWidth="1"/>
    <col min="4" max="4" width="14.5" style="1" customWidth="1"/>
    <col min="5" max="5" width="27.5" style="2" customWidth="1"/>
    <col min="6" max="6" width="19" style="1" customWidth="1"/>
    <col min="7" max="7" width="17" style="1" customWidth="1"/>
    <col min="8" max="8" width="14.83203125" style="1" customWidth="1"/>
    <col min="9" max="9" width="10.1640625" style="16" customWidth="1"/>
    <col min="10" max="10" width="18" style="1" customWidth="1"/>
    <col min="11" max="11" width="10.83203125" style="1"/>
    <col min="12" max="12" width="34.83203125" style="1" customWidth="1"/>
    <col min="13" max="13" width="11.1640625" style="1" customWidth="1"/>
    <col min="14" max="14" width="52.33203125" style="1" customWidth="1"/>
    <col min="15" max="15" width="19.33203125" style="1" customWidth="1"/>
    <col min="16" max="16" width="10.1640625" style="1" customWidth="1"/>
    <col min="17" max="17" width="22.6640625" style="1" customWidth="1"/>
    <col min="18" max="18" width="13.5" style="1" customWidth="1"/>
    <col min="19" max="19" width="13.83203125" style="1" customWidth="1"/>
    <col min="20" max="20" width="23.83203125" style="1" customWidth="1"/>
    <col min="21" max="21" width="10.83203125" style="1"/>
    <col min="22" max="22" width="18.1640625" style="17" customWidth="1"/>
    <col min="23" max="36" width="10.83203125" style="18"/>
    <col min="37" max="37" width="10.83203125" style="16"/>
    <col min="38" max="38" width="10.83203125" style="5"/>
    <col min="39" max="40" width="10.83203125" style="16"/>
    <col min="41" max="41" width="11.1640625" style="16" customWidth="1"/>
    <col min="42" max="42" width="23.83203125" style="16" customWidth="1"/>
    <col min="43" max="43" width="13.33203125" style="16" customWidth="1"/>
    <col min="44" max="44" width="12.5" style="16" customWidth="1"/>
    <col min="45" max="45" width="12.5" style="1" customWidth="1"/>
    <col min="46" max="46" width="12.5" style="5" customWidth="1"/>
    <col min="47" max="47" width="12.5" style="16" customWidth="1"/>
    <col min="48" max="48" width="12.5" style="1" customWidth="1"/>
    <col min="49" max="49" width="12.5" style="5" customWidth="1"/>
    <col min="50" max="50" width="18.5" style="1" customWidth="1"/>
    <col min="51" max="51" width="34.6640625" style="1" customWidth="1"/>
    <col min="52" max="16384" width="10.83203125" style="1"/>
  </cols>
  <sheetData>
    <row r="1" spans="1:51" s="10" customFormat="1" ht="85" x14ac:dyDescent="0.2">
      <c r="A1" s="9" t="s">
        <v>0</v>
      </c>
      <c r="B1" s="10" t="s">
        <v>1</v>
      </c>
      <c r="C1" s="10" t="s">
        <v>2</v>
      </c>
      <c r="D1" s="10" t="s">
        <v>3</v>
      </c>
      <c r="E1" s="11" t="s">
        <v>4</v>
      </c>
      <c r="F1" s="11" t="s">
        <v>5</v>
      </c>
      <c r="G1" s="11" t="s">
        <v>6</v>
      </c>
      <c r="H1" s="10" t="s">
        <v>7</v>
      </c>
      <c r="I1" s="12" t="s">
        <v>8</v>
      </c>
      <c r="J1" s="10" t="s">
        <v>9</v>
      </c>
      <c r="K1" s="10" t="s">
        <v>10</v>
      </c>
      <c r="L1" s="10" t="s">
        <v>11</v>
      </c>
      <c r="M1" s="10" t="s">
        <v>12</v>
      </c>
      <c r="N1" s="10" t="s">
        <v>13</v>
      </c>
      <c r="O1" s="10" t="s">
        <v>14</v>
      </c>
      <c r="P1" s="10" t="s">
        <v>15</v>
      </c>
      <c r="Q1" s="10" t="s">
        <v>16</v>
      </c>
      <c r="R1" s="10" t="s">
        <v>17</v>
      </c>
      <c r="S1" s="10" t="s">
        <v>18</v>
      </c>
      <c r="T1" s="10" t="s">
        <v>19</v>
      </c>
      <c r="U1" s="10" t="s">
        <v>20</v>
      </c>
      <c r="V1" s="13" t="s">
        <v>21</v>
      </c>
      <c r="W1" s="13" t="s">
        <v>22</v>
      </c>
      <c r="X1" s="13" t="s">
        <v>23</v>
      </c>
      <c r="Y1" s="13" t="s">
        <v>24</v>
      </c>
      <c r="Z1" s="13" t="s">
        <v>25</v>
      </c>
      <c r="AA1" s="13" t="s">
        <v>26</v>
      </c>
      <c r="AB1" s="13" t="s">
        <v>27</v>
      </c>
      <c r="AC1" s="13" t="s">
        <v>28</v>
      </c>
      <c r="AD1" s="13" t="s">
        <v>29</v>
      </c>
      <c r="AE1" s="13" t="s">
        <v>30</v>
      </c>
      <c r="AF1" s="13" t="s">
        <v>31</v>
      </c>
      <c r="AG1" s="13" t="s">
        <v>32</v>
      </c>
      <c r="AH1" s="13" t="s">
        <v>33</v>
      </c>
      <c r="AI1" s="13" t="s">
        <v>34</v>
      </c>
      <c r="AJ1" s="13" t="s">
        <v>35</v>
      </c>
      <c r="AK1" s="14" t="s">
        <v>36</v>
      </c>
      <c r="AL1" s="30" t="s">
        <v>1047</v>
      </c>
      <c r="AM1" s="14" t="s">
        <v>37</v>
      </c>
      <c r="AN1" s="14" t="s">
        <v>38</v>
      </c>
      <c r="AO1" s="14" t="s">
        <v>39</v>
      </c>
      <c r="AP1" s="12" t="s">
        <v>40</v>
      </c>
      <c r="AQ1" s="14" t="s">
        <v>41</v>
      </c>
      <c r="AR1" s="14" t="s">
        <v>1043</v>
      </c>
      <c r="AS1" s="29" t="s">
        <v>1044</v>
      </c>
      <c r="AT1" s="30" t="s">
        <v>1038</v>
      </c>
      <c r="AU1" s="14" t="s">
        <v>1045</v>
      </c>
      <c r="AV1" s="29" t="s">
        <v>1046</v>
      </c>
      <c r="AW1" s="30" t="s">
        <v>1039</v>
      </c>
      <c r="AX1" s="14" t="s">
        <v>1042</v>
      </c>
      <c r="AY1" s="10" t="s">
        <v>42</v>
      </c>
    </row>
    <row r="2" spans="1:51" s="3" customFormat="1" x14ac:dyDescent="0.2">
      <c r="A2" s="15">
        <v>34991</v>
      </c>
      <c r="B2" s="1" t="s">
        <v>43</v>
      </c>
      <c r="C2" s="1" t="s">
        <v>44</v>
      </c>
      <c r="D2" s="1" t="s">
        <v>45</v>
      </c>
      <c r="E2" s="2" t="s">
        <v>46</v>
      </c>
      <c r="F2" s="2" t="s">
        <v>47</v>
      </c>
      <c r="G2" s="2" t="s">
        <v>48</v>
      </c>
      <c r="H2" s="1" t="s">
        <v>49</v>
      </c>
      <c r="I2" s="16">
        <v>1</v>
      </c>
      <c r="J2" s="1" t="s">
        <v>50</v>
      </c>
      <c r="K2" s="1" t="s">
        <v>51</v>
      </c>
      <c r="L2" s="1" t="s">
        <v>52</v>
      </c>
      <c r="M2" s="1" t="s">
        <v>53</v>
      </c>
      <c r="N2" s="1" t="s">
        <v>54</v>
      </c>
      <c r="O2" s="1" t="s">
        <v>55</v>
      </c>
      <c r="P2" s="1" t="s">
        <v>56</v>
      </c>
      <c r="Q2" s="1" t="s">
        <v>57</v>
      </c>
      <c r="R2" s="1">
        <v>39.613320999999999</v>
      </c>
      <c r="S2" s="1">
        <v>-105.01665</v>
      </c>
      <c r="T2" s="1" t="s">
        <v>1009</v>
      </c>
      <c r="U2" s="1" t="s">
        <v>58</v>
      </c>
      <c r="V2" s="17" t="s">
        <v>59</v>
      </c>
      <c r="W2" s="18"/>
      <c r="X2" s="18"/>
      <c r="Y2" s="18"/>
      <c r="Z2" s="18">
        <v>8</v>
      </c>
      <c r="AA2" s="18"/>
      <c r="AB2" s="18"/>
      <c r="AC2" s="18"/>
      <c r="AD2" s="18"/>
      <c r="AE2" s="18"/>
      <c r="AF2" s="18"/>
      <c r="AG2" s="18"/>
      <c r="AH2" s="18"/>
      <c r="AI2" s="18"/>
      <c r="AJ2" s="18"/>
      <c r="AK2" s="16">
        <f>EXP((1.017*LN(Z2))+2.395)</f>
        <v>90.902913092158087</v>
      </c>
      <c r="AL2" s="5">
        <f>LN(AK2)</f>
        <v>4.5097920478883928</v>
      </c>
      <c r="AM2" s="16">
        <f>EXP(((1.017-0.0803)*LN(Z2))+(2.395-0.17))</f>
        <v>64.897745957100085</v>
      </c>
      <c r="AN2" s="16">
        <f>EXP(((1.017+0.0803)*LN(Z2))+(2.395+0.17))</f>
        <v>127.32860728480206</v>
      </c>
      <c r="AO2" s="16">
        <f t="shared" ref="AO2:AO65" si="0">AN2-AM2</f>
        <v>62.430861327701976</v>
      </c>
      <c r="AP2" s="16" t="s">
        <v>61</v>
      </c>
      <c r="AQ2" s="16"/>
      <c r="AR2" s="16">
        <f t="shared" ref="AR2:AR65" si="1">(3.48*AK2)-5.765</f>
        <v>310.57713756071013</v>
      </c>
      <c r="AS2" s="19">
        <f t="shared" ref="AS2:AS65" si="2">AR2/1000</f>
        <v>0.31057713756071015</v>
      </c>
      <c r="AT2" s="5">
        <f t="shared" ref="AT2:AT65" si="3">LN(AS2)</f>
        <v>-1.1693229783150481</v>
      </c>
      <c r="AU2" s="16">
        <f t="shared" ref="AU2:AU65" si="4">(3.088*AK2)-4.852</f>
        <v>275.8561956285842</v>
      </c>
      <c r="AV2" s="19">
        <f t="shared" ref="AV2:AV65" si="5">AU2/1000</f>
        <v>0.27585619562858421</v>
      </c>
      <c r="AW2" s="5">
        <f t="shared" ref="AW2:AW65" si="6">LN(AV2)</f>
        <v>-1.2878755793796737</v>
      </c>
      <c r="AX2" s="16">
        <f t="shared" ref="AX2:AX65" si="7">((ABS(AV2-AS2))/AV2)*100</f>
        <v>12.586609429963499</v>
      </c>
      <c r="AY2" s="1"/>
    </row>
    <row r="3" spans="1:51" x14ac:dyDescent="0.2">
      <c r="A3" s="15">
        <v>229961</v>
      </c>
      <c r="B3" s="1" t="s">
        <v>62</v>
      </c>
      <c r="C3" s="1" t="s">
        <v>44</v>
      </c>
      <c r="D3" s="1" t="s">
        <v>45</v>
      </c>
      <c r="E3" s="1" t="s">
        <v>63</v>
      </c>
      <c r="F3" s="1" t="s">
        <v>45</v>
      </c>
      <c r="G3" s="1" t="s">
        <v>64</v>
      </c>
      <c r="H3" s="1" t="s">
        <v>49</v>
      </c>
      <c r="I3" s="16">
        <v>1</v>
      </c>
      <c r="J3" s="1" t="s">
        <v>50</v>
      </c>
      <c r="K3" s="1" t="s">
        <v>51</v>
      </c>
      <c r="L3" s="1" t="s">
        <v>65</v>
      </c>
      <c r="M3" s="1" t="s">
        <v>66</v>
      </c>
      <c r="N3" s="1" t="s">
        <v>67</v>
      </c>
      <c r="O3" s="1" t="s">
        <v>68</v>
      </c>
      <c r="P3" s="1" t="s">
        <v>69</v>
      </c>
      <c r="Q3" s="1" t="s">
        <v>70</v>
      </c>
      <c r="R3" s="1">
        <v>47.6</v>
      </c>
      <c r="S3" s="1">
        <v>-107</v>
      </c>
      <c r="T3" s="1" t="s">
        <v>1009</v>
      </c>
      <c r="U3" s="1" t="s">
        <v>71</v>
      </c>
      <c r="V3" s="17" t="s">
        <v>59</v>
      </c>
      <c r="Y3" s="18">
        <v>6.84</v>
      </c>
      <c r="AK3" s="16">
        <f>EXP((1.031*LN(Y3))+2.285)</f>
        <v>71.335503680261667</v>
      </c>
      <c r="AL3" s="5">
        <f t="shared" ref="AL3:AL27" si="8">LN(AK3)</f>
        <v>4.267394151315127</v>
      </c>
      <c r="AM3" s="16">
        <f>EXP(((1.031-0.0658)*LN(Y3))+(2.285-0.148))</f>
        <v>54.210505526942349</v>
      </c>
      <c r="AN3" s="16">
        <f>EXP(((1.031+0.0658)*LN(Y3))+(2.285+0.148))</f>
        <v>93.870256988980586</v>
      </c>
      <c r="AO3" s="16">
        <f t="shared" si="0"/>
        <v>39.659751462038237</v>
      </c>
      <c r="AP3" s="16" t="s">
        <v>72</v>
      </c>
      <c r="AR3" s="16">
        <f t="shared" si="1"/>
        <v>242.48255280731061</v>
      </c>
      <c r="AS3" s="19">
        <f t="shared" si="2"/>
        <v>0.24248255280731063</v>
      </c>
      <c r="AT3" s="5">
        <f t="shared" si="3"/>
        <v>-1.41682551837927</v>
      </c>
      <c r="AU3" s="16">
        <f t="shared" si="4"/>
        <v>215.43203536464802</v>
      </c>
      <c r="AV3" s="19">
        <f t="shared" si="5"/>
        <v>0.21543203536464803</v>
      </c>
      <c r="AW3" s="5">
        <f t="shared" si="6"/>
        <v>-1.535109800319949</v>
      </c>
      <c r="AX3" s="16">
        <f t="shared" si="7"/>
        <v>12.556404342035721</v>
      </c>
      <c r="AY3" s="4"/>
    </row>
    <row r="4" spans="1:51" x14ac:dyDescent="0.2">
      <c r="A4" s="15">
        <v>2686</v>
      </c>
      <c r="B4" s="1" t="s">
        <v>108</v>
      </c>
      <c r="C4" s="1" t="s">
        <v>44</v>
      </c>
      <c r="E4" s="2" t="s">
        <v>114</v>
      </c>
      <c r="F4" s="2" t="s">
        <v>115</v>
      </c>
      <c r="G4" s="2" t="s">
        <v>116</v>
      </c>
      <c r="H4" s="1" t="s">
        <v>84</v>
      </c>
      <c r="I4" s="16">
        <v>2</v>
      </c>
      <c r="J4" s="1" t="s">
        <v>85</v>
      </c>
      <c r="K4" s="1" t="s">
        <v>51</v>
      </c>
      <c r="L4" s="1" t="s">
        <v>117</v>
      </c>
      <c r="M4" s="1" t="s">
        <v>110</v>
      </c>
      <c r="N4" s="1" t="s">
        <v>118</v>
      </c>
      <c r="O4" s="1" t="s">
        <v>112</v>
      </c>
      <c r="P4" s="1" t="s">
        <v>69</v>
      </c>
      <c r="Q4" s="1" t="s">
        <v>113</v>
      </c>
      <c r="R4" s="1">
        <v>45.8</v>
      </c>
      <c r="S4" s="1">
        <v>-109.8</v>
      </c>
      <c r="T4" s="1" t="s">
        <v>1009</v>
      </c>
      <c r="U4" s="1" t="s">
        <v>119</v>
      </c>
      <c r="AA4" s="18">
        <v>10.82</v>
      </c>
      <c r="AK4" s="16">
        <f t="shared" ref="AK4:AK11" si="9">EXP((0.898*LN(AA4))+2.429)</f>
        <v>96.30245902546902</v>
      </c>
      <c r="AL4" s="5">
        <f t="shared" si="8"/>
        <v>4.5674938535296654</v>
      </c>
      <c r="AM4" s="16">
        <f t="shared" ref="AM4:AM11" si="10">EXP(((0.898-0.0816)*LN(AA4))+(2.429-0.195))</f>
        <v>65.24646820547558</v>
      </c>
      <c r="AN4" s="16">
        <f t="shared" ref="AN4:AN11" si="11">EXP(((0.898+0.0816)*LN(AA4))+(2.429+0.195))</f>
        <v>142.14046935300368</v>
      </c>
      <c r="AO4" s="16">
        <f t="shared" si="0"/>
        <v>76.894001147528101</v>
      </c>
      <c r="AP4" s="16" t="s">
        <v>93</v>
      </c>
      <c r="AR4" s="16">
        <f t="shared" si="1"/>
        <v>329.36755740863219</v>
      </c>
      <c r="AS4" s="19">
        <f t="shared" si="2"/>
        <v>0.32936755740863222</v>
      </c>
      <c r="AT4" s="5">
        <f t="shared" si="3"/>
        <v>-1.1105809560446305</v>
      </c>
      <c r="AU4" s="16">
        <f t="shared" si="4"/>
        <v>292.52999347064838</v>
      </c>
      <c r="AV4" s="19">
        <f t="shared" si="5"/>
        <v>0.2925299934706484</v>
      </c>
      <c r="AW4" s="5">
        <f t="shared" si="6"/>
        <v>-1.2291880757872804</v>
      </c>
      <c r="AX4" s="16">
        <f t="shared" si="7"/>
        <v>12.592747670395719</v>
      </c>
      <c r="AY4" s="5"/>
    </row>
    <row r="5" spans="1:51" x14ac:dyDescent="0.2">
      <c r="A5" s="15" t="s">
        <v>94</v>
      </c>
      <c r="B5" s="1" t="s">
        <v>82</v>
      </c>
      <c r="C5" s="1" t="s">
        <v>44</v>
      </c>
      <c r="D5" s="1" t="s">
        <v>45</v>
      </c>
      <c r="E5" s="1" t="s">
        <v>83</v>
      </c>
      <c r="F5" s="1" t="s">
        <v>44</v>
      </c>
      <c r="G5" s="1" t="s">
        <v>64</v>
      </c>
      <c r="H5" s="1" t="s">
        <v>84</v>
      </c>
      <c r="I5" s="16">
        <v>2</v>
      </c>
      <c r="J5" s="1" t="s">
        <v>85</v>
      </c>
      <c r="K5" s="1" t="s">
        <v>51</v>
      </c>
      <c r="L5" s="1" t="s">
        <v>95</v>
      </c>
      <c r="M5" s="1" t="s">
        <v>66</v>
      </c>
      <c r="N5" s="1" t="s">
        <v>96</v>
      </c>
      <c r="O5" s="1" t="s">
        <v>97</v>
      </c>
      <c r="P5" s="1" t="s">
        <v>69</v>
      </c>
      <c r="Q5" s="1" t="s">
        <v>98</v>
      </c>
      <c r="R5" s="1">
        <v>46.044440000000002</v>
      </c>
      <c r="S5" s="1">
        <v>-104.47139</v>
      </c>
      <c r="T5" s="1" t="s">
        <v>1009</v>
      </c>
      <c r="U5" s="1" t="s">
        <v>99</v>
      </c>
      <c r="AA5" s="18">
        <v>12</v>
      </c>
      <c r="AK5" s="16">
        <f t="shared" si="9"/>
        <v>105.68322448290554</v>
      </c>
      <c r="AL5" s="5">
        <f t="shared" si="8"/>
        <v>4.6604461715096246</v>
      </c>
      <c r="AM5" s="16">
        <f t="shared" si="10"/>
        <v>70.999851741192998</v>
      </c>
      <c r="AN5" s="16">
        <f t="shared" si="11"/>
        <v>157.30939802264632</v>
      </c>
      <c r="AO5" s="16">
        <f t="shared" si="0"/>
        <v>86.309546281453322</v>
      </c>
      <c r="AP5" s="16" t="s">
        <v>93</v>
      </c>
      <c r="AR5" s="16">
        <f t="shared" si="1"/>
        <v>362.01262120051132</v>
      </c>
      <c r="AS5" s="19">
        <f t="shared" si="2"/>
        <v>0.36201262120051131</v>
      </c>
      <c r="AT5" s="5">
        <f t="shared" si="3"/>
        <v>-1.0160762025693602</v>
      </c>
      <c r="AU5" s="16">
        <f t="shared" si="4"/>
        <v>321.49779720321237</v>
      </c>
      <c r="AV5" s="19">
        <f t="shared" si="5"/>
        <v>0.32149779720321237</v>
      </c>
      <c r="AW5" s="5">
        <f t="shared" si="6"/>
        <v>-1.1347645869509142</v>
      </c>
      <c r="AX5" s="16">
        <f t="shared" si="7"/>
        <v>12.601897851166404</v>
      </c>
    </row>
    <row r="6" spans="1:51" x14ac:dyDescent="0.2">
      <c r="A6" s="15" t="s">
        <v>103</v>
      </c>
      <c r="B6" s="1" t="s">
        <v>82</v>
      </c>
      <c r="C6" s="1" t="s">
        <v>44</v>
      </c>
      <c r="D6" s="1" t="s">
        <v>45</v>
      </c>
      <c r="E6" s="2" t="s">
        <v>46</v>
      </c>
      <c r="F6" s="2" t="s">
        <v>101</v>
      </c>
      <c r="G6" s="2" t="s">
        <v>48</v>
      </c>
      <c r="H6" s="1" t="s">
        <v>84</v>
      </c>
      <c r="I6" s="16">
        <v>2</v>
      </c>
      <c r="J6" s="1" t="s">
        <v>85</v>
      </c>
      <c r="K6" s="1" t="s">
        <v>51</v>
      </c>
      <c r="L6" s="1" t="s">
        <v>86</v>
      </c>
      <c r="M6" s="1" t="s">
        <v>87</v>
      </c>
      <c r="N6" s="1" t="s">
        <v>88</v>
      </c>
      <c r="O6" s="1" t="s">
        <v>89</v>
      </c>
      <c r="P6" s="1" t="s">
        <v>90</v>
      </c>
      <c r="Q6" s="1" t="s">
        <v>91</v>
      </c>
      <c r="R6" s="1">
        <v>44.607049000000004</v>
      </c>
      <c r="S6" s="1">
        <v>-108.061993</v>
      </c>
      <c r="T6" s="1" t="s">
        <v>1009</v>
      </c>
      <c r="U6" s="1" t="s">
        <v>104</v>
      </c>
      <c r="AA6" s="18">
        <v>13.7</v>
      </c>
      <c r="AK6" s="16">
        <f t="shared" si="9"/>
        <v>119.03546309115694</v>
      </c>
      <c r="AL6" s="5">
        <f t="shared" si="8"/>
        <v>4.7794214578850029</v>
      </c>
      <c r="AM6" s="16">
        <f t="shared" si="10"/>
        <v>79.110211136362494</v>
      </c>
      <c r="AN6" s="16">
        <f t="shared" si="11"/>
        <v>179.11014608344655</v>
      </c>
      <c r="AO6" s="16">
        <f t="shared" si="0"/>
        <v>99.999934947084057</v>
      </c>
      <c r="AP6" s="16" t="s">
        <v>93</v>
      </c>
      <c r="AR6" s="16">
        <f t="shared" si="1"/>
        <v>408.4784115572262</v>
      </c>
      <c r="AS6" s="19">
        <f t="shared" si="2"/>
        <v>0.4084784115572262</v>
      </c>
      <c r="AT6" s="5">
        <f t="shared" si="3"/>
        <v>-0.89531621416371432</v>
      </c>
      <c r="AU6" s="16">
        <f t="shared" si="4"/>
        <v>362.72951002549269</v>
      </c>
      <c r="AV6" s="19">
        <f t="shared" si="5"/>
        <v>0.3627295100254927</v>
      </c>
      <c r="AW6" s="5">
        <f t="shared" si="6"/>
        <v>-1.0140978739255404</v>
      </c>
      <c r="AX6" s="16">
        <f t="shared" si="7"/>
        <v>12.612401325858007</v>
      </c>
      <c r="AY6" s="1" t="s">
        <v>1034</v>
      </c>
    </row>
    <row r="7" spans="1:51" x14ac:dyDescent="0.2">
      <c r="A7" s="15" t="s">
        <v>105</v>
      </c>
      <c r="B7" s="1" t="s">
        <v>82</v>
      </c>
      <c r="C7" s="1" t="s">
        <v>44</v>
      </c>
      <c r="D7" s="1" t="s">
        <v>45</v>
      </c>
      <c r="E7" s="2" t="s">
        <v>46</v>
      </c>
      <c r="F7" s="2" t="s">
        <v>101</v>
      </c>
      <c r="G7" s="2" t="s">
        <v>48</v>
      </c>
      <c r="H7" s="1" t="s">
        <v>84</v>
      </c>
      <c r="I7" s="16">
        <v>2</v>
      </c>
      <c r="J7" s="1" t="s">
        <v>85</v>
      </c>
      <c r="K7" s="1" t="s">
        <v>51</v>
      </c>
      <c r="L7" s="1" t="s">
        <v>86</v>
      </c>
      <c r="M7" s="1" t="s">
        <v>87</v>
      </c>
      <c r="N7" s="1" t="s">
        <v>88</v>
      </c>
      <c r="O7" s="1" t="s">
        <v>89</v>
      </c>
      <c r="P7" s="1" t="s">
        <v>90</v>
      </c>
      <c r="Q7" s="1" t="s">
        <v>91</v>
      </c>
      <c r="R7" s="1">
        <v>44.607049000000004</v>
      </c>
      <c r="S7" s="1">
        <v>-108.061993</v>
      </c>
      <c r="T7" s="1" t="s">
        <v>1009</v>
      </c>
      <c r="U7" s="1" t="s">
        <v>106</v>
      </c>
      <c r="AA7" s="18">
        <v>16</v>
      </c>
      <c r="AK7" s="16">
        <f t="shared" si="9"/>
        <v>136.83621128973937</v>
      </c>
      <c r="AL7" s="5">
        <f t="shared" si="8"/>
        <v>4.9187846725713236</v>
      </c>
      <c r="AM7" s="16">
        <f t="shared" si="10"/>
        <v>89.796089971177437</v>
      </c>
      <c r="AN7" s="16">
        <f t="shared" si="11"/>
        <v>208.51853044091598</v>
      </c>
      <c r="AO7" s="16">
        <f t="shared" si="0"/>
        <v>118.72244046973854</v>
      </c>
      <c r="AP7" s="16" t="s">
        <v>93</v>
      </c>
      <c r="AR7" s="16">
        <f t="shared" si="1"/>
        <v>470.42501528829303</v>
      </c>
      <c r="AS7" s="19">
        <f t="shared" si="2"/>
        <v>0.470425015288293</v>
      </c>
      <c r="AT7" s="5">
        <f t="shared" si="3"/>
        <v>-0.75411870505253364</v>
      </c>
      <c r="AU7" s="16">
        <f t="shared" si="4"/>
        <v>417.6982204627152</v>
      </c>
      <c r="AV7" s="19">
        <f t="shared" si="5"/>
        <v>0.41769822046271521</v>
      </c>
      <c r="AW7" s="5">
        <f t="shared" si="6"/>
        <v>-0.87299606781196293</v>
      </c>
      <c r="AX7" s="16">
        <f t="shared" si="7"/>
        <v>12.623179185960723</v>
      </c>
      <c r="AY7" s="1" t="s">
        <v>1034</v>
      </c>
    </row>
    <row r="8" spans="1:51" x14ac:dyDescent="0.2">
      <c r="A8" s="15" t="s">
        <v>81</v>
      </c>
      <c r="B8" s="1" t="s">
        <v>82</v>
      </c>
      <c r="C8" s="1" t="s">
        <v>44</v>
      </c>
      <c r="E8" s="1" t="s">
        <v>83</v>
      </c>
      <c r="F8" s="1" t="s">
        <v>44</v>
      </c>
      <c r="G8" s="1" t="s">
        <v>64</v>
      </c>
      <c r="H8" s="1" t="s">
        <v>84</v>
      </c>
      <c r="I8" s="16">
        <v>2</v>
      </c>
      <c r="J8" s="1" t="s">
        <v>85</v>
      </c>
      <c r="K8" s="1" t="s">
        <v>51</v>
      </c>
      <c r="L8" s="1" t="s">
        <v>86</v>
      </c>
      <c r="M8" s="1" t="s">
        <v>87</v>
      </c>
      <c r="N8" s="1" t="s">
        <v>88</v>
      </c>
      <c r="O8" s="1" t="s">
        <v>89</v>
      </c>
      <c r="P8" s="1" t="s">
        <v>90</v>
      </c>
      <c r="Q8" s="1" t="s">
        <v>91</v>
      </c>
      <c r="R8" s="1">
        <v>44.607049000000004</v>
      </c>
      <c r="S8" s="1">
        <v>-108.061993</v>
      </c>
      <c r="T8" s="1" t="s">
        <v>1009</v>
      </c>
      <c r="U8" s="1" t="s">
        <v>92</v>
      </c>
      <c r="AA8" s="18">
        <v>17.7</v>
      </c>
      <c r="AK8" s="16">
        <f t="shared" si="9"/>
        <v>149.82396621082628</v>
      </c>
      <c r="AL8" s="5">
        <f t="shared" si="8"/>
        <v>5.0094610463426452</v>
      </c>
      <c r="AM8" s="16">
        <f t="shared" si="10"/>
        <v>97.512265661996153</v>
      </c>
      <c r="AN8" s="16">
        <f t="shared" si="11"/>
        <v>230.19894675559021</v>
      </c>
      <c r="AO8" s="16">
        <f t="shared" si="0"/>
        <v>132.68668109359407</v>
      </c>
      <c r="AP8" s="16" t="s">
        <v>93</v>
      </c>
      <c r="AR8" s="16">
        <f t="shared" si="1"/>
        <v>515.62240241367545</v>
      </c>
      <c r="AS8" s="19">
        <f t="shared" si="2"/>
        <v>0.51562240241367541</v>
      </c>
      <c r="AT8" s="5">
        <f t="shared" si="3"/>
        <v>-0.66238055964905607</v>
      </c>
      <c r="AU8" s="16">
        <f t="shared" si="4"/>
        <v>457.8044076590316</v>
      </c>
      <c r="AV8" s="19">
        <f t="shared" si="5"/>
        <v>0.45780440765903158</v>
      </c>
      <c r="AW8" s="5">
        <f t="shared" si="6"/>
        <v>-0.78131324359601362</v>
      </c>
      <c r="AX8" s="16">
        <f t="shared" si="7"/>
        <v>12.629409806317577</v>
      </c>
      <c r="AY8" s="1" t="s">
        <v>1034</v>
      </c>
    </row>
    <row r="9" spans="1:51" x14ac:dyDescent="0.2">
      <c r="A9" s="15" t="s">
        <v>100</v>
      </c>
      <c r="B9" s="1" t="s">
        <v>82</v>
      </c>
      <c r="C9" s="1" t="s">
        <v>44</v>
      </c>
      <c r="D9" s="1" t="s">
        <v>45</v>
      </c>
      <c r="E9" s="2" t="s">
        <v>46</v>
      </c>
      <c r="F9" s="2" t="s">
        <v>101</v>
      </c>
      <c r="G9" s="2" t="s">
        <v>48</v>
      </c>
      <c r="H9" s="1" t="s">
        <v>84</v>
      </c>
      <c r="I9" s="16">
        <v>2</v>
      </c>
      <c r="J9" s="1" t="s">
        <v>85</v>
      </c>
      <c r="K9" s="1" t="s">
        <v>51</v>
      </c>
      <c r="L9" s="1" t="s">
        <v>86</v>
      </c>
      <c r="M9" s="1" t="s">
        <v>87</v>
      </c>
      <c r="N9" s="1" t="s">
        <v>88</v>
      </c>
      <c r="O9" s="1" t="s">
        <v>89</v>
      </c>
      <c r="P9" s="1" t="s">
        <v>90</v>
      </c>
      <c r="Q9" s="1" t="s">
        <v>91</v>
      </c>
      <c r="R9" s="1">
        <v>44.607049000000004</v>
      </c>
      <c r="S9" s="1">
        <v>-108.061993</v>
      </c>
      <c r="T9" s="1" t="s">
        <v>1009</v>
      </c>
      <c r="U9" s="1" t="s">
        <v>102</v>
      </c>
      <c r="AA9" s="18">
        <v>19.3</v>
      </c>
      <c r="AK9" s="16">
        <f t="shared" si="9"/>
        <v>161.93165704505904</v>
      </c>
      <c r="AL9" s="5">
        <f t="shared" si="8"/>
        <v>5.0871743761279333</v>
      </c>
      <c r="AM9" s="16">
        <f t="shared" si="10"/>
        <v>104.65087397866426</v>
      </c>
      <c r="AN9" s="16">
        <f t="shared" si="11"/>
        <v>250.56514634273057</v>
      </c>
      <c r="AO9" s="16">
        <f t="shared" si="0"/>
        <v>145.91427236406631</v>
      </c>
      <c r="AP9" s="16" t="s">
        <v>93</v>
      </c>
      <c r="AR9" s="16">
        <f t="shared" si="1"/>
        <v>557.75716651680546</v>
      </c>
      <c r="AS9" s="19">
        <f t="shared" si="2"/>
        <v>0.5577571665168054</v>
      </c>
      <c r="AT9" s="5">
        <f t="shared" si="3"/>
        <v>-0.5838315967752512</v>
      </c>
      <c r="AU9" s="16">
        <f t="shared" si="4"/>
        <v>495.19295695514234</v>
      </c>
      <c r="AV9" s="19">
        <f t="shared" si="5"/>
        <v>0.49519295695514232</v>
      </c>
      <c r="AW9" s="5">
        <f t="shared" si="6"/>
        <v>-0.70280778033982716</v>
      </c>
      <c r="AX9" s="16">
        <f t="shared" si="7"/>
        <v>12.634309249137917</v>
      </c>
      <c r="AY9" s="1" t="s">
        <v>1034</v>
      </c>
    </row>
    <row r="10" spans="1:51" x14ac:dyDescent="0.2">
      <c r="A10" s="15" t="s">
        <v>107</v>
      </c>
      <c r="B10" s="1" t="s">
        <v>82</v>
      </c>
      <c r="C10" s="1" t="s">
        <v>44</v>
      </c>
      <c r="D10" s="1" t="s">
        <v>45</v>
      </c>
      <c r="E10" s="2" t="s">
        <v>46</v>
      </c>
      <c r="F10" s="2" t="s">
        <v>101</v>
      </c>
      <c r="G10" s="2" t="s">
        <v>48</v>
      </c>
      <c r="H10" s="1" t="s">
        <v>84</v>
      </c>
      <c r="I10" s="16">
        <v>2</v>
      </c>
      <c r="J10" s="1" t="s">
        <v>85</v>
      </c>
      <c r="K10" s="1" t="s">
        <v>51</v>
      </c>
      <c r="L10" s="1" t="s">
        <v>86</v>
      </c>
      <c r="M10" s="1" t="s">
        <v>87</v>
      </c>
      <c r="N10" s="1" t="s">
        <v>88</v>
      </c>
      <c r="O10" s="1" t="s">
        <v>89</v>
      </c>
      <c r="P10" s="1" t="s">
        <v>90</v>
      </c>
      <c r="Q10" s="1" t="s">
        <v>91</v>
      </c>
      <c r="R10" s="1">
        <v>44.607049000000004</v>
      </c>
      <c r="S10" s="1">
        <v>-108.061993</v>
      </c>
      <c r="T10" s="1" t="s">
        <v>1009</v>
      </c>
      <c r="U10" s="1" t="s">
        <v>104</v>
      </c>
      <c r="AA10" s="18">
        <v>19.3</v>
      </c>
      <c r="AK10" s="16">
        <f t="shared" si="9"/>
        <v>161.93165704505904</v>
      </c>
      <c r="AL10" s="5">
        <f t="shared" si="8"/>
        <v>5.0871743761279333</v>
      </c>
      <c r="AM10" s="16">
        <f t="shared" si="10"/>
        <v>104.65087397866426</v>
      </c>
      <c r="AN10" s="16">
        <f t="shared" si="11"/>
        <v>250.56514634273057</v>
      </c>
      <c r="AO10" s="16">
        <f t="shared" si="0"/>
        <v>145.91427236406631</v>
      </c>
      <c r="AP10" s="16" t="s">
        <v>93</v>
      </c>
      <c r="AR10" s="16">
        <f t="shared" si="1"/>
        <v>557.75716651680546</v>
      </c>
      <c r="AS10" s="19">
        <f t="shared" si="2"/>
        <v>0.5577571665168054</v>
      </c>
      <c r="AT10" s="5">
        <f t="shared" si="3"/>
        <v>-0.5838315967752512</v>
      </c>
      <c r="AU10" s="16">
        <f t="shared" si="4"/>
        <v>495.19295695514234</v>
      </c>
      <c r="AV10" s="19">
        <f t="shared" si="5"/>
        <v>0.49519295695514232</v>
      </c>
      <c r="AW10" s="5">
        <f t="shared" si="6"/>
        <v>-0.70280778033982716</v>
      </c>
      <c r="AX10" s="16">
        <f t="shared" si="7"/>
        <v>12.634309249137917</v>
      </c>
      <c r="AY10" s="1" t="s">
        <v>1034</v>
      </c>
    </row>
    <row r="11" spans="1:51" x14ac:dyDescent="0.2">
      <c r="A11" s="15">
        <v>2682</v>
      </c>
      <c r="B11" s="1" t="s">
        <v>108</v>
      </c>
      <c r="C11" s="1" t="s">
        <v>44</v>
      </c>
      <c r="D11" s="1" t="s">
        <v>45</v>
      </c>
      <c r="E11" s="1" t="s">
        <v>63</v>
      </c>
      <c r="F11" s="1" t="s">
        <v>45</v>
      </c>
      <c r="G11" s="1" t="s">
        <v>64</v>
      </c>
      <c r="H11" s="1" t="s">
        <v>84</v>
      </c>
      <c r="I11" s="16">
        <v>2</v>
      </c>
      <c r="J11" s="1" t="s">
        <v>85</v>
      </c>
      <c r="K11" s="1" t="s">
        <v>51</v>
      </c>
      <c r="L11" s="1" t="s">
        <v>109</v>
      </c>
      <c r="M11" s="1" t="s">
        <v>110</v>
      </c>
      <c r="N11" s="1" t="s">
        <v>111</v>
      </c>
      <c r="O11" s="1" t="s">
        <v>112</v>
      </c>
      <c r="P11" s="1" t="s">
        <v>69</v>
      </c>
      <c r="Q11" s="1" t="s">
        <v>113</v>
      </c>
      <c r="R11" s="1">
        <v>45.855747000000001</v>
      </c>
      <c r="S11" s="1">
        <v>-109.96507800000001</v>
      </c>
      <c r="T11" s="1" t="s">
        <v>1009</v>
      </c>
      <c r="U11" s="1" t="s">
        <v>106</v>
      </c>
      <c r="AA11" s="18">
        <v>21.5</v>
      </c>
      <c r="AK11" s="16">
        <f t="shared" si="9"/>
        <v>178.41486412296581</v>
      </c>
      <c r="AL11" s="5">
        <f t="shared" si="8"/>
        <v>5.1841115357499881</v>
      </c>
      <c r="AM11" s="16">
        <f t="shared" si="10"/>
        <v>114.29221019951541</v>
      </c>
      <c r="AN11" s="16">
        <f t="shared" si="11"/>
        <v>278.51297725758138</v>
      </c>
      <c r="AO11" s="16">
        <f t="shared" si="0"/>
        <v>164.22076705806597</v>
      </c>
      <c r="AP11" s="16" t="s">
        <v>93</v>
      </c>
      <c r="AR11" s="16">
        <f t="shared" si="1"/>
        <v>615.11872714792105</v>
      </c>
      <c r="AS11" s="19">
        <f t="shared" si="2"/>
        <v>0.61511872714792104</v>
      </c>
      <c r="AT11" s="5">
        <f t="shared" si="3"/>
        <v>-0.48593997753476897</v>
      </c>
      <c r="AU11" s="16">
        <f t="shared" si="4"/>
        <v>546.09310041171841</v>
      </c>
      <c r="AV11" s="19">
        <f t="shared" si="5"/>
        <v>0.54609310041171844</v>
      </c>
      <c r="AW11" s="5">
        <f t="shared" si="6"/>
        <v>-0.60496580419844337</v>
      </c>
      <c r="AX11" s="16">
        <f t="shared" si="7"/>
        <v>12.639900904106241</v>
      </c>
    </row>
    <row r="12" spans="1:51" x14ac:dyDescent="0.2">
      <c r="A12" s="15">
        <v>87168</v>
      </c>
      <c r="B12" s="1" t="s">
        <v>120</v>
      </c>
      <c r="C12" s="1" t="s">
        <v>44</v>
      </c>
      <c r="D12" s="1" t="s">
        <v>45</v>
      </c>
      <c r="E12" s="2" t="s">
        <v>121</v>
      </c>
      <c r="F12" s="2" t="s">
        <v>101</v>
      </c>
      <c r="G12" s="2" t="s">
        <v>122</v>
      </c>
      <c r="H12" s="1" t="s">
        <v>84</v>
      </c>
      <c r="I12" s="16">
        <v>2</v>
      </c>
      <c r="J12" s="1" t="s">
        <v>85</v>
      </c>
      <c r="K12" s="1" t="s">
        <v>51</v>
      </c>
      <c r="L12" s="1" t="s">
        <v>109</v>
      </c>
      <c r="M12" s="1" t="s">
        <v>123</v>
      </c>
      <c r="N12" s="1" t="s">
        <v>124</v>
      </c>
      <c r="O12" s="1" t="s">
        <v>125</v>
      </c>
      <c r="P12" s="1" t="s">
        <v>90</v>
      </c>
      <c r="Q12" s="1" t="s">
        <v>126</v>
      </c>
      <c r="R12" s="1">
        <v>41.3</v>
      </c>
      <c r="S12" s="1">
        <v>-107.7</v>
      </c>
      <c r="T12" s="1" t="s">
        <v>1009</v>
      </c>
      <c r="U12" s="1" t="s">
        <v>127</v>
      </c>
      <c r="V12" s="17" t="s">
        <v>59</v>
      </c>
      <c r="X12" s="18">
        <v>8.5</v>
      </c>
      <c r="AK12" s="16">
        <f>EXP((1.268*LN(X12))+2.133)</f>
        <v>127.30730592480423</v>
      </c>
      <c r="AL12" s="5">
        <f t="shared" si="8"/>
        <v>4.8466038953132715</v>
      </c>
      <c r="AM12" s="16">
        <f>EXP(((1.268-0.111)*LN(X12))+(2.133-0.216))</f>
        <v>80.887277622918589</v>
      </c>
      <c r="AN12" s="16">
        <f>EXP(((1.268+0.111)*LN(X12))+(2.133+0.216))</f>
        <v>200.36711109732721</v>
      </c>
      <c r="AO12" s="16">
        <f t="shared" si="0"/>
        <v>119.47983347440862</v>
      </c>
      <c r="AP12" s="16" t="s">
        <v>128</v>
      </c>
      <c r="AR12" s="16">
        <f t="shared" si="1"/>
        <v>437.26442461831874</v>
      </c>
      <c r="AS12" s="19">
        <f t="shared" si="2"/>
        <v>0.43726442461831871</v>
      </c>
      <c r="AT12" s="5">
        <f t="shared" si="3"/>
        <v>-0.82721717622031721</v>
      </c>
      <c r="AU12" s="16">
        <f t="shared" si="4"/>
        <v>388.27296069579546</v>
      </c>
      <c r="AV12" s="19">
        <f t="shared" si="5"/>
        <v>0.38827296069579548</v>
      </c>
      <c r="AW12" s="5">
        <f t="shared" si="6"/>
        <v>-0.9460466797559508</v>
      </c>
      <c r="AX12" s="16">
        <f t="shared" si="7"/>
        <v>12.61778925700343</v>
      </c>
    </row>
    <row r="13" spans="1:51" x14ac:dyDescent="0.2">
      <c r="A13" s="15" t="s">
        <v>129</v>
      </c>
      <c r="B13" s="1" t="s">
        <v>82</v>
      </c>
      <c r="C13" s="1" t="s">
        <v>44</v>
      </c>
      <c r="E13" s="1" t="s">
        <v>83</v>
      </c>
      <c r="F13" s="1" t="s">
        <v>44</v>
      </c>
      <c r="G13" s="1" t="s">
        <v>64</v>
      </c>
      <c r="H13" s="1" t="s">
        <v>84</v>
      </c>
      <c r="I13" s="16">
        <v>2</v>
      </c>
      <c r="J13" s="1" t="s">
        <v>85</v>
      </c>
      <c r="K13" s="1" t="s">
        <v>51</v>
      </c>
      <c r="L13" s="1" t="s">
        <v>86</v>
      </c>
      <c r="M13" s="1" t="s">
        <v>87</v>
      </c>
      <c r="N13" s="1" t="s">
        <v>88</v>
      </c>
      <c r="O13" s="1" t="s">
        <v>89</v>
      </c>
      <c r="P13" s="1" t="s">
        <v>90</v>
      </c>
      <c r="Q13" s="1" t="s">
        <v>91</v>
      </c>
      <c r="R13" s="1">
        <v>44.607049000000004</v>
      </c>
      <c r="S13" s="1">
        <v>-108.061993</v>
      </c>
      <c r="T13" s="1" t="s">
        <v>1009</v>
      </c>
      <c r="U13" s="1" t="s">
        <v>130</v>
      </c>
      <c r="V13" s="17" t="s">
        <v>59</v>
      </c>
      <c r="Z13" s="18">
        <v>12.9</v>
      </c>
      <c r="AK13" s="16">
        <f>EXP((1.017*LN(Z13))+2.395)</f>
        <v>147.77637859208201</v>
      </c>
      <c r="AL13" s="5">
        <f t="shared" si="8"/>
        <v>4.9957001756608754</v>
      </c>
      <c r="AM13" s="16">
        <f>EXP(((1.017-0.0803)*LN(Z13))+(2.395-0.17))</f>
        <v>101.53005089140989</v>
      </c>
      <c r="AN13" s="16">
        <f>EXP(((1.017+0.0803)*LN(Z13))+(2.395+0.17))</f>
        <v>215.08763049027485</v>
      </c>
      <c r="AO13" s="16">
        <f t="shared" si="0"/>
        <v>113.55757959886496</v>
      </c>
      <c r="AP13" s="16" t="s">
        <v>61</v>
      </c>
      <c r="AR13" s="16">
        <f t="shared" si="1"/>
        <v>508.49679750044538</v>
      </c>
      <c r="AS13" s="19">
        <f t="shared" si="2"/>
        <v>0.50849679750044541</v>
      </c>
      <c r="AT13" s="5">
        <f t="shared" si="3"/>
        <v>-0.67629636144758176</v>
      </c>
      <c r="AU13" s="16">
        <f t="shared" si="4"/>
        <v>451.48145709234927</v>
      </c>
      <c r="AV13" s="19">
        <f t="shared" si="5"/>
        <v>0.45148145709234927</v>
      </c>
      <c r="AW13" s="5">
        <f t="shared" si="6"/>
        <v>-0.79522097653137758</v>
      </c>
      <c r="AX13" s="16">
        <f t="shared" si="7"/>
        <v>12.628501018688306</v>
      </c>
      <c r="AY13" s="1" t="s">
        <v>1034</v>
      </c>
    </row>
    <row r="14" spans="1:51" x14ac:dyDescent="0.2">
      <c r="A14" s="3" t="s">
        <v>162</v>
      </c>
      <c r="B14" s="1" t="s">
        <v>156</v>
      </c>
      <c r="C14" s="3" t="s">
        <v>44</v>
      </c>
      <c r="E14" s="1" t="s">
        <v>83</v>
      </c>
      <c r="F14" s="1" t="s">
        <v>44</v>
      </c>
      <c r="G14" s="1" t="s">
        <v>64</v>
      </c>
      <c r="H14" s="1" t="s">
        <v>152</v>
      </c>
      <c r="I14" s="1">
        <v>3</v>
      </c>
      <c r="J14" s="1" t="s">
        <v>85</v>
      </c>
      <c r="K14" s="1" t="s">
        <v>51</v>
      </c>
      <c r="L14" s="4" t="s">
        <v>157</v>
      </c>
      <c r="M14" s="1" t="s">
        <v>66</v>
      </c>
      <c r="N14" s="1" t="s">
        <v>158</v>
      </c>
      <c r="O14" s="4" t="s">
        <v>159</v>
      </c>
      <c r="P14" s="4" t="s">
        <v>160</v>
      </c>
      <c r="Q14" s="4" t="s">
        <v>161</v>
      </c>
      <c r="R14" s="4">
        <v>47.033000000000001</v>
      </c>
      <c r="S14" s="4">
        <v>-103.65</v>
      </c>
      <c r="T14" s="1" t="s">
        <v>1007</v>
      </c>
      <c r="U14" s="4" t="s">
        <v>104</v>
      </c>
      <c r="V14" s="18"/>
      <c r="AA14" s="20">
        <v>7.54</v>
      </c>
      <c r="AK14" s="16">
        <f t="shared" ref="AK14:AK24" si="12">EXP((0.898*LN(AA14))+2.429)</f>
        <v>69.627494096165435</v>
      </c>
      <c r="AL14" s="5">
        <f t="shared" si="8"/>
        <v>4.2431595194538385</v>
      </c>
      <c r="AM14" s="16">
        <f t="shared" ref="AM14:AM24" si="13">EXP(((0.898-0.0816)*LN(AA14))+(2.429-0.195))</f>
        <v>48.584735120627712</v>
      </c>
      <c r="AN14" s="16">
        <f t="shared" ref="AN14:AN24" si="14">EXP(((0.898+0.0816)*LN(AA14))+(2.429+0.195))</f>
        <v>99.784179579755133</v>
      </c>
      <c r="AO14" s="16">
        <f t="shared" si="0"/>
        <v>51.19944445912742</v>
      </c>
      <c r="AP14" s="16" t="s">
        <v>93</v>
      </c>
      <c r="AQ14" s="1"/>
      <c r="AR14" s="16">
        <f t="shared" si="1"/>
        <v>236.53867945465572</v>
      </c>
      <c r="AS14" s="19">
        <f t="shared" si="2"/>
        <v>0.23653867945465573</v>
      </c>
      <c r="AT14" s="5">
        <f t="shared" si="3"/>
        <v>-1.4416435349317647</v>
      </c>
      <c r="AU14" s="16">
        <f t="shared" si="4"/>
        <v>210.15770176895887</v>
      </c>
      <c r="AV14" s="19">
        <f t="shared" si="5"/>
        <v>0.21015770176895887</v>
      </c>
      <c r="AW14" s="5">
        <f t="shared" si="6"/>
        <v>-1.5598970692900807</v>
      </c>
      <c r="AX14" s="16">
        <f t="shared" si="7"/>
        <v>12.552943557928382</v>
      </c>
      <c r="AY14" s="4" t="s">
        <v>1013</v>
      </c>
    </row>
    <row r="15" spans="1:51" x14ac:dyDescent="0.2">
      <c r="A15" s="4" t="s">
        <v>155</v>
      </c>
      <c r="B15" s="4" t="s">
        <v>156</v>
      </c>
      <c r="C15" s="4" t="s">
        <v>44</v>
      </c>
      <c r="E15" s="1" t="s">
        <v>83</v>
      </c>
      <c r="F15" s="1" t="s">
        <v>44</v>
      </c>
      <c r="G15" s="1" t="s">
        <v>64</v>
      </c>
      <c r="H15" s="4" t="s">
        <v>152</v>
      </c>
      <c r="I15" s="6">
        <v>3</v>
      </c>
      <c r="J15" s="4" t="s">
        <v>85</v>
      </c>
      <c r="K15" s="4" t="s">
        <v>51</v>
      </c>
      <c r="L15" s="4" t="s">
        <v>157</v>
      </c>
      <c r="M15" s="4" t="s">
        <v>66</v>
      </c>
      <c r="N15" s="4" t="s">
        <v>158</v>
      </c>
      <c r="O15" s="4" t="s">
        <v>159</v>
      </c>
      <c r="P15" s="4" t="s">
        <v>160</v>
      </c>
      <c r="Q15" s="4" t="s">
        <v>161</v>
      </c>
      <c r="R15" s="4">
        <v>47.033000000000001</v>
      </c>
      <c r="S15" s="4">
        <v>-103.65</v>
      </c>
      <c r="T15" s="4" t="s">
        <v>1007</v>
      </c>
      <c r="U15" s="4" t="s">
        <v>104</v>
      </c>
      <c r="V15" s="21"/>
      <c r="W15" s="21"/>
      <c r="X15" s="21"/>
      <c r="Y15" s="21"/>
      <c r="Z15" s="21"/>
      <c r="AA15" s="20">
        <v>8.93</v>
      </c>
      <c r="AB15" s="21"/>
      <c r="AC15" s="21"/>
      <c r="AD15" s="21"/>
      <c r="AE15" s="21"/>
      <c r="AF15" s="21"/>
      <c r="AG15" s="21"/>
      <c r="AH15" s="21"/>
      <c r="AI15" s="21"/>
      <c r="AJ15" s="21"/>
      <c r="AK15" s="16">
        <f t="shared" si="12"/>
        <v>81.052405148083409</v>
      </c>
      <c r="AL15" s="5">
        <f t="shared" si="8"/>
        <v>4.3950959226097899</v>
      </c>
      <c r="AM15" s="16">
        <f t="shared" si="13"/>
        <v>55.781347805416857</v>
      </c>
      <c r="AN15" s="16">
        <f t="shared" si="14"/>
        <v>117.7722059209746</v>
      </c>
      <c r="AO15" s="16">
        <f t="shared" si="0"/>
        <v>61.990858115557742</v>
      </c>
      <c r="AP15" s="16" t="s">
        <v>93</v>
      </c>
      <c r="AQ15" s="4"/>
      <c r="AR15" s="16">
        <f t="shared" si="1"/>
        <v>276.29736991533025</v>
      </c>
      <c r="AS15" s="19">
        <f t="shared" si="2"/>
        <v>0.27629736991533027</v>
      </c>
      <c r="AT15" s="5">
        <f t="shared" si="3"/>
        <v>-1.2862775660436734</v>
      </c>
      <c r="AU15" s="16">
        <f t="shared" si="4"/>
        <v>245.43782709728157</v>
      </c>
      <c r="AV15" s="19">
        <f t="shared" si="5"/>
        <v>0.24543782709728157</v>
      </c>
      <c r="AW15" s="5">
        <f t="shared" si="6"/>
        <v>-1.4047116139336928</v>
      </c>
      <c r="AX15" s="16">
        <f t="shared" si="7"/>
        <v>12.573262721160432</v>
      </c>
      <c r="AY15" s="4" t="s">
        <v>1013</v>
      </c>
    </row>
    <row r="16" spans="1:51" x14ac:dyDescent="0.2">
      <c r="A16" s="15" t="s">
        <v>154</v>
      </c>
      <c r="B16" s="1" t="s">
        <v>82</v>
      </c>
      <c r="C16" s="1" t="s">
        <v>44</v>
      </c>
      <c r="E16" s="1" t="s">
        <v>83</v>
      </c>
      <c r="F16" s="1" t="s">
        <v>44</v>
      </c>
      <c r="G16" s="1" t="s">
        <v>64</v>
      </c>
      <c r="H16" s="1" t="s">
        <v>152</v>
      </c>
      <c r="I16" s="16">
        <v>3</v>
      </c>
      <c r="J16" s="1" t="s">
        <v>85</v>
      </c>
      <c r="K16" s="1" t="s">
        <v>51</v>
      </c>
      <c r="L16" s="1" t="s">
        <v>143</v>
      </c>
      <c r="M16" s="1" t="s">
        <v>66</v>
      </c>
      <c r="N16" s="1" t="s">
        <v>153</v>
      </c>
      <c r="O16" s="1" t="s">
        <v>97</v>
      </c>
      <c r="P16" s="1" t="s">
        <v>69</v>
      </c>
      <c r="Q16" s="1" t="s">
        <v>98</v>
      </c>
      <c r="R16" s="1">
        <v>46.044443999999999</v>
      </c>
      <c r="S16" s="1">
        <v>-104.47133700000001</v>
      </c>
      <c r="T16" s="1" t="s">
        <v>1009</v>
      </c>
      <c r="U16" s="1" t="s">
        <v>106</v>
      </c>
      <c r="AA16" s="18">
        <v>9</v>
      </c>
      <c r="AK16" s="16">
        <f t="shared" si="12"/>
        <v>81.622721294547404</v>
      </c>
      <c r="AL16" s="5">
        <f t="shared" si="8"/>
        <v>4.4021076704479247</v>
      </c>
      <c r="AM16" s="16">
        <f t="shared" si="13"/>
        <v>56.138067357826252</v>
      </c>
      <c r="AN16" s="16">
        <f t="shared" si="14"/>
        <v>118.67648718759422</v>
      </c>
      <c r="AO16" s="16">
        <f t="shared" si="0"/>
        <v>62.538419829767967</v>
      </c>
      <c r="AP16" s="16" t="s">
        <v>93</v>
      </c>
      <c r="AR16" s="16">
        <f t="shared" si="1"/>
        <v>278.28207010502496</v>
      </c>
      <c r="AS16" s="19">
        <f t="shared" si="2"/>
        <v>0.27828207010502498</v>
      </c>
      <c r="AT16" s="5">
        <f t="shared" si="3"/>
        <v>-1.2791200390258579</v>
      </c>
      <c r="AU16" s="16">
        <f t="shared" si="4"/>
        <v>247.19896335756238</v>
      </c>
      <c r="AV16" s="19">
        <f t="shared" si="5"/>
        <v>0.24719896335756239</v>
      </c>
      <c r="AW16" s="5">
        <f t="shared" si="6"/>
        <v>-1.3975617469447632</v>
      </c>
      <c r="AX16" s="16">
        <f t="shared" si="7"/>
        <v>12.574125038907322</v>
      </c>
      <c r="AY16" s="1" t="s">
        <v>1012</v>
      </c>
    </row>
    <row r="17" spans="1:51" x14ac:dyDescent="0.2">
      <c r="A17" s="15" t="s">
        <v>151</v>
      </c>
      <c r="B17" s="1" t="s">
        <v>82</v>
      </c>
      <c r="C17" s="1" t="s">
        <v>44</v>
      </c>
      <c r="E17" s="1" t="s">
        <v>83</v>
      </c>
      <c r="F17" s="1" t="s">
        <v>44</v>
      </c>
      <c r="G17" s="1" t="s">
        <v>64</v>
      </c>
      <c r="H17" s="1" t="s">
        <v>152</v>
      </c>
      <c r="I17" s="16">
        <v>3</v>
      </c>
      <c r="J17" s="1" t="s">
        <v>85</v>
      </c>
      <c r="K17" s="1" t="s">
        <v>51</v>
      </c>
      <c r="L17" s="1" t="s">
        <v>143</v>
      </c>
      <c r="M17" s="1" t="s">
        <v>66</v>
      </c>
      <c r="N17" s="1" t="s">
        <v>153</v>
      </c>
      <c r="O17" s="1" t="s">
        <v>97</v>
      </c>
      <c r="P17" s="1" t="s">
        <v>69</v>
      </c>
      <c r="Q17" s="1" t="s">
        <v>98</v>
      </c>
      <c r="R17" s="1">
        <v>46.044443999999999</v>
      </c>
      <c r="S17" s="1">
        <v>-104.47133700000001</v>
      </c>
      <c r="T17" s="1" t="s">
        <v>1009</v>
      </c>
      <c r="U17" s="1" t="s">
        <v>104</v>
      </c>
      <c r="AA17" s="18">
        <v>9.1</v>
      </c>
      <c r="AK17" s="16">
        <f t="shared" si="12"/>
        <v>82.43667504101407</v>
      </c>
      <c r="AL17" s="5">
        <f t="shared" si="8"/>
        <v>4.4120304233434782</v>
      </c>
      <c r="AM17" s="16">
        <f t="shared" si="13"/>
        <v>56.646784848318887</v>
      </c>
      <c r="AN17" s="16">
        <f t="shared" si="14"/>
        <v>119.96806897363446</v>
      </c>
      <c r="AO17" s="16">
        <f t="shared" si="0"/>
        <v>63.321284125315572</v>
      </c>
      <c r="AP17" s="16" t="s">
        <v>93</v>
      </c>
      <c r="AR17" s="16">
        <f t="shared" si="1"/>
        <v>281.11462914272897</v>
      </c>
      <c r="AS17" s="19">
        <f t="shared" si="2"/>
        <v>0.281114629142729</v>
      </c>
      <c r="AT17" s="5">
        <f t="shared" si="3"/>
        <v>-1.2689927599381186</v>
      </c>
      <c r="AU17" s="16">
        <f t="shared" si="4"/>
        <v>249.71245252665145</v>
      </c>
      <c r="AV17" s="19">
        <f t="shared" si="5"/>
        <v>0.24971245252665145</v>
      </c>
      <c r="AW17" s="5">
        <f t="shared" si="6"/>
        <v>-1.3874452129893278</v>
      </c>
      <c r="AX17" s="16">
        <f t="shared" si="7"/>
        <v>12.575334669273669</v>
      </c>
      <c r="AY17" s="1" t="s">
        <v>1012</v>
      </c>
    </row>
    <row r="18" spans="1:51" x14ac:dyDescent="0.2">
      <c r="A18" s="3" t="s">
        <v>163</v>
      </c>
      <c r="B18" s="1" t="s">
        <v>156</v>
      </c>
      <c r="C18" s="3" t="s">
        <v>44</v>
      </c>
      <c r="E18" s="1" t="s">
        <v>83</v>
      </c>
      <c r="F18" s="1" t="s">
        <v>44</v>
      </c>
      <c r="G18" s="1" t="s">
        <v>64</v>
      </c>
      <c r="H18" s="1" t="s">
        <v>152</v>
      </c>
      <c r="I18" s="1">
        <v>3</v>
      </c>
      <c r="J18" s="1" t="s">
        <v>85</v>
      </c>
      <c r="K18" s="1" t="s">
        <v>51</v>
      </c>
      <c r="L18" s="4" t="s">
        <v>157</v>
      </c>
      <c r="M18" s="1" t="s">
        <v>66</v>
      </c>
      <c r="N18" s="3" t="s">
        <v>158</v>
      </c>
      <c r="O18" s="4" t="s">
        <v>159</v>
      </c>
      <c r="P18" s="4" t="s">
        <v>160</v>
      </c>
      <c r="Q18" s="4" t="s">
        <v>161</v>
      </c>
      <c r="R18" s="4">
        <v>47.033000000000001</v>
      </c>
      <c r="S18" s="4">
        <v>-103.65</v>
      </c>
      <c r="T18" s="1" t="s">
        <v>1007</v>
      </c>
      <c r="U18" s="3" t="s">
        <v>106</v>
      </c>
      <c r="V18" s="18"/>
      <c r="AA18" s="20">
        <v>10.36</v>
      </c>
      <c r="AK18" s="16">
        <f t="shared" si="12"/>
        <v>92.617777852601009</v>
      </c>
      <c r="AL18" s="5">
        <f t="shared" si="8"/>
        <v>4.5284811086745407</v>
      </c>
      <c r="AM18" s="16">
        <f t="shared" si="13"/>
        <v>62.972883062341076</v>
      </c>
      <c r="AN18" s="16">
        <f t="shared" si="14"/>
        <v>136.21819991728429</v>
      </c>
      <c r="AO18" s="16">
        <f t="shared" si="0"/>
        <v>73.245316854943212</v>
      </c>
      <c r="AP18" s="16" t="s">
        <v>93</v>
      </c>
      <c r="AQ18" s="1"/>
      <c r="AR18" s="16">
        <f t="shared" si="1"/>
        <v>316.54486692705154</v>
      </c>
      <c r="AS18" s="19">
        <f t="shared" si="2"/>
        <v>0.31654486692705153</v>
      </c>
      <c r="AT18" s="5">
        <f t="shared" si="3"/>
        <v>-1.150290287801722</v>
      </c>
      <c r="AU18" s="16">
        <f t="shared" si="4"/>
        <v>281.15169800883194</v>
      </c>
      <c r="AV18" s="19">
        <f t="shared" si="5"/>
        <v>0.28115169800883194</v>
      </c>
      <c r="AW18" s="5">
        <f t="shared" si="6"/>
        <v>-1.2688609047500463</v>
      </c>
      <c r="AX18" s="16">
        <f t="shared" si="7"/>
        <v>12.588637795496355</v>
      </c>
      <c r="AY18" s="4" t="s">
        <v>1013</v>
      </c>
    </row>
    <row r="19" spans="1:51" x14ac:dyDescent="0.2">
      <c r="A19" s="15">
        <v>5434</v>
      </c>
      <c r="B19" s="1" t="s">
        <v>120</v>
      </c>
      <c r="C19" s="1" t="s">
        <v>44</v>
      </c>
      <c r="D19" s="1" t="s">
        <v>45</v>
      </c>
      <c r="E19" s="1" t="s">
        <v>63</v>
      </c>
      <c r="F19" s="1" t="s">
        <v>45</v>
      </c>
      <c r="G19" s="1" t="s">
        <v>64</v>
      </c>
      <c r="H19" s="1" t="s">
        <v>152</v>
      </c>
      <c r="I19" s="16">
        <v>3</v>
      </c>
      <c r="J19" s="1" t="s">
        <v>85</v>
      </c>
      <c r="K19" s="1" t="s">
        <v>51</v>
      </c>
      <c r="L19" s="1" t="s">
        <v>109</v>
      </c>
      <c r="M19" s="1" t="s">
        <v>123</v>
      </c>
      <c r="N19" s="1" t="s">
        <v>168</v>
      </c>
      <c r="O19" s="1" t="s">
        <v>169</v>
      </c>
      <c r="P19" s="1" t="s">
        <v>90</v>
      </c>
      <c r="Q19" s="1" t="s">
        <v>170</v>
      </c>
      <c r="R19" s="1">
        <v>42.305790000000002</v>
      </c>
      <c r="S19" s="1">
        <v>-108.19315</v>
      </c>
      <c r="T19" s="1" t="s">
        <v>1009</v>
      </c>
      <c r="U19" s="1" t="s">
        <v>119</v>
      </c>
      <c r="AA19" s="18">
        <v>11.36</v>
      </c>
      <c r="AK19" s="16">
        <f t="shared" si="12"/>
        <v>100.60765770906987</v>
      </c>
      <c r="AL19" s="5">
        <f t="shared" si="8"/>
        <v>4.6112283751371184</v>
      </c>
      <c r="AM19" s="16">
        <f t="shared" si="13"/>
        <v>67.892959817247231</v>
      </c>
      <c r="AN19" s="16">
        <f t="shared" si="14"/>
        <v>149.08616176038393</v>
      </c>
      <c r="AO19" s="16">
        <f t="shared" si="0"/>
        <v>81.1932019431367</v>
      </c>
      <c r="AP19" s="16" t="s">
        <v>93</v>
      </c>
      <c r="AR19" s="16">
        <f t="shared" si="1"/>
        <v>344.34964882756316</v>
      </c>
      <c r="AS19" s="19">
        <f t="shared" si="2"/>
        <v>0.34434964882756314</v>
      </c>
      <c r="AT19" s="5">
        <f t="shared" si="3"/>
        <v>-1.066097716804457</v>
      </c>
      <c r="AU19" s="16">
        <f t="shared" si="4"/>
        <v>305.82444700560779</v>
      </c>
      <c r="AV19" s="19">
        <f t="shared" si="5"/>
        <v>0.30582444700560779</v>
      </c>
      <c r="AW19" s="5">
        <f t="shared" si="6"/>
        <v>-1.1847440442561126</v>
      </c>
      <c r="AX19" s="16">
        <f t="shared" si="7"/>
        <v>12.597162260624941</v>
      </c>
      <c r="AY19" s="4"/>
    </row>
    <row r="20" spans="1:51" x14ac:dyDescent="0.2">
      <c r="A20" s="3" t="s">
        <v>164</v>
      </c>
      <c r="B20" s="1" t="s">
        <v>156</v>
      </c>
      <c r="C20" s="3" t="s">
        <v>44</v>
      </c>
      <c r="E20" s="1" t="s">
        <v>83</v>
      </c>
      <c r="F20" s="1" t="s">
        <v>44</v>
      </c>
      <c r="G20" s="1" t="s">
        <v>64</v>
      </c>
      <c r="H20" s="1" t="s">
        <v>152</v>
      </c>
      <c r="I20" s="1">
        <v>3</v>
      </c>
      <c r="J20" s="1" t="s">
        <v>85</v>
      </c>
      <c r="K20" s="1" t="s">
        <v>51</v>
      </c>
      <c r="L20" s="4" t="s">
        <v>157</v>
      </c>
      <c r="M20" s="1" t="s">
        <v>66</v>
      </c>
      <c r="N20" s="1" t="s">
        <v>165</v>
      </c>
      <c r="O20" s="1" t="s">
        <v>166</v>
      </c>
      <c r="P20" s="4" t="s">
        <v>160</v>
      </c>
      <c r="Q20" s="1" t="s">
        <v>167</v>
      </c>
      <c r="R20" s="1">
        <v>46.9</v>
      </c>
      <c r="S20" s="1">
        <v>-101.5</v>
      </c>
      <c r="T20" s="1" t="s">
        <v>1007</v>
      </c>
      <c r="U20" s="4" t="s">
        <v>104</v>
      </c>
      <c r="V20" s="18"/>
      <c r="AA20" s="20">
        <v>11.87</v>
      </c>
      <c r="AK20" s="16">
        <f t="shared" si="12"/>
        <v>104.65453253676237</v>
      </c>
      <c r="AL20" s="5">
        <f t="shared" si="8"/>
        <v>4.6506647593421757</v>
      </c>
      <c r="AM20" s="16">
        <f t="shared" si="13"/>
        <v>70.371278208080284</v>
      </c>
      <c r="AN20" s="16">
        <f t="shared" si="14"/>
        <v>155.63979310000127</v>
      </c>
      <c r="AO20" s="16">
        <f t="shared" si="0"/>
        <v>85.268514891920987</v>
      </c>
      <c r="AP20" s="16" t="s">
        <v>93</v>
      </c>
      <c r="AQ20" s="1"/>
      <c r="AR20" s="16">
        <f t="shared" si="1"/>
        <v>358.43277322793307</v>
      </c>
      <c r="AS20" s="19">
        <f t="shared" si="2"/>
        <v>0.35843277322793304</v>
      </c>
      <c r="AT20" s="5">
        <f t="shared" si="3"/>
        <v>-1.026014158903737</v>
      </c>
      <c r="AU20" s="16">
        <f t="shared" si="4"/>
        <v>318.32119647352226</v>
      </c>
      <c r="AV20" s="19">
        <f t="shared" si="5"/>
        <v>0.31832119647352225</v>
      </c>
      <c r="AW20" s="5">
        <f t="shared" si="6"/>
        <v>-1.1446943541575274</v>
      </c>
      <c r="AX20" s="16">
        <f t="shared" si="7"/>
        <v>12.600975743614123</v>
      </c>
      <c r="AY20" s="4" t="s">
        <v>1013</v>
      </c>
    </row>
    <row r="21" spans="1:51" x14ac:dyDescent="0.2">
      <c r="A21" s="15" t="s">
        <v>179</v>
      </c>
      <c r="B21" s="1" t="s">
        <v>82</v>
      </c>
      <c r="C21" s="1" t="s">
        <v>44</v>
      </c>
      <c r="D21" s="1" t="s">
        <v>45</v>
      </c>
      <c r="E21" s="2" t="s">
        <v>121</v>
      </c>
      <c r="F21" s="2" t="s">
        <v>101</v>
      </c>
      <c r="G21" s="2" t="s">
        <v>122</v>
      </c>
      <c r="H21" s="1" t="s">
        <v>152</v>
      </c>
      <c r="I21" s="16">
        <v>3</v>
      </c>
      <c r="J21" s="1" t="s">
        <v>85</v>
      </c>
      <c r="K21" s="1" t="s">
        <v>51</v>
      </c>
      <c r="L21" s="1" t="s">
        <v>180</v>
      </c>
      <c r="M21" s="1" t="s">
        <v>87</v>
      </c>
      <c r="N21" s="1" t="s">
        <v>181</v>
      </c>
      <c r="O21" s="1" t="s">
        <v>89</v>
      </c>
      <c r="P21" s="1" t="s">
        <v>90</v>
      </c>
      <c r="Q21" s="1" t="s">
        <v>91</v>
      </c>
      <c r="R21" s="1">
        <v>44.607049000000004</v>
      </c>
      <c r="S21" s="1">
        <v>-108.061993</v>
      </c>
      <c r="T21" s="1" t="s">
        <v>1009</v>
      </c>
      <c r="U21" s="1" t="s">
        <v>119</v>
      </c>
      <c r="AA21" s="18">
        <v>14.9</v>
      </c>
      <c r="AK21" s="16">
        <f t="shared" si="12"/>
        <v>128.3578888789921</v>
      </c>
      <c r="AL21" s="5">
        <f t="shared" si="8"/>
        <v>4.8548223692303694</v>
      </c>
      <c r="AM21" s="16">
        <f t="shared" si="13"/>
        <v>84.723354382008168</v>
      </c>
      <c r="AN21" s="16">
        <f t="shared" si="14"/>
        <v>194.46524228944443</v>
      </c>
      <c r="AO21" s="16">
        <f t="shared" si="0"/>
        <v>109.74188790743626</v>
      </c>
      <c r="AP21" s="16" t="s">
        <v>93</v>
      </c>
      <c r="AR21" s="16">
        <f t="shared" si="1"/>
        <v>440.92045329889254</v>
      </c>
      <c r="AS21" s="19">
        <f t="shared" si="2"/>
        <v>0.44092045329889251</v>
      </c>
      <c r="AT21" s="5">
        <f t="shared" si="3"/>
        <v>-0.81889079781240681</v>
      </c>
      <c r="AU21" s="16">
        <f t="shared" si="4"/>
        <v>391.51716085832766</v>
      </c>
      <c r="AV21" s="19">
        <f t="shared" si="5"/>
        <v>0.39151716085832766</v>
      </c>
      <c r="AW21" s="5">
        <f t="shared" si="6"/>
        <v>-0.93772593090191148</v>
      </c>
      <c r="AX21" s="16">
        <f t="shared" si="7"/>
        <v>12.618423246699436</v>
      </c>
    </row>
    <row r="22" spans="1:51" x14ac:dyDescent="0.2">
      <c r="A22" s="15" t="s">
        <v>173</v>
      </c>
      <c r="B22" s="1" t="s">
        <v>82</v>
      </c>
      <c r="C22" s="1" t="s">
        <v>44</v>
      </c>
      <c r="D22" s="1" t="s">
        <v>45</v>
      </c>
      <c r="E22" s="2" t="s">
        <v>174</v>
      </c>
      <c r="F22" s="2" t="s">
        <v>101</v>
      </c>
      <c r="G22" s="2" t="s">
        <v>48</v>
      </c>
      <c r="H22" s="1" t="s">
        <v>152</v>
      </c>
      <c r="I22" s="16">
        <v>3</v>
      </c>
      <c r="J22" s="1" t="s">
        <v>85</v>
      </c>
      <c r="K22" s="1" t="s">
        <v>51</v>
      </c>
      <c r="L22" s="1" t="s">
        <v>175</v>
      </c>
      <c r="M22" s="1" t="s">
        <v>87</v>
      </c>
      <c r="N22" s="1" t="s">
        <v>176</v>
      </c>
      <c r="O22" s="1" t="s">
        <v>177</v>
      </c>
      <c r="P22" s="1" t="s">
        <v>90</v>
      </c>
      <c r="Q22" s="1" t="s">
        <v>178</v>
      </c>
      <c r="R22" s="1">
        <v>44.542250000000003</v>
      </c>
      <c r="S22" s="1">
        <v>-109.032155</v>
      </c>
      <c r="T22" s="1" t="s">
        <v>1009</v>
      </c>
      <c r="U22" s="1" t="s">
        <v>106</v>
      </c>
      <c r="AA22" s="18">
        <v>15.8</v>
      </c>
      <c r="AK22" s="16">
        <f t="shared" si="12"/>
        <v>135.299241100751</v>
      </c>
      <c r="AL22" s="5">
        <f t="shared" si="8"/>
        <v>4.9074889261495631</v>
      </c>
      <c r="AM22" s="16">
        <f t="shared" si="13"/>
        <v>88.878664117997744</v>
      </c>
      <c r="AN22" s="16">
        <f t="shared" si="14"/>
        <v>205.96489409579507</v>
      </c>
      <c r="AO22" s="16">
        <f t="shared" si="0"/>
        <v>117.08622997779733</v>
      </c>
      <c r="AP22" s="16" t="s">
        <v>93</v>
      </c>
      <c r="AR22" s="16">
        <f t="shared" si="1"/>
        <v>465.0763590306135</v>
      </c>
      <c r="AS22" s="19">
        <f t="shared" si="2"/>
        <v>0.46507635903061351</v>
      </c>
      <c r="AT22" s="5">
        <f t="shared" si="3"/>
        <v>-0.7655536739071932</v>
      </c>
      <c r="AU22" s="16">
        <f t="shared" si="4"/>
        <v>412.95205651911914</v>
      </c>
      <c r="AV22" s="19">
        <f t="shared" si="5"/>
        <v>0.41295205651911915</v>
      </c>
      <c r="AW22" s="5">
        <f t="shared" si="6"/>
        <v>-0.88442377866971822</v>
      </c>
      <c r="AX22" s="16">
        <f t="shared" si="7"/>
        <v>12.622361770241255</v>
      </c>
    </row>
    <row r="23" spans="1:51" x14ac:dyDescent="0.2">
      <c r="A23" s="15">
        <v>40509</v>
      </c>
      <c r="B23" s="1" t="s">
        <v>120</v>
      </c>
      <c r="C23" s="1" t="s">
        <v>44</v>
      </c>
      <c r="D23" s="1" t="s">
        <v>45</v>
      </c>
      <c r="E23" s="1" t="s">
        <v>63</v>
      </c>
      <c r="F23" s="1" t="s">
        <v>45</v>
      </c>
      <c r="G23" s="1" t="s">
        <v>64</v>
      </c>
      <c r="H23" s="1" t="s">
        <v>152</v>
      </c>
      <c r="I23" s="16">
        <v>3</v>
      </c>
      <c r="J23" s="1" t="s">
        <v>85</v>
      </c>
      <c r="K23" s="1" t="s">
        <v>51</v>
      </c>
      <c r="L23" s="1" t="s">
        <v>109</v>
      </c>
      <c r="M23" s="1" t="s">
        <v>123</v>
      </c>
      <c r="N23" s="1" t="s">
        <v>171</v>
      </c>
      <c r="O23" s="1" t="s">
        <v>169</v>
      </c>
      <c r="P23" s="1" t="s">
        <v>90</v>
      </c>
      <c r="Q23" s="1" t="s">
        <v>170</v>
      </c>
      <c r="R23" s="1">
        <v>42.305790000000002</v>
      </c>
      <c r="S23" s="1">
        <v>-108.19315</v>
      </c>
      <c r="T23" s="1" t="s">
        <v>1009</v>
      </c>
      <c r="U23" s="1" t="s">
        <v>172</v>
      </c>
      <c r="AA23" s="18">
        <v>16.22</v>
      </c>
      <c r="AK23" s="16">
        <f t="shared" si="12"/>
        <v>138.5246175285358</v>
      </c>
      <c r="AL23" s="5">
        <f t="shared" si="8"/>
        <v>4.9310480537211649</v>
      </c>
      <c r="AM23" s="16">
        <f t="shared" si="13"/>
        <v>90.802830474521954</v>
      </c>
      <c r="AN23" s="16">
        <f t="shared" si="14"/>
        <v>211.3267787044519</v>
      </c>
      <c r="AO23" s="16">
        <f t="shared" si="0"/>
        <v>120.52394822992994</v>
      </c>
      <c r="AP23" s="16" t="s">
        <v>93</v>
      </c>
      <c r="AR23" s="16">
        <f t="shared" si="1"/>
        <v>476.30066899930461</v>
      </c>
      <c r="AS23" s="19">
        <f t="shared" si="2"/>
        <v>0.47630066899930462</v>
      </c>
      <c r="AT23" s="5">
        <f t="shared" si="3"/>
        <v>-0.74170596660082144</v>
      </c>
      <c r="AU23" s="16">
        <f t="shared" si="4"/>
        <v>422.91201892811858</v>
      </c>
      <c r="AV23" s="19">
        <f t="shared" si="5"/>
        <v>0.42291201892811858</v>
      </c>
      <c r="AW23" s="5">
        <f t="shared" si="6"/>
        <v>-0.86059111464715288</v>
      </c>
      <c r="AX23" s="16">
        <f t="shared" si="7"/>
        <v>12.624055993135631</v>
      </c>
      <c r="AY23" s="4"/>
    </row>
    <row r="24" spans="1:51" x14ac:dyDescent="0.2">
      <c r="A24" s="15">
        <v>2672</v>
      </c>
      <c r="B24" s="1" t="s">
        <v>108</v>
      </c>
      <c r="C24" s="1" t="s">
        <v>44</v>
      </c>
      <c r="D24" s="1" t="s">
        <v>45</v>
      </c>
      <c r="E24" s="2" t="s">
        <v>182</v>
      </c>
      <c r="F24" s="2" t="s">
        <v>183</v>
      </c>
      <c r="G24" s="2" t="s">
        <v>184</v>
      </c>
      <c r="H24" s="1" t="s">
        <v>152</v>
      </c>
      <c r="I24" s="16">
        <v>3</v>
      </c>
      <c r="J24" s="1" t="s">
        <v>85</v>
      </c>
      <c r="K24" s="1" t="s">
        <v>51</v>
      </c>
      <c r="L24" s="1" t="s">
        <v>109</v>
      </c>
      <c r="M24" s="1" t="s">
        <v>110</v>
      </c>
      <c r="N24" s="1" t="s">
        <v>111</v>
      </c>
      <c r="O24" s="1" t="s">
        <v>112</v>
      </c>
      <c r="P24" s="1" t="s">
        <v>69</v>
      </c>
      <c r="Q24" s="1" t="s">
        <v>113</v>
      </c>
      <c r="R24" s="1">
        <v>45.855747000000001</v>
      </c>
      <c r="S24" s="1">
        <v>-109.96507800000001</v>
      </c>
      <c r="T24" s="1" t="s">
        <v>1009</v>
      </c>
      <c r="U24" s="1" t="s">
        <v>106</v>
      </c>
      <c r="AA24" s="18">
        <v>21</v>
      </c>
      <c r="AK24" s="16">
        <f t="shared" si="12"/>
        <v>174.68444050209081</v>
      </c>
      <c r="AL24" s="5">
        <f t="shared" si="8"/>
        <v>5.1629811490756339</v>
      </c>
      <c r="AM24" s="16">
        <f t="shared" si="13"/>
        <v>112.11757732160946</v>
      </c>
      <c r="AN24" s="16">
        <f t="shared" si="14"/>
        <v>272.16654589313089</v>
      </c>
      <c r="AO24" s="16">
        <f t="shared" si="0"/>
        <v>160.04896857152141</v>
      </c>
      <c r="AP24" s="16" t="s">
        <v>93</v>
      </c>
      <c r="AR24" s="16">
        <f t="shared" si="1"/>
        <v>602.136852947276</v>
      </c>
      <c r="AS24" s="19">
        <f t="shared" si="2"/>
        <v>0.60213685294727604</v>
      </c>
      <c r="AT24" s="5">
        <f t="shared" si="3"/>
        <v>-0.50727052903177083</v>
      </c>
      <c r="AU24" s="16">
        <f t="shared" si="4"/>
        <v>534.5735522704565</v>
      </c>
      <c r="AV24" s="19">
        <f t="shared" si="5"/>
        <v>0.53457355227045655</v>
      </c>
      <c r="AW24" s="5">
        <f t="shared" si="6"/>
        <v>-0.62628594849799935</v>
      </c>
      <c r="AX24" s="16">
        <f t="shared" si="7"/>
        <v>12.638728644517231</v>
      </c>
      <c r="AY24" s="1" t="s">
        <v>185</v>
      </c>
    </row>
    <row r="25" spans="1:51" x14ac:dyDescent="0.2">
      <c r="A25" s="15" t="s">
        <v>186</v>
      </c>
      <c r="B25" s="1" t="s">
        <v>82</v>
      </c>
      <c r="C25" s="1" t="s">
        <v>44</v>
      </c>
      <c r="D25" s="1" t="s">
        <v>45</v>
      </c>
      <c r="E25" s="2" t="s">
        <v>174</v>
      </c>
      <c r="F25" s="2" t="s">
        <v>101</v>
      </c>
      <c r="G25" s="2" t="s">
        <v>48</v>
      </c>
      <c r="H25" s="1" t="s">
        <v>152</v>
      </c>
      <c r="I25" s="16">
        <v>3</v>
      </c>
      <c r="J25" s="1" t="s">
        <v>85</v>
      </c>
      <c r="K25" s="1" t="s">
        <v>51</v>
      </c>
      <c r="L25" s="1" t="s">
        <v>187</v>
      </c>
      <c r="M25" s="1" t="s">
        <v>87</v>
      </c>
      <c r="N25" s="1" t="s">
        <v>188</v>
      </c>
      <c r="O25" s="1" t="s">
        <v>177</v>
      </c>
      <c r="P25" s="1" t="s">
        <v>90</v>
      </c>
      <c r="Q25" s="1" t="s">
        <v>178</v>
      </c>
      <c r="R25" s="1">
        <v>44.542250000000003</v>
      </c>
      <c r="S25" s="1">
        <v>-109.032155</v>
      </c>
      <c r="T25" s="1" t="s">
        <v>1009</v>
      </c>
      <c r="U25" s="1" t="s">
        <v>189</v>
      </c>
      <c r="V25" s="17" t="s">
        <v>59</v>
      </c>
      <c r="X25" s="18">
        <v>14.3</v>
      </c>
      <c r="AK25" s="16">
        <f>EXP((1.268*LN(X25))+2.133)</f>
        <v>246.21597385176142</v>
      </c>
      <c r="AL25" s="5">
        <f t="shared" si="8"/>
        <v>5.506209093253112</v>
      </c>
      <c r="AM25" s="16">
        <f>EXP(((1.268-0.111)*LN(X25))+(2.133-0.216))</f>
        <v>147.6611740471985</v>
      </c>
      <c r="AN25" s="16">
        <f>EXP(((1.268+0.111)*LN(X25))+(2.133+0.216))</f>
        <v>410.55007296903904</v>
      </c>
      <c r="AO25" s="16">
        <f t="shared" si="0"/>
        <v>262.88889892184056</v>
      </c>
      <c r="AP25" s="16" t="s">
        <v>128</v>
      </c>
      <c r="AR25" s="16">
        <f t="shared" si="1"/>
        <v>851.0665890041297</v>
      </c>
      <c r="AS25" s="19">
        <f t="shared" si="2"/>
        <v>0.85106658900412968</v>
      </c>
      <c r="AT25" s="5">
        <f t="shared" si="3"/>
        <v>-0.16126490552152545</v>
      </c>
      <c r="AU25" s="16">
        <f t="shared" si="4"/>
        <v>755.46292725423928</v>
      </c>
      <c r="AV25" s="19">
        <f t="shared" si="5"/>
        <v>0.75546292725423925</v>
      </c>
      <c r="AW25" s="5">
        <f t="shared" si="6"/>
        <v>-0.28042456895085066</v>
      </c>
      <c r="AX25" s="16">
        <f t="shared" si="7"/>
        <v>12.654977272990195</v>
      </c>
    </row>
    <row r="26" spans="1:51" x14ac:dyDescent="0.2">
      <c r="A26" s="15">
        <v>98615</v>
      </c>
      <c r="B26" s="1" t="s">
        <v>43</v>
      </c>
      <c r="C26" s="1" t="s">
        <v>44</v>
      </c>
      <c r="D26" s="1" t="s">
        <v>45</v>
      </c>
      <c r="E26" s="2" t="s">
        <v>211</v>
      </c>
      <c r="F26" s="2" t="s">
        <v>212</v>
      </c>
      <c r="G26" s="2" t="s">
        <v>122</v>
      </c>
      <c r="H26" s="1" t="s">
        <v>152</v>
      </c>
      <c r="I26" s="16">
        <v>3</v>
      </c>
      <c r="J26" s="1" t="s">
        <v>85</v>
      </c>
      <c r="K26" s="1" t="s">
        <v>51</v>
      </c>
      <c r="L26" s="1" t="s">
        <v>213</v>
      </c>
      <c r="M26" s="1" t="s">
        <v>214</v>
      </c>
      <c r="O26" s="1" t="s">
        <v>215</v>
      </c>
      <c r="P26" s="1" t="s">
        <v>56</v>
      </c>
      <c r="Q26" s="1" t="s">
        <v>216</v>
      </c>
      <c r="R26" s="4">
        <v>38.998210999999998</v>
      </c>
      <c r="S26" s="1">
        <v>-108.523884</v>
      </c>
      <c r="T26" s="1" t="s">
        <v>217</v>
      </c>
      <c r="U26" s="1" t="s">
        <v>189</v>
      </c>
      <c r="X26" s="18">
        <v>14.74</v>
      </c>
      <c r="AK26" s="16">
        <f>EXP((1.268*LN(X26))+2.133)</f>
        <v>255.86149845469549</v>
      </c>
      <c r="AL26" s="5">
        <f t="shared" si="8"/>
        <v>5.5446362764131898</v>
      </c>
      <c r="AM26" s="16">
        <f>EXP(((1.268-0.111)*LN(X26))+(2.133-0.216))</f>
        <v>152.93050063593367</v>
      </c>
      <c r="AN26" s="16">
        <f>EXP(((1.268+0.111)*LN(X26))+(2.133+0.216))</f>
        <v>428.07096111800718</v>
      </c>
      <c r="AO26" s="16">
        <f t="shared" si="0"/>
        <v>275.14046048207354</v>
      </c>
      <c r="AP26" s="16" t="s">
        <v>128</v>
      </c>
      <c r="AR26" s="16">
        <f t="shared" si="1"/>
        <v>884.63301462234028</v>
      </c>
      <c r="AS26" s="19">
        <f t="shared" si="2"/>
        <v>0.88463301462234023</v>
      </c>
      <c r="AT26" s="5">
        <f t="shared" si="3"/>
        <v>-0.12258239271784339</v>
      </c>
      <c r="AU26" s="16">
        <f t="shared" si="4"/>
        <v>785.24830722809975</v>
      </c>
      <c r="AV26" s="19">
        <f t="shared" si="5"/>
        <v>0.7852483072280998</v>
      </c>
      <c r="AW26" s="5">
        <f t="shared" si="6"/>
        <v>-0.24175529627649767</v>
      </c>
      <c r="AX26" s="16">
        <f t="shared" si="7"/>
        <v>12.656468849333164</v>
      </c>
    </row>
    <row r="27" spans="1:51" x14ac:dyDescent="0.2">
      <c r="A27" s="15">
        <v>114385</v>
      </c>
      <c r="B27" s="1" t="s">
        <v>62</v>
      </c>
      <c r="C27" s="1" t="s">
        <v>44</v>
      </c>
      <c r="D27" s="1" t="s">
        <v>45</v>
      </c>
      <c r="E27" s="1" t="s">
        <v>63</v>
      </c>
      <c r="F27" s="1" t="s">
        <v>45</v>
      </c>
      <c r="G27" s="1" t="s">
        <v>64</v>
      </c>
      <c r="H27" s="1" t="s">
        <v>152</v>
      </c>
      <c r="I27" s="16">
        <v>3</v>
      </c>
      <c r="J27" s="1" t="s">
        <v>85</v>
      </c>
      <c r="K27" s="1" t="s">
        <v>51</v>
      </c>
      <c r="L27" s="1" t="s">
        <v>109</v>
      </c>
      <c r="M27" s="1" t="s">
        <v>190</v>
      </c>
      <c r="N27" s="1" t="s">
        <v>191</v>
      </c>
      <c r="O27" s="1" t="s">
        <v>169</v>
      </c>
      <c r="P27" s="1" t="s">
        <v>56</v>
      </c>
      <c r="Q27" s="1" t="s">
        <v>192</v>
      </c>
      <c r="R27" s="1">
        <v>38.479999999999997</v>
      </c>
      <c r="S27" s="1">
        <v>-105.44</v>
      </c>
      <c r="T27" s="1" t="s">
        <v>1009</v>
      </c>
      <c r="U27" s="1" t="s">
        <v>193</v>
      </c>
      <c r="V27" s="18">
        <v>18.809999999999999</v>
      </c>
      <c r="Y27" s="18">
        <v>8.07</v>
      </c>
      <c r="AK27" s="16">
        <f>EXP((0.946*LN(V27))+1.713)</f>
        <v>89.026284409458299</v>
      </c>
      <c r="AL27" s="5">
        <f t="shared" si="8"/>
        <v>4.4889316565740405</v>
      </c>
      <c r="AM27" s="16">
        <f>EXP(((0.946-0.0417)*LN(V27))+(1.713-0.129))</f>
        <v>69.239232813963767</v>
      </c>
      <c r="AN27" s="16">
        <f>EXP(((0.946+0.0417)*LN(V27))+(1.713+0.129))</f>
        <v>114.46804064176968</v>
      </c>
      <c r="AO27" s="16">
        <f t="shared" si="0"/>
        <v>45.228807827805909</v>
      </c>
      <c r="AP27" s="16" t="s">
        <v>194</v>
      </c>
      <c r="AR27" s="16">
        <f t="shared" si="1"/>
        <v>304.04646974491487</v>
      </c>
      <c r="AS27" s="19">
        <f t="shared" si="2"/>
        <v>0.30404646974491489</v>
      </c>
      <c r="AT27" s="5">
        <f t="shared" si="3"/>
        <v>-1.1905747282549586</v>
      </c>
      <c r="AU27" s="16">
        <f t="shared" si="4"/>
        <v>270.06116625640726</v>
      </c>
      <c r="AV27" s="19">
        <f t="shared" si="5"/>
        <v>0.27006116625640725</v>
      </c>
      <c r="AW27" s="5">
        <f t="shared" si="6"/>
        <v>-1.3091068039500591</v>
      </c>
      <c r="AX27" s="16">
        <f t="shared" si="7"/>
        <v>12.584298571917071</v>
      </c>
      <c r="AY27" s="1" t="s">
        <v>195</v>
      </c>
    </row>
    <row r="28" spans="1:51" x14ac:dyDescent="0.2">
      <c r="A28" s="15">
        <v>5431</v>
      </c>
      <c r="B28" s="1" t="s">
        <v>120</v>
      </c>
      <c r="C28" s="1" t="s">
        <v>44</v>
      </c>
      <c r="D28" s="1" t="s">
        <v>45</v>
      </c>
      <c r="E28" s="1" t="s">
        <v>63</v>
      </c>
      <c r="F28" s="1" t="s">
        <v>45</v>
      </c>
      <c r="G28" s="1" t="s">
        <v>64</v>
      </c>
      <c r="H28" s="1" t="s">
        <v>152</v>
      </c>
      <c r="I28" s="16">
        <v>3</v>
      </c>
      <c r="J28" s="1" t="s">
        <v>85</v>
      </c>
      <c r="K28" s="1" t="s">
        <v>51</v>
      </c>
      <c r="L28" s="1" t="s">
        <v>109</v>
      </c>
      <c r="M28" s="1" t="s">
        <v>123</v>
      </c>
      <c r="N28" s="1" t="s">
        <v>168</v>
      </c>
      <c r="O28" s="1" t="s">
        <v>169</v>
      </c>
      <c r="P28" s="1" t="s">
        <v>90</v>
      </c>
      <c r="Q28" s="1" t="s">
        <v>170</v>
      </c>
      <c r="R28" s="1">
        <v>42.305790000000002</v>
      </c>
      <c r="S28" s="1">
        <v>-108.19315</v>
      </c>
      <c r="T28" s="1" t="s">
        <v>1009</v>
      </c>
      <c r="U28" s="1" t="s">
        <v>58</v>
      </c>
      <c r="V28" s="17" t="s">
        <v>59</v>
      </c>
      <c r="Z28" s="18">
        <v>9.23</v>
      </c>
      <c r="AK28" s="16">
        <f>EXP((1.017*LN(Z28))+2.395)</f>
        <v>105.13453884937043</v>
      </c>
      <c r="AL28" s="5">
        <f>LN(AK28)</f>
        <v>4.6552408523395119</v>
      </c>
      <c r="AM28" s="16">
        <f>EXP(((1.017-0.0803)*LN(Z28))+(2.395-0.17))</f>
        <v>74.200982456830886</v>
      </c>
      <c r="AN28" s="16">
        <f>EXP(((1.017+0.0803)*LN(Z28))+(2.395+0.17))</f>
        <v>148.96394755285635</v>
      </c>
      <c r="AO28" s="16">
        <f t="shared" si="0"/>
        <v>74.762965096025468</v>
      </c>
      <c r="AP28" s="16" t="s">
        <v>61</v>
      </c>
      <c r="AR28" s="16">
        <f t="shared" si="1"/>
        <v>360.10319519580912</v>
      </c>
      <c r="AS28" s="19">
        <f t="shared" si="2"/>
        <v>0.36010319519580913</v>
      </c>
      <c r="AT28" s="5">
        <f t="shared" si="3"/>
        <v>-1.021364635287503</v>
      </c>
      <c r="AU28" s="16">
        <f t="shared" si="4"/>
        <v>319.80345596685589</v>
      </c>
      <c r="AV28" s="19">
        <f t="shared" si="5"/>
        <v>0.31980345596685589</v>
      </c>
      <c r="AW28" s="5">
        <f t="shared" si="6"/>
        <v>-1.1400486719900933</v>
      </c>
      <c r="AX28" s="16">
        <f t="shared" si="7"/>
        <v>12.601408295328076</v>
      </c>
    </row>
    <row r="29" spans="1:51" x14ac:dyDescent="0.2">
      <c r="A29" s="15">
        <v>18728</v>
      </c>
      <c r="B29" s="1" t="s">
        <v>120</v>
      </c>
      <c r="C29" s="1" t="s">
        <v>44</v>
      </c>
      <c r="D29" s="1" t="s">
        <v>45</v>
      </c>
      <c r="E29" s="1" t="s">
        <v>63</v>
      </c>
      <c r="F29" s="1" t="s">
        <v>45</v>
      </c>
      <c r="G29" s="1" t="s">
        <v>64</v>
      </c>
      <c r="H29" s="1" t="s">
        <v>152</v>
      </c>
      <c r="I29" s="16">
        <v>3</v>
      </c>
      <c r="J29" s="1" t="s">
        <v>85</v>
      </c>
      <c r="K29" s="1" t="s">
        <v>51</v>
      </c>
      <c r="L29" s="1" t="s">
        <v>109</v>
      </c>
      <c r="M29" s="1" t="s">
        <v>123</v>
      </c>
      <c r="N29" s="1" t="s">
        <v>168</v>
      </c>
      <c r="O29" s="1" t="s">
        <v>169</v>
      </c>
      <c r="P29" s="1" t="s">
        <v>90</v>
      </c>
      <c r="Q29" s="1" t="s">
        <v>170</v>
      </c>
      <c r="R29" s="1">
        <v>42.305790000000002</v>
      </c>
      <c r="S29" s="1">
        <v>-108.19315</v>
      </c>
      <c r="T29" s="1" t="s">
        <v>1009</v>
      </c>
      <c r="U29" s="1" t="s">
        <v>204</v>
      </c>
      <c r="V29" s="17" t="s">
        <v>59</v>
      </c>
      <c r="Z29" s="18">
        <v>10.76</v>
      </c>
      <c r="AK29" s="16">
        <f>EXP((1.017*LN(Z29))+2.395)</f>
        <v>122.88202627899867</v>
      </c>
      <c r="AL29" s="5">
        <f t="shared" ref="AL29:AL92" si="15">LN(AK29)</f>
        <v>4.8112247591641104</v>
      </c>
      <c r="AM29" s="16">
        <f>EXP(((1.017-0.0803)*LN(Z29))+(2.395-0.17))</f>
        <v>85.665070530941591</v>
      </c>
      <c r="AN29" s="16">
        <f>EXP(((1.017+0.0803)*LN(Z29))+(2.395+0.17))</f>
        <v>176.2677867285303</v>
      </c>
      <c r="AO29" s="16">
        <f t="shared" si="0"/>
        <v>90.602716197588705</v>
      </c>
      <c r="AP29" s="16" t="s">
        <v>61</v>
      </c>
      <c r="AR29" s="16">
        <f t="shared" si="1"/>
        <v>421.8644514509154</v>
      </c>
      <c r="AS29" s="19">
        <f t="shared" si="2"/>
        <v>0.42186445145091539</v>
      </c>
      <c r="AT29" s="5">
        <f t="shared" si="3"/>
        <v>-0.8630712216361478</v>
      </c>
      <c r="AU29" s="16">
        <f t="shared" si="4"/>
        <v>374.6076971495479</v>
      </c>
      <c r="AV29" s="19">
        <f t="shared" si="5"/>
        <v>0.37460769714954789</v>
      </c>
      <c r="AW29" s="5">
        <f t="shared" si="6"/>
        <v>-0.98187594153362834</v>
      </c>
      <c r="AX29" s="16">
        <f t="shared" si="7"/>
        <v>12.614998213051143</v>
      </c>
    </row>
    <row r="30" spans="1:51" x14ac:dyDescent="0.2">
      <c r="A30" s="15">
        <v>69641</v>
      </c>
      <c r="B30" s="1" t="s">
        <v>120</v>
      </c>
      <c r="C30" s="1" t="s">
        <v>44</v>
      </c>
      <c r="D30" s="1" t="s">
        <v>45</v>
      </c>
      <c r="E30" s="1" t="s">
        <v>63</v>
      </c>
      <c r="F30" s="1" t="s">
        <v>45</v>
      </c>
      <c r="G30" s="1" t="s">
        <v>64</v>
      </c>
      <c r="H30" s="1" t="s">
        <v>152</v>
      </c>
      <c r="I30" s="16">
        <v>3</v>
      </c>
      <c r="J30" s="1" t="s">
        <v>85</v>
      </c>
      <c r="K30" s="1" t="s">
        <v>51</v>
      </c>
      <c r="L30" s="1" t="s">
        <v>109</v>
      </c>
      <c r="M30" s="1" t="s">
        <v>123</v>
      </c>
      <c r="N30" s="1" t="s">
        <v>168</v>
      </c>
      <c r="O30" s="1" t="s">
        <v>169</v>
      </c>
      <c r="P30" s="1" t="s">
        <v>90</v>
      </c>
      <c r="Q30" s="1" t="s">
        <v>170</v>
      </c>
      <c r="R30" s="1">
        <v>42.305790000000002</v>
      </c>
      <c r="S30" s="1">
        <v>-108.19315</v>
      </c>
      <c r="T30" s="1" t="s">
        <v>1009</v>
      </c>
      <c r="U30" s="1" t="s">
        <v>205</v>
      </c>
      <c r="V30" s="17" t="s">
        <v>59</v>
      </c>
      <c r="Z30" s="18">
        <v>11.07</v>
      </c>
      <c r="AK30" s="16">
        <f>EXP((1.017*LN(Z30))+2.395)</f>
        <v>126.48336599550606</v>
      </c>
      <c r="AL30" s="5">
        <f t="shared" si="15"/>
        <v>4.8401108054147954</v>
      </c>
      <c r="AM30" s="16">
        <f>EXP(((1.017-0.0803)*LN(Z30))+(2.395-0.17))</f>
        <v>87.974802130854158</v>
      </c>
      <c r="AN30" s="16">
        <f>EXP(((1.017+0.0803)*LN(Z30))+(2.395+0.17))</f>
        <v>181.8480006326987</v>
      </c>
      <c r="AO30" s="16">
        <f t="shared" si="0"/>
        <v>93.873198501844541</v>
      </c>
      <c r="AP30" s="16" t="s">
        <v>61</v>
      </c>
      <c r="AR30" s="16">
        <f t="shared" si="1"/>
        <v>434.39711366436109</v>
      </c>
      <c r="AS30" s="19">
        <f t="shared" si="2"/>
        <v>0.43439711366436107</v>
      </c>
      <c r="AT30" s="5">
        <f t="shared" si="3"/>
        <v>-0.83379615480354397</v>
      </c>
      <c r="AU30" s="16">
        <f t="shared" si="4"/>
        <v>385.72863419412278</v>
      </c>
      <c r="AV30" s="19">
        <f t="shared" si="5"/>
        <v>0.38572863419412279</v>
      </c>
      <c r="AW30" s="5">
        <f t="shared" si="6"/>
        <v>-0.95262117697438331</v>
      </c>
      <c r="AX30" s="16">
        <f t="shared" si="7"/>
        <v>12.61728457673828</v>
      </c>
    </row>
    <row r="31" spans="1:51" x14ac:dyDescent="0.2">
      <c r="A31" s="15" t="s">
        <v>206</v>
      </c>
      <c r="B31" s="1" t="s">
        <v>82</v>
      </c>
      <c r="C31" s="1" t="s">
        <v>44</v>
      </c>
      <c r="D31" s="1" t="s">
        <v>45</v>
      </c>
      <c r="E31" s="2" t="s">
        <v>174</v>
      </c>
      <c r="F31" s="2" t="s">
        <v>101</v>
      </c>
      <c r="G31" s="2" t="s">
        <v>48</v>
      </c>
      <c r="H31" s="1" t="s">
        <v>152</v>
      </c>
      <c r="I31" s="16">
        <v>3</v>
      </c>
      <c r="J31" s="1" t="s">
        <v>85</v>
      </c>
      <c r="K31" s="1" t="s">
        <v>51</v>
      </c>
      <c r="L31" s="1" t="s">
        <v>175</v>
      </c>
      <c r="M31" s="1" t="s">
        <v>87</v>
      </c>
      <c r="N31" s="1" t="s">
        <v>176</v>
      </c>
      <c r="O31" s="1" t="s">
        <v>177</v>
      </c>
      <c r="P31" s="1" t="s">
        <v>90</v>
      </c>
      <c r="Q31" s="1" t="s">
        <v>178</v>
      </c>
      <c r="R31" s="1">
        <v>44.542250000000003</v>
      </c>
      <c r="S31" s="1">
        <v>-109.032155</v>
      </c>
      <c r="T31" s="1" t="s">
        <v>1009</v>
      </c>
      <c r="U31" s="1" t="s">
        <v>150</v>
      </c>
      <c r="V31" s="17" t="s">
        <v>59</v>
      </c>
      <c r="Z31" s="18">
        <v>13.8</v>
      </c>
      <c r="AK31" s="16">
        <f>EXP((1.017*LN(Z31))+2.395)</f>
        <v>158.26770872355357</v>
      </c>
      <c r="AL31" s="5">
        <f t="shared" si="15"/>
        <v>5.0642879582299329</v>
      </c>
      <c r="AM31" s="16">
        <f>EXP(((1.017-0.0803)*LN(Z31))+(2.395-0.17))</f>
        <v>108.15085632212978</v>
      </c>
      <c r="AN31" s="16">
        <f>EXP(((1.017+0.0803)*LN(Z31))+(2.395+0.17))</f>
        <v>231.60859263097802</v>
      </c>
      <c r="AO31" s="16">
        <f t="shared" si="0"/>
        <v>123.45773630884824</v>
      </c>
      <c r="AP31" s="16" t="s">
        <v>61</v>
      </c>
      <c r="AR31" s="16">
        <f t="shared" si="1"/>
        <v>545.00662635796641</v>
      </c>
      <c r="AS31" s="19">
        <f t="shared" si="2"/>
        <v>0.54500662635796637</v>
      </c>
      <c r="AT31" s="5">
        <f t="shared" si="3"/>
        <v>-0.60695732593782226</v>
      </c>
      <c r="AU31" s="16">
        <f t="shared" si="4"/>
        <v>483.87868453833346</v>
      </c>
      <c r="AV31" s="19">
        <f t="shared" si="5"/>
        <v>0.48387868453833344</v>
      </c>
      <c r="AW31" s="5">
        <f t="shared" si="6"/>
        <v>-0.72592105546421581</v>
      </c>
      <c r="AX31" s="16">
        <f t="shared" si="7"/>
        <v>12.632906505884806</v>
      </c>
    </row>
    <row r="32" spans="1:51" x14ac:dyDescent="0.2">
      <c r="A32" s="15">
        <v>26266</v>
      </c>
      <c r="B32" s="1" t="s">
        <v>108</v>
      </c>
      <c r="C32" s="1" t="s">
        <v>44</v>
      </c>
      <c r="D32" s="1" t="s">
        <v>45</v>
      </c>
      <c r="E32" s="2" t="s">
        <v>196</v>
      </c>
      <c r="F32" s="2" t="s">
        <v>197</v>
      </c>
      <c r="G32" s="2" t="s">
        <v>198</v>
      </c>
      <c r="H32" s="1" t="s">
        <v>152</v>
      </c>
      <c r="I32" s="16">
        <v>3</v>
      </c>
      <c r="J32" s="1" t="s">
        <v>85</v>
      </c>
      <c r="K32" s="1" t="s">
        <v>51</v>
      </c>
      <c r="L32" s="1" t="s">
        <v>199</v>
      </c>
      <c r="M32" s="1" t="s">
        <v>200</v>
      </c>
      <c r="N32" s="1" t="s">
        <v>201</v>
      </c>
      <c r="O32" s="1" t="s">
        <v>202</v>
      </c>
      <c r="P32" s="1" t="s">
        <v>90</v>
      </c>
      <c r="Q32" s="1" t="s">
        <v>203</v>
      </c>
      <c r="R32" s="1">
        <v>43.774974</v>
      </c>
      <c r="S32" s="1">
        <v>-110.19561400000001</v>
      </c>
      <c r="T32" s="1" t="s">
        <v>1009</v>
      </c>
      <c r="U32" s="1" t="s">
        <v>130</v>
      </c>
      <c r="V32" s="17" t="s">
        <v>59</v>
      </c>
      <c r="Z32" s="18">
        <v>14.3</v>
      </c>
      <c r="AK32" s="16">
        <f>EXP((1.017*LN(Z32))+2.395)</f>
        <v>164.10130481406489</v>
      </c>
      <c r="AL32" s="5">
        <f t="shared" si="15"/>
        <v>5.100483949399381</v>
      </c>
      <c r="AM32" s="16">
        <f>EXP(((1.017-0.0803)*LN(Z32))+(2.395-0.17))</f>
        <v>111.81716796607569</v>
      </c>
      <c r="AN32" s="16">
        <f>EXP(((1.017+0.0803)*LN(Z32))+(2.395+0.17))</f>
        <v>240.83276952470052</v>
      </c>
      <c r="AO32" s="16">
        <f t="shared" si="0"/>
        <v>129.01560155862484</v>
      </c>
      <c r="AP32" s="16" t="s">
        <v>61</v>
      </c>
      <c r="AR32" s="16">
        <f t="shared" si="1"/>
        <v>565.30754075294578</v>
      </c>
      <c r="AS32" s="19">
        <f t="shared" si="2"/>
        <v>0.56530754075294576</v>
      </c>
      <c r="AT32" s="5">
        <f t="shared" si="3"/>
        <v>-0.57038537600732797</v>
      </c>
      <c r="AU32" s="16">
        <f t="shared" si="4"/>
        <v>501.8928292658324</v>
      </c>
      <c r="AV32" s="19">
        <f t="shared" si="5"/>
        <v>0.50189282926583245</v>
      </c>
      <c r="AW32" s="5">
        <f t="shared" si="6"/>
        <v>-0.68936866960037402</v>
      </c>
      <c r="AX32" s="16">
        <f t="shared" si="7"/>
        <v>12.635110085130364</v>
      </c>
    </row>
    <row r="33" spans="1:51" x14ac:dyDescent="0.2">
      <c r="A33" s="15" t="s">
        <v>207</v>
      </c>
      <c r="B33" s="1" t="s">
        <v>82</v>
      </c>
      <c r="C33" s="1" t="s">
        <v>44</v>
      </c>
      <c r="D33" s="1" t="s">
        <v>45</v>
      </c>
      <c r="E33" s="2" t="s">
        <v>174</v>
      </c>
      <c r="F33" s="2" t="s">
        <v>101</v>
      </c>
      <c r="G33" s="2" t="s">
        <v>48</v>
      </c>
      <c r="H33" s="1" t="s">
        <v>152</v>
      </c>
      <c r="I33" s="16">
        <v>3</v>
      </c>
      <c r="J33" s="1" t="s">
        <v>85</v>
      </c>
      <c r="K33" s="1" t="s">
        <v>51</v>
      </c>
      <c r="L33" s="1" t="s">
        <v>86</v>
      </c>
      <c r="M33" s="1" t="s">
        <v>87</v>
      </c>
      <c r="N33" s="1" t="s">
        <v>208</v>
      </c>
      <c r="O33" s="1" t="s">
        <v>177</v>
      </c>
      <c r="P33" s="1" t="s">
        <v>209</v>
      </c>
      <c r="Q33" s="1" t="s">
        <v>178</v>
      </c>
      <c r="R33" s="1">
        <v>44.542250000000003</v>
      </c>
      <c r="S33" s="1">
        <v>-109.032155</v>
      </c>
      <c r="T33" s="1" t="s">
        <v>1009</v>
      </c>
      <c r="U33" s="1" t="s">
        <v>210</v>
      </c>
      <c r="V33" s="17" t="s">
        <v>59</v>
      </c>
      <c r="Y33" s="18">
        <v>15.2</v>
      </c>
      <c r="AK33" s="16">
        <f>EXP((1.031*LN(Y33))+2.285)</f>
        <v>162.49635749702662</v>
      </c>
      <c r="AL33" s="5">
        <f t="shared" si="15"/>
        <v>5.0906555861156502</v>
      </c>
      <c r="AM33" s="16">
        <f>EXP(((1.031-0.0658)*LN(Y33))+(2.285-0.148))</f>
        <v>117.16630630712008</v>
      </c>
      <c r="AN33" s="16">
        <f>EXP(((1.031+0.0658)*LN(Y33))+(2.285+0.148))</f>
        <v>225.3639892904678</v>
      </c>
      <c r="AO33" s="16">
        <f t="shared" si="0"/>
        <v>108.19768298334772</v>
      </c>
      <c r="AP33" s="16" t="s">
        <v>72</v>
      </c>
      <c r="AR33" s="16">
        <f t="shared" si="1"/>
        <v>559.7223240896526</v>
      </c>
      <c r="AS33" s="19">
        <f t="shared" si="2"/>
        <v>0.55972232408965261</v>
      </c>
      <c r="AT33" s="5">
        <f t="shared" si="3"/>
        <v>-0.58031446806703291</v>
      </c>
      <c r="AU33" s="16">
        <f t="shared" si="4"/>
        <v>496.93675195081823</v>
      </c>
      <c r="AV33" s="19">
        <f t="shared" si="5"/>
        <v>0.49693675195081821</v>
      </c>
      <c r="AW33" s="5">
        <f t="shared" si="6"/>
        <v>-0.6992925206400068</v>
      </c>
      <c r="AX33" s="16">
        <f t="shared" si="7"/>
        <v>12.634519763804525</v>
      </c>
    </row>
    <row r="34" spans="1:51" x14ac:dyDescent="0.2">
      <c r="A34" s="22">
        <v>77641</v>
      </c>
      <c r="B34" s="3" t="s">
        <v>239</v>
      </c>
      <c r="C34" s="1" t="s">
        <v>44</v>
      </c>
      <c r="D34" s="1" t="s">
        <v>45</v>
      </c>
      <c r="E34" s="2" t="s">
        <v>46</v>
      </c>
      <c r="F34" s="2" t="s">
        <v>47</v>
      </c>
      <c r="G34" s="2" t="s">
        <v>48</v>
      </c>
      <c r="H34" s="1" t="s">
        <v>240</v>
      </c>
      <c r="I34" s="16">
        <v>4</v>
      </c>
      <c r="J34" s="1" t="s">
        <v>223</v>
      </c>
      <c r="K34" s="1" t="s">
        <v>51</v>
      </c>
      <c r="L34" s="1" t="s">
        <v>109</v>
      </c>
      <c r="M34" s="1" t="s">
        <v>87</v>
      </c>
      <c r="N34" s="1" t="s">
        <v>241</v>
      </c>
      <c r="O34" s="1" t="s">
        <v>89</v>
      </c>
      <c r="P34" s="1" t="s">
        <v>90</v>
      </c>
      <c r="Q34" s="1" t="s">
        <v>91</v>
      </c>
      <c r="R34" s="1">
        <v>44.607049000000004</v>
      </c>
      <c r="S34" s="1">
        <v>-108.061993</v>
      </c>
      <c r="T34" s="1" t="s">
        <v>1009</v>
      </c>
      <c r="U34" s="3" t="s">
        <v>242</v>
      </c>
      <c r="V34" s="17" t="s">
        <v>59</v>
      </c>
      <c r="X34" s="20">
        <v>3.99</v>
      </c>
      <c r="Y34" s="20"/>
      <c r="Z34" s="20"/>
      <c r="AA34" s="20"/>
      <c r="AB34" s="20"/>
      <c r="AC34" s="20"/>
      <c r="AD34" s="20"/>
      <c r="AE34" s="20"/>
      <c r="AF34" s="20"/>
      <c r="AG34" s="20"/>
      <c r="AH34" s="20"/>
      <c r="AI34" s="20"/>
      <c r="AJ34" s="20"/>
      <c r="AK34" s="16">
        <f>EXP((1.268*LN(X34))+2.133)</f>
        <v>48.795948202924947</v>
      </c>
      <c r="AL34" s="5">
        <f t="shared" si="15"/>
        <v>3.887647280783447</v>
      </c>
      <c r="AM34" s="16">
        <f>EXP(((1.268-0.111)*LN(X34))+(2.133-0.216))</f>
        <v>33.71849345843976</v>
      </c>
      <c r="AN34" s="16">
        <f>EXP(((1.268+0.111)*LN(X34))+(2.133+0.216))</f>
        <v>70.615389858901224</v>
      </c>
      <c r="AO34" s="16">
        <f t="shared" si="0"/>
        <v>36.896896400461465</v>
      </c>
      <c r="AP34" s="16" t="s">
        <v>128</v>
      </c>
      <c r="AR34" s="16">
        <f t="shared" si="1"/>
        <v>164.04489974617883</v>
      </c>
      <c r="AS34" s="19">
        <f t="shared" si="2"/>
        <v>0.16404489974617883</v>
      </c>
      <c r="AT34" s="5">
        <f t="shared" si="3"/>
        <v>-1.8076151096884387</v>
      </c>
      <c r="AU34" s="16">
        <f t="shared" si="4"/>
        <v>145.82988805063223</v>
      </c>
      <c r="AV34" s="19">
        <f t="shared" si="5"/>
        <v>0.14582988805063224</v>
      </c>
      <c r="AW34" s="5">
        <f t="shared" si="6"/>
        <v>-1.9253144869273122</v>
      </c>
      <c r="AX34" s="16">
        <f t="shared" si="7"/>
        <v>12.490588821697738</v>
      </c>
      <c r="AY34" s="3" t="s">
        <v>243</v>
      </c>
    </row>
    <row r="35" spans="1:51" x14ac:dyDescent="0.2">
      <c r="A35" s="22">
        <v>74615</v>
      </c>
      <c r="B35" s="3" t="s">
        <v>239</v>
      </c>
      <c r="C35" s="1" t="s">
        <v>44</v>
      </c>
      <c r="D35" s="1" t="s">
        <v>45</v>
      </c>
      <c r="E35" s="2" t="s">
        <v>250</v>
      </c>
      <c r="F35" s="2" t="s">
        <v>212</v>
      </c>
      <c r="G35" s="2" t="s">
        <v>251</v>
      </c>
      <c r="H35" s="1" t="s">
        <v>240</v>
      </c>
      <c r="I35" s="16">
        <v>4</v>
      </c>
      <c r="J35" s="1" t="s">
        <v>223</v>
      </c>
      <c r="K35" s="1" t="s">
        <v>51</v>
      </c>
      <c r="L35" s="1" t="s">
        <v>247</v>
      </c>
      <c r="M35" s="1" t="s">
        <v>87</v>
      </c>
      <c r="N35" s="1" t="s">
        <v>257</v>
      </c>
      <c r="O35" s="1" t="s">
        <v>177</v>
      </c>
      <c r="P35" s="1" t="s">
        <v>90</v>
      </c>
      <c r="Q35" s="1" t="s">
        <v>178</v>
      </c>
      <c r="R35" s="1">
        <v>44.3</v>
      </c>
      <c r="S35" s="1">
        <v>-109</v>
      </c>
      <c r="T35" s="1" t="s">
        <v>1009</v>
      </c>
      <c r="U35" s="3" t="s">
        <v>189</v>
      </c>
      <c r="X35" s="20">
        <v>14.68</v>
      </c>
      <c r="Y35" s="20"/>
      <c r="Z35" s="20"/>
      <c r="AA35" s="20"/>
      <c r="AB35" s="20"/>
      <c r="AC35" s="20"/>
      <c r="AD35" s="20"/>
      <c r="AE35" s="20"/>
      <c r="AF35" s="20"/>
      <c r="AG35" s="20"/>
      <c r="AH35" s="20"/>
      <c r="AI35" s="20"/>
      <c r="AJ35" s="20"/>
      <c r="AK35" s="16">
        <f>EXP((1.268*LN(X35))+2.133)</f>
        <v>254.54159923820509</v>
      </c>
      <c r="AL35" s="5">
        <f t="shared" si="15"/>
        <v>5.5394642774003167</v>
      </c>
      <c r="AM35" s="16">
        <f>EXP(((1.268-0.111)*LN(X35))+(2.133-0.216))</f>
        <v>152.21048441443148</v>
      </c>
      <c r="AN35" s="16">
        <f>EXP(((1.268+0.111)*LN(X35))+(2.133+0.216))</f>
        <v>425.66992669395887</v>
      </c>
      <c r="AO35" s="16">
        <f t="shared" si="0"/>
        <v>273.45944227952737</v>
      </c>
      <c r="AP35" s="16" t="s">
        <v>128</v>
      </c>
      <c r="AR35" s="16">
        <f t="shared" si="1"/>
        <v>880.03976534895378</v>
      </c>
      <c r="AS35" s="19">
        <f t="shared" si="2"/>
        <v>0.88003976534895378</v>
      </c>
      <c r="AT35" s="5">
        <f t="shared" si="3"/>
        <v>-0.12778818463428873</v>
      </c>
      <c r="AU35" s="16">
        <f t="shared" si="4"/>
        <v>781.17245844757736</v>
      </c>
      <c r="AV35" s="19">
        <f t="shared" si="5"/>
        <v>0.78117245844757732</v>
      </c>
      <c r="AW35" s="5">
        <f t="shared" si="6"/>
        <v>-0.24695933604455034</v>
      </c>
      <c r="AX35" s="16">
        <f t="shared" si="7"/>
        <v>12.656271458655274</v>
      </c>
      <c r="AY35" s="3" t="s">
        <v>256</v>
      </c>
    </row>
    <row r="36" spans="1:51" x14ac:dyDescent="0.2">
      <c r="A36" s="22">
        <v>74616</v>
      </c>
      <c r="B36" s="3" t="s">
        <v>239</v>
      </c>
      <c r="C36" s="1" t="s">
        <v>44</v>
      </c>
      <c r="D36" s="1" t="s">
        <v>45</v>
      </c>
      <c r="E36" s="2" t="s">
        <v>244</v>
      </c>
      <c r="F36" s="2" t="s">
        <v>245</v>
      </c>
      <c r="G36" s="2" t="s">
        <v>246</v>
      </c>
      <c r="H36" s="1" t="s">
        <v>240</v>
      </c>
      <c r="I36" s="16">
        <v>4</v>
      </c>
      <c r="J36" s="1" t="s">
        <v>223</v>
      </c>
      <c r="K36" s="1" t="s">
        <v>51</v>
      </c>
      <c r="L36" s="1" t="s">
        <v>247</v>
      </c>
      <c r="M36" s="1" t="s">
        <v>87</v>
      </c>
      <c r="N36" s="1" t="s">
        <v>248</v>
      </c>
      <c r="O36" s="1" t="s">
        <v>177</v>
      </c>
      <c r="P36" s="1" t="s">
        <v>90</v>
      </c>
      <c r="Q36" s="1" t="s">
        <v>178</v>
      </c>
      <c r="R36" s="1">
        <v>44.3</v>
      </c>
      <c r="S36" s="1">
        <v>-109</v>
      </c>
      <c r="T36" s="1" t="s">
        <v>1009</v>
      </c>
      <c r="U36" s="3" t="s">
        <v>189</v>
      </c>
      <c r="V36" s="17" t="s">
        <v>59</v>
      </c>
      <c r="X36" s="20">
        <v>15.34</v>
      </c>
      <c r="Y36" s="20"/>
      <c r="Z36" s="20"/>
      <c r="AA36" s="20"/>
      <c r="AB36" s="20"/>
      <c r="AC36" s="20"/>
      <c r="AD36" s="20"/>
      <c r="AE36" s="20"/>
      <c r="AF36" s="20"/>
      <c r="AG36" s="20"/>
      <c r="AH36" s="20"/>
      <c r="AI36" s="20"/>
      <c r="AJ36" s="20"/>
      <c r="AK36" s="16">
        <f>EXP((1.268*LN(X36))+2.133)</f>
        <v>269.13903188831199</v>
      </c>
      <c r="AL36" s="5">
        <f t="shared" si="15"/>
        <v>5.5952280932507916</v>
      </c>
      <c r="AM36" s="16">
        <f>EXP(((1.268-0.111)*LN(X36))+(2.133-0.216))</f>
        <v>160.15572319805932</v>
      </c>
      <c r="AN36" s="16">
        <f>EXP(((1.268+0.111)*LN(X36))+(2.133+0.216))</f>
        <v>452.28367141272145</v>
      </c>
      <c r="AO36" s="16">
        <f t="shared" si="0"/>
        <v>292.12794821466213</v>
      </c>
      <c r="AP36" s="16" t="s">
        <v>128</v>
      </c>
      <c r="AR36" s="16">
        <f t="shared" si="1"/>
        <v>930.83883097132571</v>
      </c>
      <c r="AS36" s="19">
        <f t="shared" si="2"/>
        <v>0.93083883097132569</v>
      </c>
      <c r="AT36" s="5">
        <f t="shared" si="3"/>
        <v>-7.1669130577876647E-2</v>
      </c>
      <c r="AU36" s="16">
        <f t="shared" si="4"/>
        <v>826.24933047110744</v>
      </c>
      <c r="AV36" s="19">
        <f t="shared" si="5"/>
        <v>0.82624933047110749</v>
      </c>
      <c r="AW36" s="5">
        <f t="shared" si="6"/>
        <v>-0.19085869813898082</v>
      </c>
      <c r="AX36" s="16">
        <f t="shared" si="7"/>
        <v>12.658346172647883</v>
      </c>
      <c r="AY36" s="3" t="s">
        <v>249</v>
      </c>
    </row>
    <row r="37" spans="1:51" x14ac:dyDescent="0.2">
      <c r="A37" s="22">
        <v>73787</v>
      </c>
      <c r="B37" s="3" t="s">
        <v>239</v>
      </c>
      <c r="C37" s="1" t="s">
        <v>44</v>
      </c>
      <c r="D37" s="1" t="s">
        <v>45</v>
      </c>
      <c r="E37" s="2" t="s">
        <v>250</v>
      </c>
      <c r="F37" s="2" t="s">
        <v>212</v>
      </c>
      <c r="G37" s="2" t="s">
        <v>251</v>
      </c>
      <c r="H37" s="1" t="s">
        <v>240</v>
      </c>
      <c r="I37" s="16">
        <v>4</v>
      </c>
      <c r="J37" s="1" t="s">
        <v>223</v>
      </c>
      <c r="K37" s="1" t="s">
        <v>51</v>
      </c>
      <c r="L37" s="1" t="s">
        <v>247</v>
      </c>
      <c r="M37" s="1" t="s">
        <v>87</v>
      </c>
      <c r="N37" s="1" t="s">
        <v>254</v>
      </c>
      <c r="O37" s="1" t="s">
        <v>177</v>
      </c>
      <c r="P37" s="1" t="s">
        <v>90</v>
      </c>
      <c r="Q37" s="1" t="s">
        <v>178</v>
      </c>
      <c r="R37" s="1">
        <v>44.3</v>
      </c>
      <c r="S37" s="1">
        <v>-109</v>
      </c>
      <c r="T37" s="1" t="s">
        <v>1009</v>
      </c>
      <c r="U37" s="3" t="s">
        <v>255</v>
      </c>
      <c r="X37" s="20">
        <v>20.84</v>
      </c>
      <c r="Y37" s="20"/>
      <c r="Z37" s="20"/>
      <c r="AA37" s="20"/>
      <c r="AB37" s="20"/>
      <c r="AC37" s="20"/>
      <c r="AD37" s="20"/>
      <c r="AE37" s="20"/>
      <c r="AF37" s="20"/>
      <c r="AG37" s="20"/>
      <c r="AH37" s="20"/>
      <c r="AI37" s="20"/>
      <c r="AJ37" s="20"/>
      <c r="AK37" s="16">
        <f>EXP((1.268*LN(X37))+2.133)</f>
        <v>396.92863626516316</v>
      </c>
      <c r="AL37" s="5">
        <f t="shared" si="15"/>
        <v>5.9837565070103906</v>
      </c>
      <c r="AM37" s="16">
        <f>EXP(((1.268-0.111)*LN(X37))+(2.133-0.216))</f>
        <v>228.30066558687884</v>
      </c>
      <c r="AN37" s="16">
        <f>EXP(((1.268+0.111)*LN(X37))+(2.133+0.216))</f>
        <v>690.10899237771389</v>
      </c>
      <c r="AO37" s="16">
        <f t="shared" si="0"/>
        <v>461.80832679083505</v>
      </c>
      <c r="AP37" s="16" t="s">
        <v>128</v>
      </c>
      <c r="AR37" s="16">
        <f t="shared" si="1"/>
        <v>1375.5466542027677</v>
      </c>
      <c r="AS37" s="19">
        <f t="shared" si="2"/>
        <v>1.3755466542027677</v>
      </c>
      <c r="AT37" s="5">
        <f t="shared" si="3"/>
        <v>0.31885121880275902</v>
      </c>
      <c r="AU37" s="16">
        <f t="shared" si="4"/>
        <v>1220.8636287868237</v>
      </c>
      <c r="AV37" s="19">
        <f t="shared" si="5"/>
        <v>1.2208636287868238</v>
      </c>
      <c r="AW37" s="5">
        <f t="shared" si="6"/>
        <v>0.19955850075570392</v>
      </c>
      <c r="AX37" s="16">
        <f t="shared" si="7"/>
        <v>12.669967535166313</v>
      </c>
      <c r="AY37" s="3" t="s">
        <v>256</v>
      </c>
    </row>
    <row r="38" spans="1:51" x14ac:dyDescent="0.2">
      <c r="A38" s="22">
        <v>74618</v>
      </c>
      <c r="B38" s="3" t="s">
        <v>239</v>
      </c>
      <c r="C38" s="1" t="s">
        <v>44</v>
      </c>
      <c r="D38" s="1" t="s">
        <v>45</v>
      </c>
      <c r="E38" s="2" t="s">
        <v>250</v>
      </c>
      <c r="F38" s="2" t="s">
        <v>212</v>
      </c>
      <c r="G38" s="2" t="s">
        <v>251</v>
      </c>
      <c r="H38" s="1" t="s">
        <v>240</v>
      </c>
      <c r="I38" s="16">
        <v>4</v>
      </c>
      <c r="J38" s="1" t="s">
        <v>223</v>
      </c>
      <c r="K38" s="1" t="s">
        <v>51</v>
      </c>
      <c r="L38" s="1" t="s">
        <v>247</v>
      </c>
      <c r="M38" s="1" t="s">
        <v>87</v>
      </c>
      <c r="N38" s="1" t="s">
        <v>258</v>
      </c>
      <c r="O38" s="1" t="s">
        <v>177</v>
      </c>
      <c r="P38" s="1" t="s">
        <v>90</v>
      </c>
      <c r="Q38" s="1" t="s">
        <v>178</v>
      </c>
      <c r="R38" s="1">
        <v>44.3</v>
      </c>
      <c r="S38" s="1">
        <v>-109</v>
      </c>
      <c r="T38" s="1" t="s">
        <v>1009</v>
      </c>
      <c r="U38" s="3" t="s">
        <v>255</v>
      </c>
      <c r="X38" s="20">
        <v>24.48</v>
      </c>
      <c r="Y38" s="20"/>
      <c r="Z38" s="20"/>
      <c r="AA38" s="20"/>
      <c r="AB38" s="20"/>
      <c r="AC38" s="20"/>
      <c r="AD38" s="20"/>
      <c r="AE38" s="20"/>
      <c r="AF38" s="20"/>
      <c r="AG38" s="20"/>
      <c r="AH38" s="20"/>
      <c r="AI38" s="20"/>
      <c r="AJ38" s="20"/>
      <c r="AK38" s="16">
        <f>EXP((1.268*LN(X38))+2.133)</f>
        <v>486.81393591039387</v>
      </c>
      <c r="AL38" s="5">
        <f t="shared" si="15"/>
        <v>6.1878819882927516</v>
      </c>
      <c r="AM38" s="16">
        <f>EXP(((1.268-0.111)*LN(X38))+(2.133-0.216))</f>
        <v>275.04092959818684</v>
      </c>
      <c r="AN38" s="16">
        <f>EXP(((1.268+0.111)*LN(X38))+(2.133+0.216))</f>
        <v>861.64560504790927</v>
      </c>
      <c r="AO38" s="16">
        <f t="shared" si="0"/>
        <v>586.60467544972244</v>
      </c>
      <c r="AP38" s="16" t="s">
        <v>128</v>
      </c>
      <c r="AR38" s="16">
        <f t="shared" si="1"/>
        <v>1688.3474969681706</v>
      </c>
      <c r="AS38" s="19">
        <f t="shared" si="2"/>
        <v>1.6883474969681707</v>
      </c>
      <c r="AT38" s="5">
        <f t="shared" si="3"/>
        <v>0.52375023811966082</v>
      </c>
      <c r="AU38" s="16">
        <f t="shared" si="4"/>
        <v>1498.4294340912961</v>
      </c>
      <c r="AV38" s="19">
        <f t="shared" si="5"/>
        <v>1.498429434091296</v>
      </c>
      <c r="AW38" s="5">
        <f t="shared" si="6"/>
        <v>0.40441751563559736</v>
      </c>
      <c r="AX38" s="16">
        <f t="shared" si="7"/>
        <v>12.674474923942485</v>
      </c>
      <c r="AY38" s="3" t="s">
        <v>256</v>
      </c>
    </row>
    <row r="39" spans="1:51" x14ac:dyDescent="0.2">
      <c r="A39" s="22">
        <v>65550</v>
      </c>
      <c r="B39" s="3" t="s">
        <v>239</v>
      </c>
      <c r="C39" s="1" t="s">
        <v>44</v>
      </c>
      <c r="D39" s="1" t="s">
        <v>45</v>
      </c>
      <c r="E39" s="2" t="s">
        <v>250</v>
      </c>
      <c r="F39" s="2" t="s">
        <v>212</v>
      </c>
      <c r="G39" s="2" t="s">
        <v>251</v>
      </c>
      <c r="H39" s="1" t="s">
        <v>240</v>
      </c>
      <c r="I39" s="16">
        <v>4</v>
      </c>
      <c r="J39" s="1" t="s">
        <v>223</v>
      </c>
      <c r="K39" s="1" t="s">
        <v>51</v>
      </c>
      <c r="L39" s="1" t="s">
        <v>247</v>
      </c>
      <c r="M39" s="1" t="s">
        <v>87</v>
      </c>
      <c r="N39" s="1" t="s">
        <v>252</v>
      </c>
      <c r="O39" s="1" t="s">
        <v>177</v>
      </c>
      <c r="P39" s="1" t="s">
        <v>90</v>
      </c>
      <c r="Q39" s="1" t="s">
        <v>178</v>
      </c>
      <c r="R39" s="1">
        <v>44.3</v>
      </c>
      <c r="S39" s="1">
        <v>-109</v>
      </c>
      <c r="T39" s="1" t="s">
        <v>1009</v>
      </c>
      <c r="U39" s="3" t="s">
        <v>253</v>
      </c>
      <c r="V39" s="23"/>
      <c r="X39" s="20"/>
      <c r="Y39" s="20"/>
      <c r="Z39" s="20"/>
      <c r="AA39" s="20"/>
      <c r="AB39" s="20">
        <v>34.4</v>
      </c>
      <c r="AC39" s="20"/>
      <c r="AD39" s="20"/>
      <c r="AE39" s="20"/>
      <c r="AF39" s="20"/>
      <c r="AG39" s="20"/>
      <c r="AH39" s="20"/>
      <c r="AI39" s="20"/>
      <c r="AJ39" s="20"/>
      <c r="AK39" s="16">
        <f>EXP((0.921*LN(AB39))+1.82)</f>
        <v>160.54111785835292</v>
      </c>
      <c r="AL39" s="5">
        <f t="shared" si="15"/>
        <v>5.0785500957933838</v>
      </c>
      <c r="AM39" s="16">
        <f>EXP(((0.921-0.0424)*LN(AB39))+(1.82-0.129))</f>
        <v>121.45411018233268</v>
      </c>
      <c r="AN39" s="16">
        <f>EXP(((0.921+0.0424)*LN(AB39))+(1.82+0.129))</f>
        <v>212.20731422359634</v>
      </c>
      <c r="AO39" s="16">
        <f t="shared" si="0"/>
        <v>90.753204041263658</v>
      </c>
      <c r="AP39" s="16" t="s">
        <v>680</v>
      </c>
      <c r="AR39" s="16">
        <f t="shared" si="1"/>
        <v>552.91809014706814</v>
      </c>
      <c r="AS39" s="19">
        <f t="shared" si="2"/>
        <v>0.55291809014706816</v>
      </c>
      <c r="AT39" s="5">
        <f t="shared" si="3"/>
        <v>-0.59254540751357632</v>
      </c>
      <c r="AU39" s="16">
        <f t="shared" si="4"/>
        <v>490.89897194659386</v>
      </c>
      <c r="AV39" s="19">
        <f t="shared" si="5"/>
        <v>0.49089897194659388</v>
      </c>
      <c r="AW39" s="5">
        <f t="shared" si="6"/>
        <v>-0.71151693214196932</v>
      </c>
      <c r="AX39" s="16">
        <f t="shared" si="7"/>
        <v>12.633784494301509</v>
      </c>
      <c r="AY39" s="3" t="s">
        <v>243</v>
      </c>
    </row>
    <row r="40" spans="1:51" x14ac:dyDescent="0.2">
      <c r="A40" s="15">
        <v>100118</v>
      </c>
      <c r="B40" s="1" t="s">
        <v>62</v>
      </c>
      <c r="C40" s="1" t="s">
        <v>44</v>
      </c>
      <c r="E40" s="2" t="s">
        <v>268</v>
      </c>
      <c r="F40" s="2" t="s">
        <v>269</v>
      </c>
      <c r="G40" s="2" t="s">
        <v>122</v>
      </c>
      <c r="H40" s="1" t="s">
        <v>259</v>
      </c>
      <c r="I40" s="16">
        <v>5</v>
      </c>
      <c r="J40" s="1" t="s">
        <v>260</v>
      </c>
      <c r="K40" s="1" t="s">
        <v>261</v>
      </c>
      <c r="L40" s="1" t="s">
        <v>262</v>
      </c>
      <c r="M40" s="1" t="s">
        <v>123</v>
      </c>
      <c r="N40" s="1" t="s">
        <v>270</v>
      </c>
      <c r="O40" s="1" t="s">
        <v>264</v>
      </c>
      <c r="P40" s="1" t="s">
        <v>90</v>
      </c>
      <c r="Q40" s="1" t="s">
        <v>265</v>
      </c>
      <c r="R40" s="1">
        <v>41.640732</v>
      </c>
      <c r="S40" s="1">
        <v>-108.905401</v>
      </c>
      <c r="T40" s="1" t="s">
        <v>1009</v>
      </c>
      <c r="U40" s="1" t="s">
        <v>119</v>
      </c>
      <c r="AA40" s="18">
        <v>3.99</v>
      </c>
      <c r="AK40" s="16">
        <f t="shared" ref="AK40:AK53" si="16">EXP((0.898*LN(AA40))+2.429)</f>
        <v>39.316509721303035</v>
      </c>
      <c r="AL40" s="5">
        <f t="shared" si="15"/>
        <v>3.6716445253497909</v>
      </c>
      <c r="AM40" s="16">
        <f t="shared" ref="AM40:AM53" si="17">EXP(((0.898-0.0816)*LN(AA40))+(2.429-0.195))</f>
        <v>28.896693040544058</v>
      </c>
      <c r="AN40" s="16">
        <f t="shared" ref="AN40:AN53" si="18">EXP(((0.898+0.0816)*LN(AA40))+(2.429+0.195))</f>
        <v>53.49359300375545</v>
      </c>
      <c r="AO40" s="16">
        <f t="shared" si="0"/>
        <v>24.596899963211392</v>
      </c>
      <c r="AP40" s="16" t="s">
        <v>93</v>
      </c>
      <c r="AR40" s="16">
        <f t="shared" si="1"/>
        <v>131.05645383013459</v>
      </c>
      <c r="AS40" s="19">
        <f t="shared" si="2"/>
        <v>0.13105645383013459</v>
      </c>
      <c r="AT40" s="5">
        <f t="shared" si="3"/>
        <v>-2.0321271033430257</v>
      </c>
      <c r="AU40" s="16">
        <f t="shared" si="4"/>
        <v>116.55738201938377</v>
      </c>
      <c r="AV40" s="19">
        <f t="shared" si="5"/>
        <v>0.11655738201938376</v>
      </c>
      <c r="AW40" s="5">
        <f t="shared" si="6"/>
        <v>-2.1493715777164737</v>
      </c>
      <c r="AX40" s="16">
        <f t="shared" si="7"/>
        <v>12.439428167955592</v>
      </c>
      <c r="AY40" s="4"/>
    </row>
    <row r="41" spans="1:51" x14ac:dyDescent="0.2">
      <c r="A41" s="15">
        <v>105593</v>
      </c>
      <c r="B41" s="1" t="s">
        <v>62</v>
      </c>
      <c r="C41" s="1" t="s">
        <v>44</v>
      </c>
      <c r="D41" s="1" t="s">
        <v>45</v>
      </c>
      <c r="E41" s="2" t="s">
        <v>271</v>
      </c>
      <c r="F41" s="2" t="s">
        <v>272</v>
      </c>
      <c r="G41" s="2" t="s">
        <v>122</v>
      </c>
      <c r="H41" s="1" t="s">
        <v>259</v>
      </c>
      <c r="I41" s="16">
        <v>5</v>
      </c>
      <c r="J41" s="1" t="s">
        <v>260</v>
      </c>
      <c r="K41" s="1" t="s">
        <v>261</v>
      </c>
      <c r="L41" s="1" t="s">
        <v>262</v>
      </c>
      <c r="M41" s="1" t="s">
        <v>123</v>
      </c>
      <c r="N41" s="1" t="s">
        <v>273</v>
      </c>
      <c r="O41" s="1" t="s">
        <v>264</v>
      </c>
      <c r="P41" s="1" t="s">
        <v>90</v>
      </c>
      <c r="Q41" s="1" t="s">
        <v>265</v>
      </c>
      <c r="R41" s="1">
        <v>41.640732</v>
      </c>
      <c r="S41" s="1">
        <v>-108.905401</v>
      </c>
      <c r="T41" s="1" t="s">
        <v>1009</v>
      </c>
      <c r="U41" s="1" t="s">
        <v>119</v>
      </c>
      <c r="AA41" s="18">
        <v>6.5</v>
      </c>
      <c r="AK41" s="16">
        <f t="shared" si="16"/>
        <v>60.939304148398875</v>
      </c>
      <c r="AL41" s="5">
        <f t="shared" si="15"/>
        <v>4.1098783548576288</v>
      </c>
      <c r="AM41" s="16">
        <f t="shared" si="17"/>
        <v>43.040403776012752</v>
      </c>
      <c r="AN41" s="16">
        <f t="shared" si="18"/>
        <v>86.281690325608068</v>
      </c>
      <c r="AO41" s="16">
        <f t="shared" si="0"/>
        <v>43.241286549595316</v>
      </c>
      <c r="AP41" s="16" t="s">
        <v>93</v>
      </c>
      <c r="AR41" s="16">
        <f t="shared" si="1"/>
        <v>206.3037784364281</v>
      </c>
      <c r="AS41" s="19">
        <f t="shared" si="2"/>
        <v>0.20630377843642811</v>
      </c>
      <c r="AT41" s="5">
        <f t="shared" si="3"/>
        <v>-1.5784055438209414</v>
      </c>
      <c r="AU41" s="16">
        <f t="shared" si="4"/>
        <v>183.32857121025572</v>
      </c>
      <c r="AV41" s="19">
        <f t="shared" si="5"/>
        <v>0.18332857121025573</v>
      </c>
      <c r="AW41" s="5">
        <f t="shared" si="6"/>
        <v>-1.6964752649778789</v>
      </c>
      <c r="AX41" s="16">
        <f t="shared" si="7"/>
        <v>12.532256742361557</v>
      </c>
    </row>
    <row r="42" spans="1:51" x14ac:dyDescent="0.2">
      <c r="A42" s="15">
        <v>215232</v>
      </c>
      <c r="B42" s="1" t="s">
        <v>62</v>
      </c>
      <c r="C42" s="1" t="s">
        <v>44</v>
      </c>
      <c r="D42" s="1" t="s">
        <v>45</v>
      </c>
      <c r="E42" s="2" t="s">
        <v>278</v>
      </c>
      <c r="F42" s="2" t="s">
        <v>183</v>
      </c>
      <c r="G42" s="2" t="s">
        <v>122</v>
      </c>
      <c r="H42" s="1" t="s">
        <v>259</v>
      </c>
      <c r="I42" s="16">
        <v>5</v>
      </c>
      <c r="J42" s="1" t="s">
        <v>260</v>
      </c>
      <c r="K42" s="1" t="s">
        <v>261</v>
      </c>
      <c r="L42" s="1" t="s">
        <v>262</v>
      </c>
      <c r="M42" s="1" t="s">
        <v>123</v>
      </c>
      <c r="N42" s="1" t="s">
        <v>279</v>
      </c>
      <c r="O42" s="1" t="s">
        <v>264</v>
      </c>
      <c r="P42" s="1" t="s">
        <v>90</v>
      </c>
      <c r="Q42" s="1" t="s">
        <v>265</v>
      </c>
      <c r="R42" s="1">
        <v>41.640732</v>
      </c>
      <c r="S42" s="1">
        <v>-108.905401</v>
      </c>
      <c r="T42" s="1" t="s">
        <v>1009</v>
      </c>
      <c r="U42" s="1" t="s">
        <v>280</v>
      </c>
      <c r="AA42" s="18">
        <v>10.1</v>
      </c>
      <c r="AK42" s="16">
        <f t="shared" si="16"/>
        <v>90.527784135846829</v>
      </c>
      <c r="AL42" s="5">
        <f t="shared" si="15"/>
        <v>4.5056568106147985</v>
      </c>
      <c r="AM42" s="16">
        <f t="shared" si="17"/>
        <v>61.679641687968186</v>
      </c>
      <c r="AN42" s="16">
        <f t="shared" si="18"/>
        <v>132.86847128596588</v>
      </c>
      <c r="AO42" s="16">
        <f t="shared" si="0"/>
        <v>71.188829597997696</v>
      </c>
      <c r="AP42" s="16" t="s">
        <v>93</v>
      </c>
      <c r="AR42" s="16">
        <f t="shared" si="1"/>
        <v>309.271688792747</v>
      </c>
      <c r="AS42" s="19">
        <f t="shared" si="2"/>
        <v>0.30927168879274702</v>
      </c>
      <c r="AT42" s="5">
        <f t="shared" si="3"/>
        <v>-1.1735351366433253</v>
      </c>
      <c r="AU42" s="16">
        <f t="shared" si="4"/>
        <v>274.69779741149506</v>
      </c>
      <c r="AV42" s="19">
        <f t="shared" si="5"/>
        <v>0.27469779741149508</v>
      </c>
      <c r="AW42" s="5">
        <f t="shared" si="6"/>
        <v>-1.2920837040728832</v>
      </c>
      <c r="AX42" s="16">
        <f t="shared" si="7"/>
        <v>12.586155297583451</v>
      </c>
    </row>
    <row r="43" spans="1:51" x14ac:dyDescent="0.2">
      <c r="A43" s="15">
        <v>47740</v>
      </c>
      <c r="B43" s="1" t="s">
        <v>62</v>
      </c>
      <c r="C43" s="1" t="s">
        <v>44</v>
      </c>
      <c r="E43" s="1" t="s">
        <v>83</v>
      </c>
      <c r="F43" s="1" t="s">
        <v>44</v>
      </c>
      <c r="G43" s="1" t="s">
        <v>64</v>
      </c>
      <c r="H43" s="1" t="s">
        <v>259</v>
      </c>
      <c r="I43" s="16">
        <v>5</v>
      </c>
      <c r="J43" s="1" t="s">
        <v>260</v>
      </c>
      <c r="K43" s="1" t="s">
        <v>261</v>
      </c>
      <c r="L43" s="1" t="s">
        <v>262</v>
      </c>
      <c r="M43" s="1" t="s">
        <v>123</v>
      </c>
      <c r="N43" s="1" t="s">
        <v>274</v>
      </c>
      <c r="O43" s="1" t="s">
        <v>275</v>
      </c>
      <c r="P43" s="1" t="s">
        <v>56</v>
      </c>
      <c r="Q43" s="1" t="s">
        <v>276</v>
      </c>
      <c r="R43" s="1">
        <v>40.6</v>
      </c>
      <c r="S43" s="1">
        <v>-108.1</v>
      </c>
      <c r="T43" s="1" t="s">
        <v>1009</v>
      </c>
      <c r="U43" s="1" t="s">
        <v>277</v>
      </c>
      <c r="AA43" s="18">
        <v>10.84</v>
      </c>
      <c r="AK43" s="16">
        <f t="shared" si="16"/>
        <v>96.462295368007702</v>
      </c>
      <c r="AL43" s="5">
        <f t="shared" si="15"/>
        <v>4.5691522104183271</v>
      </c>
      <c r="AM43" s="16">
        <f t="shared" si="17"/>
        <v>65.344912169504028</v>
      </c>
      <c r="AN43" s="16">
        <f t="shared" si="18"/>
        <v>142.39784122025819</v>
      </c>
      <c r="AO43" s="16">
        <f t="shared" si="0"/>
        <v>77.052929050754159</v>
      </c>
      <c r="AP43" s="16" t="s">
        <v>93</v>
      </c>
      <c r="AR43" s="16">
        <f t="shared" si="1"/>
        <v>329.92378788066679</v>
      </c>
      <c r="AS43" s="19">
        <f t="shared" si="2"/>
        <v>0.32992378788066679</v>
      </c>
      <c r="AT43" s="5">
        <f t="shared" si="3"/>
        <v>-1.1088935970098639</v>
      </c>
      <c r="AU43" s="16">
        <f t="shared" si="4"/>
        <v>293.02356809640781</v>
      </c>
      <c r="AV43" s="19">
        <f t="shared" si="5"/>
        <v>0.29302356809640784</v>
      </c>
      <c r="AW43" s="5">
        <f t="shared" si="6"/>
        <v>-1.2275022360108616</v>
      </c>
      <c r="AX43" s="16">
        <f t="shared" si="7"/>
        <v>12.592918727997466</v>
      </c>
      <c r="AY43" s="1" t="s">
        <v>1012</v>
      </c>
    </row>
    <row r="44" spans="1:51" x14ac:dyDescent="0.2">
      <c r="A44" s="15" t="s">
        <v>285</v>
      </c>
      <c r="B44" s="1" t="s">
        <v>82</v>
      </c>
      <c r="C44" s="1" t="s">
        <v>44</v>
      </c>
      <c r="D44" s="1" t="s">
        <v>45</v>
      </c>
      <c r="E44" s="2" t="s">
        <v>281</v>
      </c>
      <c r="F44" s="2" t="s">
        <v>245</v>
      </c>
      <c r="G44" s="2" t="s">
        <v>122</v>
      </c>
      <c r="H44" s="1" t="s">
        <v>259</v>
      </c>
      <c r="I44" s="16">
        <v>5</v>
      </c>
      <c r="J44" s="1" t="s">
        <v>260</v>
      </c>
      <c r="K44" s="1" t="s">
        <v>261</v>
      </c>
      <c r="L44" s="1" t="s">
        <v>286</v>
      </c>
      <c r="M44" s="1" t="s">
        <v>66</v>
      </c>
      <c r="N44" s="1" t="s">
        <v>287</v>
      </c>
      <c r="O44" s="1" t="s">
        <v>288</v>
      </c>
      <c r="P44" s="1" t="s">
        <v>160</v>
      </c>
      <c r="Q44" s="1" t="s">
        <v>289</v>
      </c>
      <c r="R44" s="1">
        <v>46.812100000000001</v>
      </c>
      <c r="S44" s="1">
        <v>-102.9461</v>
      </c>
      <c r="T44" s="1" t="s">
        <v>1009</v>
      </c>
      <c r="U44" s="1" t="s">
        <v>106</v>
      </c>
      <c r="AA44" s="18">
        <v>14.5</v>
      </c>
      <c r="AK44" s="16">
        <f t="shared" si="16"/>
        <v>125.25923717991506</v>
      </c>
      <c r="AL44" s="5">
        <f t="shared" si="15"/>
        <v>4.8303854871850227</v>
      </c>
      <c r="AM44" s="16">
        <f t="shared" si="17"/>
        <v>82.861866089741525</v>
      </c>
      <c r="AN44" s="16">
        <f t="shared" si="18"/>
        <v>189.3497846391931</v>
      </c>
      <c r="AO44" s="16">
        <f t="shared" si="0"/>
        <v>106.48791854945158</v>
      </c>
      <c r="AP44" s="16" t="s">
        <v>93</v>
      </c>
      <c r="AR44" s="16">
        <f t="shared" si="1"/>
        <v>430.13714538610441</v>
      </c>
      <c r="AS44" s="19">
        <f t="shared" si="2"/>
        <v>0.43013714538610442</v>
      </c>
      <c r="AT44" s="5">
        <f t="shared" si="3"/>
        <v>-0.84365117838757597</v>
      </c>
      <c r="AU44" s="16">
        <f t="shared" si="4"/>
        <v>381.94852441157775</v>
      </c>
      <c r="AV44" s="19">
        <f t="shared" si="5"/>
        <v>0.38194852441157773</v>
      </c>
      <c r="AW44" s="5">
        <f t="shared" si="6"/>
        <v>-0.96246943230481574</v>
      </c>
      <c r="AX44" s="16">
        <f t="shared" si="7"/>
        <v>12.616522356976015</v>
      </c>
    </row>
    <row r="45" spans="1:51" x14ac:dyDescent="0.2">
      <c r="A45" s="15">
        <v>44836</v>
      </c>
      <c r="B45" s="1" t="s">
        <v>120</v>
      </c>
      <c r="C45" s="1" t="s">
        <v>44</v>
      </c>
      <c r="D45" s="1" t="s">
        <v>45</v>
      </c>
      <c r="E45" s="2" t="s">
        <v>281</v>
      </c>
      <c r="F45" s="2" t="s">
        <v>245</v>
      </c>
      <c r="G45" s="2" t="s">
        <v>122</v>
      </c>
      <c r="H45" s="1" t="s">
        <v>259</v>
      </c>
      <c r="I45" s="16">
        <v>5</v>
      </c>
      <c r="J45" s="1" t="s">
        <v>260</v>
      </c>
      <c r="K45" s="1" t="s">
        <v>261</v>
      </c>
      <c r="L45" s="1" t="s">
        <v>282</v>
      </c>
      <c r="M45" s="1" t="s">
        <v>200</v>
      </c>
      <c r="N45" s="1" t="s">
        <v>283</v>
      </c>
      <c r="O45" s="1" t="s">
        <v>169</v>
      </c>
      <c r="P45" s="1" t="s">
        <v>90</v>
      </c>
      <c r="Q45" s="1" t="s">
        <v>170</v>
      </c>
      <c r="R45" s="4">
        <v>43.286307999999998</v>
      </c>
      <c r="S45" s="1">
        <v>-107.88862399999999</v>
      </c>
      <c r="T45" s="1" t="s">
        <v>1009</v>
      </c>
      <c r="U45" s="1" t="s">
        <v>284</v>
      </c>
      <c r="AA45" s="18">
        <v>15.15</v>
      </c>
      <c r="AK45" s="16">
        <f t="shared" si="16"/>
        <v>130.29022702805887</v>
      </c>
      <c r="AL45" s="5">
        <f t="shared" si="15"/>
        <v>4.869764477695929</v>
      </c>
      <c r="AM45" s="16">
        <f t="shared" si="17"/>
        <v>85.882117936652122</v>
      </c>
      <c r="AN45" s="16">
        <f t="shared" si="18"/>
        <v>197.66097607821635</v>
      </c>
      <c r="AO45" s="16">
        <f t="shared" si="0"/>
        <v>111.77885814156423</v>
      </c>
      <c r="AP45" s="16" t="s">
        <v>93</v>
      </c>
      <c r="AR45" s="16">
        <f t="shared" si="1"/>
        <v>447.64499005764486</v>
      </c>
      <c r="AS45" s="19">
        <f t="shared" si="2"/>
        <v>0.44764499005764485</v>
      </c>
      <c r="AT45" s="5">
        <f t="shared" si="3"/>
        <v>-0.8037547936151187</v>
      </c>
      <c r="AU45" s="16">
        <f t="shared" si="4"/>
        <v>397.48422106264582</v>
      </c>
      <c r="AV45" s="19">
        <f t="shared" si="5"/>
        <v>0.3974842210626458</v>
      </c>
      <c r="AW45" s="5">
        <f t="shared" si="6"/>
        <v>-0.92260004111552008</v>
      </c>
      <c r="AX45" s="16">
        <f t="shared" si="7"/>
        <v>12.619562321467201</v>
      </c>
      <c r="AY45" s="4"/>
    </row>
    <row r="46" spans="1:51" x14ac:dyDescent="0.2">
      <c r="A46" s="15">
        <v>62783</v>
      </c>
      <c r="B46" s="1" t="s">
        <v>43</v>
      </c>
      <c r="C46" s="1" t="s">
        <v>44</v>
      </c>
      <c r="D46" s="1" t="s">
        <v>45</v>
      </c>
      <c r="E46" s="2" t="s">
        <v>211</v>
      </c>
      <c r="F46" s="2" t="s">
        <v>212</v>
      </c>
      <c r="G46" s="2" t="s">
        <v>122</v>
      </c>
      <c r="H46" s="1" t="s">
        <v>259</v>
      </c>
      <c r="I46" s="16">
        <v>5</v>
      </c>
      <c r="J46" s="1" t="s">
        <v>260</v>
      </c>
      <c r="K46" s="1" t="s">
        <v>261</v>
      </c>
      <c r="L46" s="1" t="s">
        <v>262</v>
      </c>
      <c r="M46" s="1" t="s">
        <v>358</v>
      </c>
      <c r="N46" s="1" t="s">
        <v>401</v>
      </c>
      <c r="O46" s="1" t="s">
        <v>359</v>
      </c>
      <c r="P46" s="1" t="s">
        <v>90</v>
      </c>
      <c r="Q46" s="1" t="s">
        <v>360</v>
      </c>
      <c r="R46" s="1">
        <v>44.363526999999998</v>
      </c>
      <c r="S46" s="1">
        <v>-106.723314</v>
      </c>
      <c r="T46" s="1" t="s">
        <v>1009</v>
      </c>
      <c r="U46" s="1" t="s">
        <v>119</v>
      </c>
      <c r="AA46" s="18">
        <v>24.4</v>
      </c>
      <c r="AK46" s="16">
        <f t="shared" si="16"/>
        <v>199.88369108384833</v>
      </c>
      <c r="AL46" s="5">
        <f t="shared" si="15"/>
        <v>5.2977356528046418</v>
      </c>
      <c r="AM46" s="16">
        <f t="shared" si="17"/>
        <v>126.72985174056815</v>
      </c>
      <c r="AN46" s="16">
        <f t="shared" si="18"/>
        <v>315.26502566335495</v>
      </c>
      <c r="AO46" s="16">
        <f t="shared" si="0"/>
        <v>188.53517392278678</v>
      </c>
      <c r="AP46" s="16" t="s">
        <v>93</v>
      </c>
      <c r="AR46" s="16">
        <f t="shared" si="1"/>
        <v>689.83024497179224</v>
      </c>
      <c r="AS46" s="19">
        <f t="shared" si="2"/>
        <v>0.68983024497179224</v>
      </c>
      <c r="AT46" s="5">
        <f t="shared" si="3"/>
        <v>-0.3713097334391659</v>
      </c>
      <c r="AU46" s="16">
        <f t="shared" si="4"/>
        <v>612.38883806692365</v>
      </c>
      <c r="AV46" s="19">
        <f t="shared" si="5"/>
        <v>0.61238883806692368</v>
      </c>
      <c r="AW46" s="5">
        <f t="shared" si="6"/>
        <v>-0.4903878419046816</v>
      </c>
      <c r="AX46" s="16">
        <f t="shared" si="7"/>
        <v>12.645790075031629</v>
      </c>
    </row>
    <row r="47" spans="1:51" x14ac:dyDescent="0.2">
      <c r="A47" s="15">
        <v>151761</v>
      </c>
      <c r="B47" s="1" t="s">
        <v>62</v>
      </c>
      <c r="C47" s="1" t="s">
        <v>44</v>
      </c>
      <c r="D47" s="1" t="s">
        <v>45</v>
      </c>
      <c r="E47" s="1" t="s">
        <v>83</v>
      </c>
      <c r="F47" s="1" t="s">
        <v>44</v>
      </c>
      <c r="G47" s="1" t="s">
        <v>64</v>
      </c>
      <c r="H47" s="1" t="s">
        <v>259</v>
      </c>
      <c r="I47" s="16">
        <v>5</v>
      </c>
      <c r="J47" s="1" t="s">
        <v>260</v>
      </c>
      <c r="K47" s="1" t="s">
        <v>261</v>
      </c>
      <c r="L47" s="1" t="s">
        <v>262</v>
      </c>
      <c r="M47" s="1" t="s">
        <v>123</v>
      </c>
      <c r="N47" s="1" t="s">
        <v>263</v>
      </c>
      <c r="O47" s="1" t="s">
        <v>264</v>
      </c>
      <c r="P47" s="1" t="s">
        <v>90</v>
      </c>
      <c r="Q47" s="1" t="s">
        <v>265</v>
      </c>
      <c r="R47" s="1">
        <v>41.640732</v>
      </c>
      <c r="S47" s="1">
        <v>-108.905401</v>
      </c>
      <c r="T47" s="1" t="s">
        <v>1009</v>
      </c>
      <c r="U47" s="1" t="s">
        <v>119</v>
      </c>
      <c r="AA47" s="18">
        <v>26.09</v>
      </c>
      <c r="AK47" s="16">
        <f t="shared" si="16"/>
        <v>212.27312798688121</v>
      </c>
      <c r="AL47" s="5">
        <f t="shared" si="15"/>
        <v>5.3578737850354763</v>
      </c>
      <c r="AM47" s="16">
        <f t="shared" si="17"/>
        <v>133.85152105040603</v>
      </c>
      <c r="AN47" s="16">
        <f t="shared" si="18"/>
        <v>336.64078309850538</v>
      </c>
      <c r="AO47" s="16">
        <f t="shared" si="0"/>
        <v>202.78926204809935</v>
      </c>
      <c r="AP47" s="16" t="s">
        <v>93</v>
      </c>
      <c r="AR47" s="16">
        <f t="shared" si="1"/>
        <v>732.94548539434663</v>
      </c>
      <c r="AS47" s="19">
        <f t="shared" si="2"/>
        <v>0.73294548539434667</v>
      </c>
      <c r="AT47" s="5">
        <f t="shared" si="3"/>
        <v>-0.31068395176524183</v>
      </c>
      <c r="AU47" s="16">
        <f t="shared" si="4"/>
        <v>650.64741922348924</v>
      </c>
      <c r="AV47" s="19">
        <f t="shared" si="5"/>
        <v>0.65064741922348923</v>
      </c>
      <c r="AW47" s="5">
        <f t="shared" si="6"/>
        <v>-0.4297873822261794</v>
      </c>
      <c r="AX47" s="16">
        <f t="shared" si="7"/>
        <v>12.648642527326937</v>
      </c>
    </row>
    <row r="48" spans="1:51" x14ac:dyDescent="0.2">
      <c r="A48" s="15" t="s">
        <v>266</v>
      </c>
      <c r="B48" s="1" t="s">
        <v>82</v>
      </c>
      <c r="C48" s="1" t="s">
        <v>44</v>
      </c>
      <c r="E48" s="1" t="s">
        <v>83</v>
      </c>
      <c r="F48" s="1" t="s">
        <v>44</v>
      </c>
      <c r="G48" s="1" t="s">
        <v>64</v>
      </c>
      <c r="H48" s="1" t="s">
        <v>259</v>
      </c>
      <c r="I48" s="16">
        <v>5</v>
      </c>
      <c r="J48" s="1" t="s">
        <v>260</v>
      </c>
      <c r="K48" s="1" t="s">
        <v>261</v>
      </c>
      <c r="L48" s="1" t="s">
        <v>247</v>
      </c>
      <c r="M48" s="1" t="s">
        <v>87</v>
      </c>
      <c r="N48" s="1" t="s">
        <v>267</v>
      </c>
      <c r="O48" s="1" t="s">
        <v>177</v>
      </c>
      <c r="P48" s="1" t="s">
        <v>90</v>
      </c>
      <c r="Q48" s="1" t="s">
        <v>178</v>
      </c>
      <c r="R48" s="1">
        <v>44.3</v>
      </c>
      <c r="S48" s="1">
        <v>-109</v>
      </c>
      <c r="T48" s="1" t="s">
        <v>1009</v>
      </c>
      <c r="U48" s="1" t="s">
        <v>104</v>
      </c>
      <c r="AA48" s="18">
        <v>26.3</v>
      </c>
      <c r="AK48" s="16">
        <f t="shared" si="16"/>
        <v>213.80682220943586</v>
      </c>
      <c r="AL48" s="5">
        <f t="shared" si="15"/>
        <v>5.3650729073869794</v>
      </c>
      <c r="AM48" s="16">
        <f t="shared" si="17"/>
        <v>134.73044544261458</v>
      </c>
      <c r="AN48" s="16">
        <f t="shared" si="18"/>
        <v>339.29493124676031</v>
      </c>
      <c r="AO48" s="16">
        <f t="shared" si="0"/>
        <v>204.56448580414573</v>
      </c>
      <c r="AP48" s="16" t="s">
        <v>93</v>
      </c>
      <c r="AR48" s="16">
        <f t="shared" si="1"/>
        <v>738.28274128883686</v>
      </c>
      <c r="AS48" s="19">
        <f t="shared" si="2"/>
        <v>0.73828274128883686</v>
      </c>
      <c r="AT48" s="5">
        <f t="shared" si="3"/>
        <v>-0.30342840947517585</v>
      </c>
      <c r="AU48" s="16">
        <f t="shared" si="4"/>
        <v>655.38346698273801</v>
      </c>
      <c r="AV48" s="19">
        <f t="shared" si="5"/>
        <v>0.65538346698273797</v>
      </c>
      <c r="AW48" s="5">
        <f t="shared" si="6"/>
        <v>-0.42253476887823332</v>
      </c>
      <c r="AX48" s="16">
        <f t="shared" si="7"/>
        <v>12.648972469163974</v>
      </c>
    </row>
    <row r="49" spans="1:51" x14ac:dyDescent="0.2">
      <c r="A49" s="15" t="s">
        <v>374</v>
      </c>
      <c r="B49" s="1" t="s">
        <v>82</v>
      </c>
      <c r="C49" s="1" t="s">
        <v>44</v>
      </c>
      <c r="D49" s="1" t="s">
        <v>45</v>
      </c>
      <c r="E49" s="2" t="s">
        <v>357</v>
      </c>
      <c r="F49" s="2" t="s">
        <v>352</v>
      </c>
      <c r="G49" s="2" t="s">
        <v>122</v>
      </c>
      <c r="H49" s="1" t="s">
        <v>259</v>
      </c>
      <c r="I49" s="16">
        <v>5</v>
      </c>
      <c r="J49" s="1" t="s">
        <v>260</v>
      </c>
      <c r="K49" s="1" t="s">
        <v>261</v>
      </c>
      <c r="L49" s="1" t="s">
        <v>247</v>
      </c>
      <c r="M49" s="1" t="s">
        <v>87</v>
      </c>
      <c r="N49" s="1" t="s">
        <v>375</v>
      </c>
      <c r="O49" s="1" t="s">
        <v>89</v>
      </c>
      <c r="P49" s="1" t="s">
        <v>90</v>
      </c>
      <c r="Q49" s="1" t="s">
        <v>91</v>
      </c>
      <c r="R49" s="1">
        <v>44.095512999999997</v>
      </c>
      <c r="S49" s="1">
        <v>-107.909392</v>
      </c>
      <c r="T49" s="1" t="s">
        <v>1009</v>
      </c>
      <c r="U49" s="1" t="s">
        <v>376</v>
      </c>
      <c r="AA49" s="18">
        <v>34.6</v>
      </c>
      <c r="AK49" s="16">
        <f t="shared" si="16"/>
        <v>273.52160314976601</v>
      </c>
      <c r="AL49" s="5">
        <f t="shared" si="15"/>
        <v>5.6113806064931833</v>
      </c>
      <c r="AM49" s="16">
        <f t="shared" si="17"/>
        <v>168.54489374667381</v>
      </c>
      <c r="AN49" s="16">
        <f t="shared" si="18"/>
        <v>443.8821356526239</v>
      </c>
      <c r="AO49" s="16">
        <f t="shared" si="0"/>
        <v>275.33724190595012</v>
      </c>
      <c r="AP49" s="16" t="s">
        <v>93</v>
      </c>
      <c r="AR49" s="16">
        <f t="shared" si="1"/>
        <v>946.09017896118576</v>
      </c>
      <c r="AS49" s="19">
        <f t="shared" si="2"/>
        <v>0.94609017896118575</v>
      </c>
      <c r="AT49" s="5">
        <f t="shared" si="3"/>
        <v>-5.5417387876102203E-2</v>
      </c>
      <c r="AU49" s="16">
        <f t="shared" si="4"/>
        <v>839.78271052647744</v>
      </c>
      <c r="AV49" s="19">
        <f t="shared" si="5"/>
        <v>0.83978271052647746</v>
      </c>
      <c r="AW49" s="5">
        <f t="shared" si="6"/>
        <v>-0.17461209855235785</v>
      </c>
      <c r="AX49" s="16">
        <f t="shared" si="7"/>
        <v>12.658925588985023</v>
      </c>
    </row>
    <row r="50" spans="1:51" x14ac:dyDescent="0.2">
      <c r="A50" s="15" t="s">
        <v>339</v>
      </c>
      <c r="B50" s="1" t="s">
        <v>82</v>
      </c>
      <c r="C50" s="1" t="s">
        <v>44</v>
      </c>
      <c r="D50" s="1" t="s">
        <v>45</v>
      </c>
      <c r="E50" s="2" t="s">
        <v>331</v>
      </c>
      <c r="F50" s="2" t="s">
        <v>332</v>
      </c>
      <c r="G50" s="2" t="s">
        <v>122</v>
      </c>
      <c r="H50" s="1" t="s">
        <v>259</v>
      </c>
      <c r="I50" s="16">
        <v>5</v>
      </c>
      <c r="J50" s="1" t="s">
        <v>260</v>
      </c>
      <c r="K50" s="1" t="s">
        <v>261</v>
      </c>
      <c r="L50" s="1" t="s">
        <v>247</v>
      </c>
      <c r="M50" s="1" t="s">
        <v>87</v>
      </c>
      <c r="N50" s="1">
        <v>123</v>
      </c>
      <c r="O50" s="1" t="s">
        <v>300</v>
      </c>
      <c r="P50" s="1" t="s">
        <v>90</v>
      </c>
      <c r="Q50" s="1" t="s">
        <v>301</v>
      </c>
      <c r="R50" s="1">
        <v>44.045099999999998</v>
      </c>
      <c r="S50" s="1">
        <v>-107.777</v>
      </c>
      <c r="T50" s="1" t="s">
        <v>1009</v>
      </c>
      <c r="U50" s="1" t="s">
        <v>104</v>
      </c>
      <c r="AA50" s="18">
        <v>35</v>
      </c>
      <c r="AK50" s="16">
        <f t="shared" si="16"/>
        <v>276.3595013356088</v>
      </c>
      <c r="AL50" s="5">
        <f t="shared" si="15"/>
        <v>5.6217025592174927</v>
      </c>
      <c r="AM50" s="16">
        <f t="shared" si="17"/>
        <v>170.13396521608453</v>
      </c>
      <c r="AN50" s="16">
        <f t="shared" si="18"/>
        <v>448.90844624390149</v>
      </c>
      <c r="AO50" s="16">
        <f t="shared" si="0"/>
        <v>278.77448102781693</v>
      </c>
      <c r="AP50" s="16" t="s">
        <v>93</v>
      </c>
      <c r="AR50" s="16">
        <f t="shared" si="1"/>
        <v>955.96606464791864</v>
      </c>
      <c r="AS50" s="19">
        <f t="shared" si="2"/>
        <v>0.95596606464791867</v>
      </c>
      <c r="AT50" s="5">
        <f t="shared" si="3"/>
        <v>-4.5032863790987948E-2</v>
      </c>
      <c r="AU50" s="16">
        <f t="shared" si="4"/>
        <v>848.54614012436002</v>
      </c>
      <c r="AV50" s="19">
        <f t="shared" si="5"/>
        <v>0.84854614012436003</v>
      </c>
      <c r="AW50" s="5">
        <f t="shared" si="6"/>
        <v>-0.16423081732507347</v>
      </c>
      <c r="AX50" s="16">
        <f t="shared" si="7"/>
        <v>12.659290926456343</v>
      </c>
      <c r="AY50" s="1" t="s">
        <v>340</v>
      </c>
    </row>
    <row r="51" spans="1:51" x14ac:dyDescent="0.2">
      <c r="A51" s="15" t="s">
        <v>398</v>
      </c>
      <c r="B51" s="1" t="s">
        <v>82</v>
      </c>
      <c r="C51" s="1" t="s">
        <v>44</v>
      </c>
      <c r="D51" s="1" t="s">
        <v>45</v>
      </c>
      <c r="E51" s="2" t="s">
        <v>250</v>
      </c>
      <c r="F51" s="2" t="s">
        <v>212</v>
      </c>
      <c r="G51" s="2" t="s">
        <v>251</v>
      </c>
      <c r="H51" s="1" t="s">
        <v>259</v>
      </c>
      <c r="I51" s="16">
        <v>5</v>
      </c>
      <c r="J51" s="1" t="s">
        <v>260</v>
      </c>
      <c r="K51" s="1" t="s">
        <v>261</v>
      </c>
      <c r="L51" s="1" t="s">
        <v>247</v>
      </c>
      <c r="M51" s="1" t="s">
        <v>87</v>
      </c>
      <c r="N51" s="1" t="s">
        <v>399</v>
      </c>
      <c r="O51" s="1" t="s">
        <v>177</v>
      </c>
      <c r="P51" s="1" t="s">
        <v>90</v>
      </c>
      <c r="Q51" s="1" t="s">
        <v>178</v>
      </c>
      <c r="R51" s="1">
        <v>44.8</v>
      </c>
      <c r="S51" s="1">
        <v>-109.2</v>
      </c>
      <c r="T51" s="4" t="s">
        <v>1011</v>
      </c>
      <c r="U51" s="1" t="s">
        <v>400</v>
      </c>
      <c r="AA51" s="18">
        <v>38.5</v>
      </c>
      <c r="AK51" s="16">
        <f t="shared" si="16"/>
        <v>301.05443653769606</v>
      </c>
      <c r="AL51" s="5">
        <f t="shared" si="15"/>
        <v>5.7072911006817773</v>
      </c>
      <c r="AM51" s="16">
        <f t="shared" si="17"/>
        <v>183.90096668795832</v>
      </c>
      <c r="AN51" s="16">
        <f t="shared" si="18"/>
        <v>492.84011602188258</v>
      </c>
      <c r="AO51" s="16">
        <f t="shared" si="0"/>
        <v>308.93914933392426</v>
      </c>
      <c r="AP51" s="16" t="s">
        <v>93</v>
      </c>
      <c r="AR51" s="16">
        <f t="shared" si="1"/>
        <v>1041.9044391511823</v>
      </c>
      <c r="AS51" s="19">
        <f t="shared" si="2"/>
        <v>1.0419044391511822</v>
      </c>
      <c r="AT51" s="5">
        <f t="shared" si="3"/>
        <v>4.1050230057678182E-2</v>
      </c>
      <c r="AU51" s="16">
        <f t="shared" si="4"/>
        <v>924.80410002840551</v>
      </c>
      <c r="AV51" s="19">
        <f t="shared" si="5"/>
        <v>0.92480410002840552</v>
      </c>
      <c r="AW51" s="5">
        <f t="shared" si="6"/>
        <v>-7.8173347652132838E-2</v>
      </c>
      <c r="AX51" s="16">
        <f t="shared" si="7"/>
        <v>12.662177764910426</v>
      </c>
    </row>
    <row r="52" spans="1:51" x14ac:dyDescent="0.2">
      <c r="A52" s="15" t="s">
        <v>335</v>
      </c>
      <c r="B52" s="1" t="s">
        <v>82</v>
      </c>
      <c r="C52" s="1" t="s">
        <v>44</v>
      </c>
      <c r="D52" s="1" t="s">
        <v>45</v>
      </c>
      <c r="E52" s="2" t="s">
        <v>331</v>
      </c>
      <c r="F52" s="2" t="s">
        <v>332</v>
      </c>
      <c r="G52" s="2" t="s">
        <v>122</v>
      </c>
      <c r="H52" s="1" t="s">
        <v>259</v>
      </c>
      <c r="I52" s="16">
        <v>5</v>
      </c>
      <c r="J52" s="1" t="s">
        <v>260</v>
      </c>
      <c r="K52" s="1" t="s">
        <v>261</v>
      </c>
      <c r="L52" s="1" t="s">
        <v>247</v>
      </c>
      <c r="M52" s="1" t="s">
        <v>87</v>
      </c>
      <c r="N52" s="1">
        <v>88</v>
      </c>
      <c r="O52" s="1" t="s">
        <v>300</v>
      </c>
      <c r="P52" s="1" t="s">
        <v>90</v>
      </c>
      <c r="Q52" s="1" t="s">
        <v>301</v>
      </c>
      <c r="R52" s="1">
        <v>44.045099999999998</v>
      </c>
      <c r="S52" s="1">
        <v>-107.777</v>
      </c>
      <c r="T52" s="1" t="s">
        <v>1009</v>
      </c>
      <c r="U52" s="1" t="s">
        <v>336</v>
      </c>
      <c r="Z52" s="18" t="s">
        <v>337</v>
      </c>
      <c r="AA52" s="18">
        <v>39.700000000000003</v>
      </c>
      <c r="AB52" s="18" t="s">
        <v>338</v>
      </c>
      <c r="AK52" s="16">
        <f t="shared" si="16"/>
        <v>309.46758913131714</v>
      </c>
      <c r="AL52" s="5">
        <f t="shared" si="15"/>
        <v>5.7348533665484442</v>
      </c>
      <c r="AM52" s="16">
        <f t="shared" si="17"/>
        <v>188.56732588777459</v>
      </c>
      <c r="AN52" s="16">
        <f t="shared" si="18"/>
        <v>507.88326276497639</v>
      </c>
      <c r="AO52" s="16">
        <f t="shared" si="0"/>
        <v>319.31593687720181</v>
      </c>
      <c r="AP52" s="16" t="s">
        <v>93</v>
      </c>
      <c r="AR52" s="16">
        <f t="shared" si="1"/>
        <v>1071.1822101769835</v>
      </c>
      <c r="AS52" s="19">
        <f t="shared" si="2"/>
        <v>1.0711822101769835</v>
      </c>
      <c r="AT52" s="5">
        <f t="shared" si="3"/>
        <v>6.8762907879198976E-2</v>
      </c>
      <c r="AU52" s="16">
        <f t="shared" si="4"/>
        <v>950.78391523750736</v>
      </c>
      <c r="AV52" s="19">
        <f t="shared" si="5"/>
        <v>0.95078391523750738</v>
      </c>
      <c r="AW52" s="5">
        <f t="shared" si="6"/>
        <v>-5.0468460722168644E-2</v>
      </c>
      <c r="AX52" s="16">
        <f t="shared" si="7"/>
        <v>12.663055507139115</v>
      </c>
    </row>
    <row r="53" spans="1:51" x14ac:dyDescent="0.2">
      <c r="A53" s="15" t="s">
        <v>322</v>
      </c>
      <c r="B53" s="1" t="s">
        <v>82</v>
      </c>
      <c r="C53" s="1" t="s">
        <v>44</v>
      </c>
      <c r="D53" s="1" t="s">
        <v>45</v>
      </c>
      <c r="E53" s="2" t="s">
        <v>323</v>
      </c>
      <c r="F53" s="2" t="s">
        <v>324</v>
      </c>
      <c r="G53" s="2" t="s">
        <v>122</v>
      </c>
      <c r="H53" s="1" t="s">
        <v>259</v>
      </c>
      <c r="I53" s="16">
        <v>5</v>
      </c>
      <c r="J53" s="1" t="s">
        <v>260</v>
      </c>
      <c r="K53" s="1" t="s">
        <v>261</v>
      </c>
      <c r="L53" s="1" t="s">
        <v>247</v>
      </c>
      <c r="M53" s="1" t="s">
        <v>87</v>
      </c>
      <c r="N53" s="1">
        <v>365</v>
      </c>
      <c r="O53" s="1" t="s">
        <v>300</v>
      </c>
      <c r="P53" s="1" t="s">
        <v>90</v>
      </c>
      <c r="Q53" s="1" t="s">
        <v>301</v>
      </c>
      <c r="R53" s="1">
        <v>44.045099999999998</v>
      </c>
      <c r="S53" s="1">
        <v>-107.777</v>
      </c>
      <c r="T53" s="1" t="s">
        <v>1009</v>
      </c>
      <c r="U53" s="1" t="s">
        <v>104</v>
      </c>
      <c r="AA53" s="18">
        <v>47.5</v>
      </c>
      <c r="AK53" s="16">
        <f t="shared" si="16"/>
        <v>363.55670443947452</v>
      </c>
      <c r="AL53" s="5">
        <f t="shared" si="15"/>
        <v>5.895935280514454</v>
      </c>
      <c r="AM53" s="16">
        <f t="shared" si="17"/>
        <v>218.30643394977957</v>
      </c>
      <c r="AN53" s="16">
        <f t="shared" si="18"/>
        <v>605.44929872885689</v>
      </c>
      <c r="AO53" s="16">
        <f t="shared" si="0"/>
        <v>387.14286477907729</v>
      </c>
      <c r="AP53" s="16" t="s">
        <v>93</v>
      </c>
      <c r="AR53" s="16">
        <f t="shared" si="1"/>
        <v>1259.4123314493711</v>
      </c>
      <c r="AS53" s="19">
        <f t="shared" si="2"/>
        <v>1.259412331449371</v>
      </c>
      <c r="AT53" s="5">
        <f t="shared" si="3"/>
        <v>0.23064520855178075</v>
      </c>
      <c r="AU53" s="16">
        <f t="shared" si="4"/>
        <v>1117.8111033090972</v>
      </c>
      <c r="AV53" s="19">
        <f t="shared" si="5"/>
        <v>1.1178111033090972</v>
      </c>
      <c r="AW53" s="5">
        <f t="shared" si="6"/>
        <v>0.1113724009845682</v>
      </c>
      <c r="AX53" s="16">
        <f t="shared" si="7"/>
        <v>12.667724244381414</v>
      </c>
    </row>
    <row r="54" spans="1:51" x14ac:dyDescent="0.2">
      <c r="A54" s="15">
        <v>100102</v>
      </c>
      <c r="B54" s="1" t="s">
        <v>62</v>
      </c>
      <c r="C54" s="1" t="s">
        <v>44</v>
      </c>
      <c r="D54" s="1" t="s">
        <v>45</v>
      </c>
      <c r="E54" s="2" t="s">
        <v>292</v>
      </c>
      <c r="F54" s="2" t="s">
        <v>183</v>
      </c>
      <c r="G54" s="2" t="s">
        <v>122</v>
      </c>
      <c r="H54" s="1" t="s">
        <v>259</v>
      </c>
      <c r="I54" s="16">
        <v>5</v>
      </c>
      <c r="J54" s="1" t="s">
        <v>260</v>
      </c>
      <c r="K54" s="1" t="s">
        <v>261</v>
      </c>
      <c r="L54" s="1" t="s">
        <v>262</v>
      </c>
      <c r="M54" s="1" t="s">
        <v>123</v>
      </c>
      <c r="N54" s="1" t="s">
        <v>270</v>
      </c>
      <c r="O54" s="1" t="s">
        <v>264</v>
      </c>
      <c r="P54" s="1" t="s">
        <v>90</v>
      </c>
      <c r="Q54" s="1" t="s">
        <v>265</v>
      </c>
      <c r="R54" s="1">
        <v>41.640732</v>
      </c>
      <c r="S54" s="1">
        <v>-108.905401</v>
      </c>
      <c r="T54" s="1" t="s">
        <v>1009</v>
      </c>
      <c r="U54" s="1" t="s">
        <v>189</v>
      </c>
      <c r="V54" s="17" t="s">
        <v>59</v>
      </c>
      <c r="X54" s="18">
        <v>5.24</v>
      </c>
      <c r="AK54" s="16">
        <f t="shared" ref="AK54:AK73" si="19">EXP((1.268*LN(X54))+2.133)</f>
        <v>68.938559086155522</v>
      </c>
      <c r="AL54" s="5">
        <f t="shared" si="15"/>
        <v>4.2332156598861816</v>
      </c>
      <c r="AM54" s="16">
        <f t="shared" ref="AM54:AM73" si="20">EXP(((1.268-0.111)*LN(X54))+(2.133-0.216))</f>
        <v>46.217752317123292</v>
      </c>
      <c r="AN54" s="16">
        <f t="shared" ref="AN54:AN73" si="21">EXP(((1.268+0.111)*LN(X54))+(2.133+0.216))</f>
        <v>102.82899298663179</v>
      </c>
      <c r="AO54" s="16">
        <f t="shared" si="0"/>
        <v>56.611240669508497</v>
      </c>
      <c r="AP54" s="16" t="s">
        <v>128</v>
      </c>
      <c r="AR54" s="16">
        <f t="shared" si="1"/>
        <v>234.14118561982121</v>
      </c>
      <c r="AS54" s="19">
        <f t="shared" si="2"/>
        <v>0.23414118561982122</v>
      </c>
      <c r="AT54" s="5">
        <f t="shared" si="3"/>
        <v>-1.4518309882216356</v>
      </c>
      <c r="AU54" s="16">
        <f t="shared" si="4"/>
        <v>208.03027045804825</v>
      </c>
      <c r="AV54" s="19">
        <f t="shared" si="5"/>
        <v>0.20803027045804826</v>
      </c>
      <c r="AW54" s="5">
        <f t="shared" si="6"/>
        <v>-1.570071678821126</v>
      </c>
      <c r="AX54" s="16">
        <f t="shared" si="7"/>
        <v>12.551497964349636</v>
      </c>
      <c r="AY54" s="4"/>
    </row>
    <row r="55" spans="1:51" x14ac:dyDescent="0.2">
      <c r="A55" s="15">
        <v>360003</v>
      </c>
      <c r="B55" s="1" t="s">
        <v>62</v>
      </c>
      <c r="C55" s="1" t="s">
        <v>44</v>
      </c>
      <c r="D55" s="1" t="s">
        <v>45</v>
      </c>
      <c r="E55" s="2" t="s">
        <v>271</v>
      </c>
      <c r="F55" s="2" t="s">
        <v>272</v>
      </c>
      <c r="G55" s="2" t="s">
        <v>122</v>
      </c>
      <c r="H55" s="1" t="s">
        <v>259</v>
      </c>
      <c r="I55" s="16">
        <v>5</v>
      </c>
      <c r="J55" s="1" t="s">
        <v>260</v>
      </c>
      <c r="K55" s="1" t="s">
        <v>261</v>
      </c>
      <c r="L55" s="1" t="s">
        <v>262</v>
      </c>
      <c r="M55" s="1" t="s">
        <v>123</v>
      </c>
      <c r="N55" s="1" t="s">
        <v>294</v>
      </c>
      <c r="O55" s="1" t="s">
        <v>264</v>
      </c>
      <c r="P55" s="1" t="s">
        <v>90</v>
      </c>
      <c r="Q55" s="1" t="s">
        <v>265</v>
      </c>
      <c r="R55" s="1">
        <v>41.640732</v>
      </c>
      <c r="S55" s="1">
        <v>-108.905401</v>
      </c>
      <c r="T55" s="1" t="s">
        <v>1009</v>
      </c>
      <c r="U55" s="1" t="s">
        <v>189</v>
      </c>
      <c r="V55" s="17" t="s">
        <v>59</v>
      </c>
      <c r="X55" s="18">
        <v>5.8</v>
      </c>
      <c r="AK55" s="16">
        <f t="shared" si="19"/>
        <v>78.410969876035011</v>
      </c>
      <c r="AL55" s="5">
        <f t="shared" si="15"/>
        <v>4.3619638394564095</v>
      </c>
      <c r="AM55" s="16">
        <f t="shared" si="20"/>
        <v>51.979094588784726</v>
      </c>
      <c r="AN55" s="16">
        <f t="shared" si="21"/>
        <v>118.28371089455365</v>
      </c>
      <c r="AO55" s="16">
        <f t="shared" si="0"/>
        <v>66.304616305768917</v>
      </c>
      <c r="AP55" s="16" t="s">
        <v>128</v>
      </c>
      <c r="AR55" s="16">
        <f t="shared" si="1"/>
        <v>267.10517516860187</v>
      </c>
      <c r="AS55" s="19">
        <f t="shared" si="2"/>
        <v>0.26710517516860188</v>
      </c>
      <c r="AT55" s="5">
        <f t="shared" si="3"/>
        <v>-1.3201127836566859</v>
      </c>
      <c r="AU55" s="16">
        <f t="shared" si="4"/>
        <v>237.28107497719611</v>
      </c>
      <c r="AV55" s="19">
        <f t="shared" si="5"/>
        <v>0.23728107497719611</v>
      </c>
      <c r="AW55" s="5">
        <f t="shared" si="6"/>
        <v>-1.4385098701864081</v>
      </c>
      <c r="AX55" s="16">
        <f t="shared" si="7"/>
        <v>12.569101937131741</v>
      </c>
    </row>
    <row r="56" spans="1:51" x14ac:dyDescent="0.2">
      <c r="A56" s="15">
        <v>360002</v>
      </c>
      <c r="B56" s="1" t="s">
        <v>62</v>
      </c>
      <c r="C56" s="1" t="s">
        <v>44</v>
      </c>
      <c r="D56" s="1" t="s">
        <v>45</v>
      </c>
      <c r="E56" s="2" t="s">
        <v>271</v>
      </c>
      <c r="F56" s="2" t="s">
        <v>272</v>
      </c>
      <c r="G56" s="2" t="s">
        <v>122</v>
      </c>
      <c r="H56" s="1" t="s">
        <v>259</v>
      </c>
      <c r="I56" s="16">
        <v>5</v>
      </c>
      <c r="J56" s="1" t="s">
        <v>260</v>
      </c>
      <c r="K56" s="1" t="s">
        <v>261</v>
      </c>
      <c r="L56" s="1" t="s">
        <v>262</v>
      </c>
      <c r="M56" s="1" t="s">
        <v>123</v>
      </c>
      <c r="N56" s="1" t="s">
        <v>294</v>
      </c>
      <c r="O56" s="1" t="s">
        <v>264</v>
      </c>
      <c r="P56" s="1" t="s">
        <v>90</v>
      </c>
      <c r="Q56" s="1" t="s">
        <v>265</v>
      </c>
      <c r="R56" s="1">
        <v>41.640732</v>
      </c>
      <c r="S56" s="1">
        <v>-108.905401</v>
      </c>
      <c r="T56" s="1" t="s">
        <v>1009</v>
      </c>
      <c r="U56" s="1" t="s">
        <v>189</v>
      </c>
      <c r="V56" s="17" t="s">
        <v>59</v>
      </c>
      <c r="X56" s="18">
        <v>5.9</v>
      </c>
      <c r="AK56" s="16">
        <f t="shared" si="19"/>
        <v>80.129139822370348</v>
      </c>
      <c r="AL56" s="5">
        <f t="shared" si="15"/>
        <v>4.383639580956002</v>
      </c>
      <c r="AM56" s="16">
        <f t="shared" si="20"/>
        <v>53.017384542522947</v>
      </c>
      <c r="AN56" s="16">
        <f t="shared" si="21"/>
        <v>121.10516397735994</v>
      </c>
      <c r="AO56" s="16">
        <f t="shared" si="0"/>
        <v>68.087779434836989</v>
      </c>
      <c r="AP56" s="16" t="s">
        <v>128</v>
      </c>
      <c r="AR56" s="16">
        <f t="shared" si="1"/>
        <v>273.08440658184884</v>
      </c>
      <c r="AS56" s="19">
        <f t="shared" si="2"/>
        <v>0.27308440658184885</v>
      </c>
      <c r="AT56" s="5">
        <f t="shared" si="3"/>
        <v>-1.2979743499654703</v>
      </c>
      <c r="AU56" s="16">
        <f t="shared" si="4"/>
        <v>242.58678377147965</v>
      </c>
      <c r="AV56" s="19">
        <f t="shared" si="5"/>
        <v>0.24258678377147966</v>
      </c>
      <c r="AW56" s="5">
        <f t="shared" si="6"/>
        <v>-1.416395761402635</v>
      </c>
      <c r="AX56" s="16">
        <f t="shared" si="7"/>
        <v>12.571840203421141</v>
      </c>
    </row>
    <row r="57" spans="1:51" x14ac:dyDescent="0.2">
      <c r="A57" s="15">
        <v>282029</v>
      </c>
      <c r="B57" s="1" t="s">
        <v>62</v>
      </c>
      <c r="C57" s="1" t="s">
        <v>44</v>
      </c>
      <c r="D57" s="1" t="s">
        <v>45</v>
      </c>
      <c r="E57" s="2" t="s">
        <v>271</v>
      </c>
      <c r="F57" s="2" t="s">
        <v>272</v>
      </c>
      <c r="G57" s="2" t="s">
        <v>122</v>
      </c>
      <c r="H57" s="1" t="s">
        <v>259</v>
      </c>
      <c r="I57" s="16">
        <v>5</v>
      </c>
      <c r="J57" s="1" t="s">
        <v>260</v>
      </c>
      <c r="K57" s="1" t="s">
        <v>261</v>
      </c>
      <c r="L57" s="1" t="s">
        <v>262</v>
      </c>
      <c r="M57" s="1" t="s">
        <v>123</v>
      </c>
      <c r="N57" s="1" t="s">
        <v>293</v>
      </c>
      <c r="O57" s="1" t="s">
        <v>264</v>
      </c>
      <c r="P57" s="1" t="s">
        <v>90</v>
      </c>
      <c r="Q57" s="1" t="s">
        <v>265</v>
      </c>
      <c r="R57" s="1">
        <v>41.640732</v>
      </c>
      <c r="S57" s="1">
        <v>-108.905401</v>
      </c>
      <c r="T57" s="1" t="s">
        <v>1009</v>
      </c>
      <c r="U57" s="1" t="s">
        <v>189</v>
      </c>
      <c r="V57" s="17" t="s">
        <v>59</v>
      </c>
      <c r="X57" s="18">
        <v>6</v>
      </c>
      <c r="AK57" s="16">
        <f t="shared" si="19"/>
        <v>81.855132414883471</v>
      </c>
      <c r="AL57" s="5">
        <f t="shared" si="15"/>
        <v>4.4049510069811735</v>
      </c>
      <c r="AM57" s="16">
        <f t="shared" si="20"/>
        <v>54.058441204999049</v>
      </c>
      <c r="AN57" s="16">
        <f t="shared" si="21"/>
        <v>123.94480035503699</v>
      </c>
      <c r="AO57" s="16">
        <f t="shared" si="0"/>
        <v>69.886359150037947</v>
      </c>
      <c r="AP57" s="16" t="s">
        <v>128</v>
      </c>
      <c r="AR57" s="16">
        <f t="shared" si="1"/>
        <v>279.0908608037945</v>
      </c>
      <c r="AS57" s="19">
        <f t="shared" si="2"/>
        <v>0.27909086080379447</v>
      </c>
      <c r="AT57" s="5">
        <f t="shared" si="3"/>
        <v>-1.2762178842149998</v>
      </c>
      <c r="AU57" s="16">
        <f t="shared" si="4"/>
        <v>247.91664889716017</v>
      </c>
      <c r="AV57" s="19">
        <f t="shared" si="5"/>
        <v>0.24791664889716017</v>
      </c>
      <c r="AW57" s="5">
        <f t="shared" si="6"/>
        <v>-1.3946626824657302</v>
      </c>
      <c r="AX57" s="16">
        <f t="shared" si="7"/>
        <v>12.574472930846154</v>
      </c>
    </row>
    <row r="58" spans="1:51" x14ac:dyDescent="0.2">
      <c r="A58" s="15">
        <v>360001</v>
      </c>
      <c r="B58" s="1" t="s">
        <v>62</v>
      </c>
      <c r="C58" s="1" t="s">
        <v>44</v>
      </c>
      <c r="D58" s="1" t="s">
        <v>45</v>
      </c>
      <c r="E58" s="2" t="s">
        <v>271</v>
      </c>
      <c r="F58" s="2" t="s">
        <v>272</v>
      </c>
      <c r="G58" s="2" t="s">
        <v>122</v>
      </c>
      <c r="H58" s="1" t="s">
        <v>259</v>
      </c>
      <c r="I58" s="16">
        <v>5</v>
      </c>
      <c r="J58" s="1" t="s">
        <v>260</v>
      </c>
      <c r="K58" s="1" t="s">
        <v>261</v>
      </c>
      <c r="L58" s="1" t="s">
        <v>262</v>
      </c>
      <c r="M58" s="1" t="s">
        <v>123</v>
      </c>
      <c r="N58" s="1" t="s">
        <v>294</v>
      </c>
      <c r="O58" s="1" t="s">
        <v>264</v>
      </c>
      <c r="P58" s="1" t="s">
        <v>90</v>
      </c>
      <c r="Q58" s="1" t="s">
        <v>265</v>
      </c>
      <c r="R58" s="1">
        <v>41.640732</v>
      </c>
      <c r="S58" s="1">
        <v>-108.905401</v>
      </c>
      <c r="T58" s="1" t="s">
        <v>1009</v>
      </c>
      <c r="U58" s="1" t="s">
        <v>189</v>
      </c>
      <c r="V58" s="17" t="s">
        <v>59</v>
      </c>
      <c r="X58" s="18">
        <v>6.2</v>
      </c>
      <c r="AK58" s="16">
        <f t="shared" si="19"/>
        <v>85.330205626112374</v>
      </c>
      <c r="AL58" s="5">
        <f t="shared" si="15"/>
        <v>4.4465285023207262</v>
      </c>
      <c r="AM58" s="16">
        <f t="shared" si="20"/>
        <v>56.148700126746114</v>
      </c>
      <c r="AN58" s="16">
        <f t="shared" si="21"/>
        <v>129.6778727870539</v>
      </c>
      <c r="AO58" s="16">
        <f t="shared" si="0"/>
        <v>73.529172660307779</v>
      </c>
      <c r="AP58" s="16" t="s">
        <v>128</v>
      </c>
      <c r="AR58" s="16">
        <f t="shared" si="1"/>
        <v>291.18411557887106</v>
      </c>
      <c r="AS58" s="19">
        <f t="shared" si="2"/>
        <v>0.29118411557887108</v>
      </c>
      <c r="AT58" s="5">
        <f t="shared" si="3"/>
        <v>-1.2337995122968917</v>
      </c>
      <c r="AU58" s="16">
        <f t="shared" si="4"/>
        <v>258.64767497343502</v>
      </c>
      <c r="AV58" s="19">
        <f t="shared" si="5"/>
        <v>0.25864767497343499</v>
      </c>
      <c r="AW58" s="5">
        <f t="shared" si="6"/>
        <v>-1.3522884716569703</v>
      </c>
      <c r="AX58" s="16">
        <f t="shared" si="7"/>
        <v>12.579444454228256</v>
      </c>
    </row>
    <row r="59" spans="1:51" x14ac:dyDescent="0.2">
      <c r="A59" s="15">
        <v>42349</v>
      </c>
      <c r="B59" s="1" t="s">
        <v>120</v>
      </c>
      <c r="C59" s="1" t="s">
        <v>44</v>
      </c>
      <c r="E59" s="1" t="s">
        <v>83</v>
      </c>
      <c r="F59" s="1" t="s">
        <v>44</v>
      </c>
      <c r="G59" s="1" t="s">
        <v>64</v>
      </c>
      <c r="H59" s="1" t="s">
        <v>259</v>
      </c>
      <c r="I59" s="16">
        <v>5</v>
      </c>
      <c r="J59" s="1" t="s">
        <v>260</v>
      </c>
      <c r="K59" s="1" t="s">
        <v>261</v>
      </c>
      <c r="L59" s="1" t="s">
        <v>282</v>
      </c>
      <c r="M59" s="1" t="s">
        <v>200</v>
      </c>
      <c r="N59" s="1" t="s">
        <v>291</v>
      </c>
      <c r="O59" s="1" t="s">
        <v>169</v>
      </c>
      <c r="P59" s="1" t="s">
        <v>90</v>
      </c>
      <c r="Q59" s="1" t="s">
        <v>170</v>
      </c>
      <c r="R59" s="4">
        <v>43.286307999999998</v>
      </c>
      <c r="S59" s="1">
        <v>-107.88862399999999</v>
      </c>
      <c r="T59" s="1" t="s">
        <v>1009</v>
      </c>
      <c r="U59" s="1" t="s">
        <v>189</v>
      </c>
      <c r="V59" s="17" t="s">
        <v>59</v>
      </c>
      <c r="X59" s="18">
        <v>6.3</v>
      </c>
      <c r="AK59" s="16">
        <f t="shared" si="19"/>
        <v>87.079102974527814</v>
      </c>
      <c r="AL59" s="5">
        <f t="shared" si="15"/>
        <v>4.4668169351480138</v>
      </c>
      <c r="AM59" s="16">
        <f t="shared" si="20"/>
        <v>57.197828011672236</v>
      </c>
      <c r="AN59" s="16">
        <f t="shared" si="21"/>
        <v>132.57094610832095</v>
      </c>
      <c r="AO59" s="16">
        <f t="shared" si="0"/>
        <v>75.37311809664871</v>
      </c>
      <c r="AP59" s="16" t="s">
        <v>128</v>
      </c>
      <c r="AR59" s="16">
        <f t="shared" si="1"/>
        <v>297.27027835135681</v>
      </c>
      <c r="AS59" s="19">
        <f t="shared" si="2"/>
        <v>0.29727027835135683</v>
      </c>
      <c r="AT59" s="5">
        <f t="shared" si="3"/>
        <v>-1.2131135258849373</v>
      </c>
      <c r="AU59" s="16">
        <f t="shared" si="4"/>
        <v>264.0482699853419</v>
      </c>
      <c r="AV59" s="19">
        <f t="shared" si="5"/>
        <v>0.26404826998534192</v>
      </c>
      <c r="AW59" s="5">
        <f t="shared" si="6"/>
        <v>-1.3316233516956046</v>
      </c>
      <c r="AX59" s="16">
        <f t="shared" si="7"/>
        <v>12.58179361215249</v>
      </c>
    </row>
    <row r="60" spans="1:51" x14ac:dyDescent="0.2">
      <c r="A60" s="15">
        <v>282153</v>
      </c>
      <c r="B60" s="1" t="s">
        <v>62</v>
      </c>
      <c r="C60" s="1" t="s">
        <v>44</v>
      </c>
      <c r="D60" s="1" t="s">
        <v>45</v>
      </c>
      <c r="E60" s="2" t="s">
        <v>271</v>
      </c>
      <c r="F60" s="2" t="s">
        <v>272</v>
      </c>
      <c r="G60" s="2" t="s">
        <v>122</v>
      </c>
      <c r="H60" s="1" t="s">
        <v>259</v>
      </c>
      <c r="I60" s="16">
        <v>5</v>
      </c>
      <c r="J60" s="1" t="s">
        <v>260</v>
      </c>
      <c r="K60" s="1" t="s">
        <v>261</v>
      </c>
      <c r="L60" s="1" t="s">
        <v>262</v>
      </c>
      <c r="M60" s="1" t="s">
        <v>123</v>
      </c>
      <c r="N60" s="1" t="s">
        <v>294</v>
      </c>
      <c r="O60" s="1" t="s">
        <v>264</v>
      </c>
      <c r="P60" s="1" t="s">
        <v>90</v>
      </c>
      <c r="Q60" s="1" t="s">
        <v>265</v>
      </c>
      <c r="R60" s="1">
        <v>41.640732</v>
      </c>
      <c r="S60" s="1">
        <v>-108.905401</v>
      </c>
      <c r="T60" s="1" t="s">
        <v>1009</v>
      </c>
      <c r="U60" s="1" t="s">
        <v>189</v>
      </c>
      <c r="V60" s="17" t="s">
        <v>59</v>
      </c>
      <c r="X60" s="18">
        <v>6.6</v>
      </c>
      <c r="AK60" s="16">
        <f t="shared" si="19"/>
        <v>92.370190685918743</v>
      </c>
      <c r="AL60" s="5">
        <f t="shared" si="15"/>
        <v>4.5258043149730574</v>
      </c>
      <c r="AM60" s="16">
        <f t="shared" si="20"/>
        <v>60.360781668921298</v>
      </c>
      <c r="AN60" s="16">
        <f t="shared" si="21"/>
        <v>141.35423517462655</v>
      </c>
      <c r="AO60" s="16">
        <f t="shared" si="0"/>
        <v>80.993453505705247</v>
      </c>
      <c r="AP60" s="16" t="s">
        <v>128</v>
      </c>
      <c r="AR60" s="16">
        <f t="shared" si="1"/>
        <v>315.68326358699721</v>
      </c>
      <c r="AS60" s="19">
        <f t="shared" si="2"/>
        <v>0.31568326358699722</v>
      </c>
      <c r="AT60" s="5">
        <f t="shared" si="3"/>
        <v>-1.1530158984851779</v>
      </c>
      <c r="AU60" s="16">
        <f t="shared" si="4"/>
        <v>280.38714883811713</v>
      </c>
      <c r="AV60" s="19">
        <f t="shared" si="5"/>
        <v>0.28038714883811711</v>
      </c>
      <c r="AW60" s="5">
        <f t="shared" si="6"/>
        <v>-1.2715839564051048</v>
      </c>
      <c r="AX60" s="16">
        <f t="shared" si="7"/>
        <v>12.588349678343674</v>
      </c>
    </row>
    <row r="61" spans="1:51" s="24" customFormat="1" x14ac:dyDescent="0.2">
      <c r="A61" s="15">
        <v>360004</v>
      </c>
      <c r="B61" s="1" t="s">
        <v>62</v>
      </c>
      <c r="C61" s="1" t="s">
        <v>44</v>
      </c>
      <c r="D61" s="1" t="s">
        <v>45</v>
      </c>
      <c r="E61" s="2" t="s">
        <v>271</v>
      </c>
      <c r="F61" s="2" t="s">
        <v>272</v>
      </c>
      <c r="G61" s="2" t="s">
        <v>122</v>
      </c>
      <c r="H61" s="1" t="s">
        <v>259</v>
      </c>
      <c r="I61" s="16">
        <v>5</v>
      </c>
      <c r="J61" s="1" t="s">
        <v>260</v>
      </c>
      <c r="K61" s="1" t="s">
        <v>261</v>
      </c>
      <c r="L61" s="1" t="s">
        <v>262</v>
      </c>
      <c r="M61" s="1" t="s">
        <v>123</v>
      </c>
      <c r="N61" s="1" t="s">
        <v>273</v>
      </c>
      <c r="O61" s="1" t="s">
        <v>264</v>
      </c>
      <c r="P61" s="1" t="s">
        <v>90</v>
      </c>
      <c r="Q61" s="1" t="s">
        <v>265</v>
      </c>
      <c r="R61" s="1">
        <v>41.640732</v>
      </c>
      <c r="S61" s="1">
        <v>-108.905401</v>
      </c>
      <c r="T61" s="1" t="s">
        <v>1009</v>
      </c>
      <c r="U61" s="1" t="s">
        <v>189</v>
      </c>
      <c r="V61" s="17" t="s">
        <v>59</v>
      </c>
      <c r="W61" s="18"/>
      <c r="X61" s="18">
        <v>7</v>
      </c>
      <c r="Y61" s="18"/>
      <c r="Z61" s="18"/>
      <c r="AA61" s="18"/>
      <c r="AB61" s="18"/>
      <c r="AC61" s="18"/>
      <c r="AD61" s="18"/>
      <c r="AE61" s="18"/>
      <c r="AF61" s="18"/>
      <c r="AG61" s="18"/>
      <c r="AH61" s="18"/>
      <c r="AI61" s="18"/>
      <c r="AJ61" s="18"/>
      <c r="AK61" s="16">
        <f t="shared" si="19"/>
        <v>99.525517542866282</v>
      </c>
      <c r="AL61" s="5">
        <f t="shared" si="15"/>
        <v>4.6004140690021371</v>
      </c>
      <c r="AM61" s="16">
        <f t="shared" si="20"/>
        <v>64.613155945219418</v>
      </c>
      <c r="AN61" s="16">
        <f t="shared" si="21"/>
        <v>153.3020403859141</v>
      </c>
      <c r="AO61" s="16">
        <f t="shared" si="0"/>
        <v>88.688884440694679</v>
      </c>
      <c r="AP61" s="16" t="s">
        <v>128</v>
      </c>
      <c r="AQ61" s="16"/>
      <c r="AR61" s="16">
        <f t="shared" si="1"/>
        <v>340.58380104917467</v>
      </c>
      <c r="AS61" s="19">
        <f t="shared" si="2"/>
        <v>0.34058380104917468</v>
      </c>
      <c r="AT61" s="5">
        <f t="shared" si="3"/>
        <v>-1.077094071928091</v>
      </c>
      <c r="AU61" s="16">
        <f t="shared" si="4"/>
        <v>302.48279817237113</v>
      </c>
      <c r="AV61" s="19">
        <f t="shared" si="5"/>
        <v>0.30248279817237111</v>
      </c>
      <c r="AW61" s="5">
        <f t="shared" si="6"/>
        <v>-1.195730868674028</v>
      </c>
      <c r="AX61" s="16">
        <f t="shared" si="7"/>
        <v>12.596089135320533</v>
      </c>
      <c r="AY61" s="1"/>
    </row>
    <row r="62" spans="1:51" x14ac:dyDescent="0.2">
      <c r="A62" s="15">
        <v>42411</v>
      </c>
      <c r="B62" s="1" t="s">
        <v>120</v>
      </c>
      <c r="C62" s="1" t="s">
        <v>44</v>
      </c>
      <c r="D62" s="1" t="s">
        <v>45</v>
      </c>
      <c r="E62" s="2" t="s">
        <v>281</v>
      </c>
      <c r="F62" s="2" t="s">
        <v>245</v>
      </c>
      <c r="G62" s="2" t="s">
        <v>122</v>
      </c>
      <c r="H62" s="1" t="s">
        <v>259</v>
      </c>
      <c r="I62" s="16">
        <v>5</v>
      </c>
      <c r="J62" s="1" t="s">
        <v>260</v>
      </c>
      <c r="K62" s="1" t="s">
        <v>261</v>
      </c>
      <c r="L62" s="1" t="s">
        <v>295</v>
      </c>
      <c r="M62" s="1" t="s">
        <v>200</v>
      </c>
      <c r="N62" s="1" t="s">
        <v>296</v>
      </c>
      <c r="O62" s="1" t="s">
        <v>169</v>
      </c>
      <c r="P62" s="1" t="s">
        <v>90</v>
      </c>
      <c r="Q62" s="1" t="s">
        <v>170</v>
      </c>
      <c r="R62" s="4">
        <v>43.339494999999999</v>
      </c>
      <c r="S62" s="1">
        <v>-107.680761</v>
      </c>
      <c r="T62" s="1" t="s">
        <v>1009</v>
      </c>
      <c r="U62" s="1" t="s">
        <v>189</v>
      </c>
      <c r="V62" s="17" t="s">
        <v>59</v>
      </c>
      <c r="X62" s="18">
        <v>7.45</v>
      </c>
      <c r="AK62" s="16">
        <f t="shared" si="19"/>
        <v>107.70708785283063</v>
      </c>
      <c r="AL62" s="5">
        <f t="shared" si="15"/>
        <v>4.6794153930723823</v>
      </c>
      <c r="AM62" s="16">
        <f t="shared" si="20"/>
        <v>69.442816899402061</v>
      </c>
      <c r="AN62" s="16">
        <f t="shared" si="21"/>
        <v>167.05567676701278</v>
      </c>
      <c r="AO62" s="16">
        <f t="shared" si="0"/>
        <v>97.612859867610723</v>
      </c>
      <c r="AP62" s="16" t="s">
        <v>128</v>
      </c>
      <c r="AR62" s="16">
        <f t="shared" si="1"/>
        <v>369.05566572785057</v>
      </c>
      <c r="AS62" s="19">
        <f t="shared" si="2"/>
        <v>0.36905566572785059</v>
      </c>
      <c r="AT62" s="5">
        <f t="shared" si="3"/>
        <v>-0.99680779068814496</v>
      </c>
      <c r="AU62" s="16">
        <f t="shared" si="4"/>
        <v>327.74748728954103</v>
      </c>
      <c r="AV62" s="19">
        <f t="shared" si="5"/>
        <v>0.32774748728954101</v>
      </c>
      <c r="AW62" s="5">
        <f t="shared" si="6"/>
        <v>-1.1155118229137388</v>
      </c>
      <c r="AX62" s="16">
        <f t="shared" si="7"/>
        <v>12.60365984188822</v>
      </c>
    </row>
    <row r="63" spans="1:51" x14ac:dyDescent="0.2">
      <c r="A63" s="15">
        <v>105589</v>
      </c>
      <c r="B63" s="1" t="s">
        <v>62</v>
      </c>
      <c r="C63" s="1" t="s">
        <v>44</v>
      </c>
      <c r="D63" s="1" t="s">
        <v>45</v>
      </c>
      <c r="E63" s="2" t="s">
        <v>271</v>
      </c>
      <c r="F63" s="2" t="s">
        <v>272</v>
      </c>
      <c r="G63" s="2" t="s">
        <v>122</v>
      </c>
      <c r="H63" s="1" t="s">
        <v>259</v>
      </c>
      <c r="I63" s="16">
        <v>5</v>
      </c>
      <c r="J63" s="1" t="s">
        <v>260</v>
      </c>
      <c r="K63" s="1" t="s">
        <v>261</v>
      </c>
      <c r="L63" s="1" t="s">
        <v>262</v>
      </c>
      <c r="M63" s="1" t="s">
        <v>123</v>
      </c>
      <c r="N63" s="1" t="s">
        <v>273</v>
      </c>
      <c r="O63" s="1" t="s">
        <v>264</v>
      </c>
      <c r="P63" s="1" t="s">
        <v>90</v>
      </c>
      <c r="Q63" s="1" t="s">
        <v>265</v>
      </c>
      <c r="R63" s="1">
        <v>41.640732</v>
      </c>
      <c r="S63" s="1">
        <v>-108.905401</v>
      </c>
      <c r="T63" s="1" t="s">
        <v>1009</v>
      </c>
      <c r="U63" s="1" t="s">
        <v>189</v>
      </c>
      <c r="V63" s="17" t="s">
        <v>59</v>
      </c>
      <c r="X63" s="18">
        <v>8.3000000000000007</v>
      </c>
      <c r="AK63" s="16">
        <f t="shared" si="19"/>
        <v>123.52110013493549</v>
      </c>
      <c r="AL63" s="5">
        <f t="shared" si="15"/>
        <v>4.8164119927696358</v>
      </c>
      <c r="AM63" s="16">
        <f t="shared" si="20"/>
        <v>78.689334921199105</v>
      </c>
      <c r="AN63" s="16">
        <f t="shared" si="21"/>
        <v>193.89491846415868</v>
      </c>
      <c r="AO63" s="16">
        <f t="shared" si="0"/>
        <v>115.20558354295957</v>
      </c>
      <c r="AP63" s="16" t="s">
        <v>128</v>
      </c>
      <c r="AR63" s="16">
        <f t="shared" si="1"/>
        <v>424.08842846957555</v>
      </c>
      <c r="AS63" s="19">
        <f t="shared" si="2"/>
        <v>0.42408842846957556</v>
      </c>
      <c r="AT63" s="5">
        <f t="shared" si="3"/>
        <v>-0.8578132877840523</v>
      </c>
      <c r="AU63" s="16">
        <f t="shared" si="4"/>
        <v>376.58115721668082</v>
      </c>
      <c r="AV63" s="19">
        <f t="shared" si="5"/>
        <v>0.37658115721668084</v>
      </c>
      <c r="AW63" s="5">
        <f t="shared" si="6"/>
        <v>-0.97662169795484777</v>
      </c>
      <c r="AX63" s="16">
        <f t="shared" si="7"/>
        <v>12.615413793940714</v>
      </c>
    </row>
    <row r="64" spans="1:51" x14ac:dyDescent="0.2">
      <c r="A64" s="15">
        <v>105597</v>
      </c>
      <c r="B64" s="1" t="s">
        <v>62</v>
      </c>
      <c r="C64" s="1" t="s">
        <v>44</v>
      </c>
      <c r="D64" s="1" t="s">
        <v>45</v>
      </c>
      <c r="E64" s="1" t="s">
        <v>63</v>
      </c>
      <c r="F64" s="1" t="s">
        <v>45</v>
      </c>
      <c r="G64" s="1" t="s">
        <v>64</v>
      </c>
      <c r="H64" s="1" t="s">
        <v>259</v>
      </c>
      <c r="I64" s="16">
        <v>5</v>
      </c>
      <c r="J64" s="1" t="s">
        <v>260</v>
      </c>
      <c r="K64" s="1" t="s">
        <v>261</v>
      </c>
      <c r="L64" s="1" t="s">
        <v>262</v>
      </c>
      <c r="M64" s="1" t="s">
        <v>123</v>
      </c>
      <c r="N64" s="1" t="s">
        <v>273</v>
      </c>
      <c r="O64" s="1" t="s">
        <v>264</v>
      </c>
      <c r="P64" s="1" t="s">
        <v>90</v>
      </c>
      <c r="Q64" s="1" t="s">
        <v>265</v>
      </c>
      <c r="R64" s="1">
        <v>41.640732</v>
      </c>
      <c r="S64" s="1">
        <v>-108.905401</v>
      </c>
      <c r="T64" s="1" t="s">
        <v>1009</v>
      </c>
      <c r="U64" s="1" t="s">
        <v>189</v>
      </c>
      <c r="V64" s="17" t="s">
        <v>59</v>
      </c>
      <c r="X64" s="18">
        <v>14.8</v>
      </c>
      <c r="AK64" s="16">
        <f t="shared" si="19"/>
        <v>257.18283835036777</v>
      </c>
      <c r="AL64" s="5">
        <f t="shared" si="15"/>
        <v>5.5497872652164482</v>
      </c>
      <c r="AM64" s="16">
        <f t="shared" si="20"/>
        <v>153.6509771517255</v>
      </c>
      <c r="AN64" s="16">
        <f t="shared" si="21"/>
        <v>430.47570258298623</v>
      </c>
      <c r="AO64" s="16">
        <f t="shared" si="0"/>
        <v>276.82472543126073</v>
      </c>
      <c r="AP64" s="16" t="s">
        <v>128</v>
      </c>
      <c r="AR64" s="16">
        <f t="shared" si="1"/>
        <v>889.23127745927991</v>
      </c>
      <c r="AS64" s="19">
        <f t="shared" si="2"/>
        <v>0.88923127745927988</v>
      </c>
      <c r="AT64" s="5">
        <f t="shared" si="3"/>
        <v>-0.11739792268021619</v>
      </c>
      <c r="AU64" s="16">
        <f t="shared" si="4"/>
        <v>789.32860482593571</v>
      </c>
      <c r="AV64" s="19">
        <f t="shared" si="5"/>
        <v>0.7893286048259357</v>
      </c>
      <c r="AW64" s="5">
        <f t="shared" si="6"/>
        <v>-0.23657256217197642</v>
      </c>
      <c r="AX64" s="16">
        <f t="shared" si="7"/>
        <v>12.656664413596783</v>
      </c>
    </row>
    <row r="65" spans="1:51" x14ac:dyDescent="0.2">
      <c r="A65" s="15">
        <v>42339</v>
      </c>
      <c r="B65" s="1" t="s">
        <v>120</v>
      </c>
      <c r="C65" s="1" t="s">
        <v>44</v>
      </c>
      <c r="E65" s="1" t="s">
        <v>83</v>
      </c>
      <c r="F65" s="1" t="s">
        <v>44</v>
      </c>
      <c r="G65" s="1" t="s">
        <v>64</v>
      </c>
      <c r="H65" s="1" t="s">
        <v>259</v>
      </c>
      <c r="I65" s="16">
        <v>5</v>
      </c>
      <c r="J65" s="1" t="s">
        <v>260</v>
      </c>
      <c r="K65" s="1" t="s">
        <v>261</v>
      </c>
      <c r="L65" s="1" t="s">
        <v>282</v>
      </c>
      <c r="M65" s="1" t="s">
        <v>200</v>
      </c>
      <c r="N65" s="1" t="s">
        <v>290</v>
      </c>
      <c r="O65" s="1" t="s">
        <v>169</v>
      </c>
      <c r="P65" s="1" t="s">
        <v>90</v>
      </c>
      <c r="Q65" s="1" t="s">
        <v>170</v>
      </c>
      <c r="R65" s="4">
        <v>43.286307999999998</v>
      </c>
      <c r="S65" s="1">
        <v>-107.88862399999999</v>
      </c>
      <c r="T65" s="1" t="s">
        <v>1009</v>
      </c>
      <c r="U65" s="1" t="s">
        <v>189</v>
      </c>
      <c r="V65" s="17" t="s">
        <v>59</v>
      </c>
      <c r="X65" s="18">
        <v>18.8</v>
      </c>
      <c r="AK65" s="16">
        <f t="shared" si="19"/>
        <v>348.32310475220584</v>
      </c>
      <c r="AL65" s="5">
        <f t="shared" si="15"/>
        <v>5.8531305109519263</v>
      </c>
      <c r="AM65" s="16">
        <f t="shared" si="20"/>
        <v>202.64838799168956</v>
      </c>
      <c r="AN65" s="16">
        <f t="shared" si="21"/>
        <v>598.71675519664996</v>
      </c>
      <c r="AO65" s="16">
        <f t="shared" si="0"/>
        <v>396.0683672049604</v>
      </c>
      <c r="AP65" s="16" t="s">
        <v>128</v>
      </c>
      <c r="AR65" s="16">
        <f t="shared" si="1"/>
        <v>1206.3994045376762</v>
      </c>
      <c r="AS65" s="19">
        <f t="shared" si="2"/>
        <v>1.2063994045376762</v>
      </c>
      <c r="AT65" s="5">
        <f t="shared" si="3"/>
        <v>0.18764022468528907</v>
      </c>
      <c r="AU65" s="16">
        <f t="shared" si="4"/>
        <v>1070.7697474748115</v>
      </c>
      <c r="AV65" s="19">
        <f t="shared" si="5"/>
        <v>1.0707697474748115</v>
      </c>
      <c r="AW65" s="5">
        <f t="shared" si="6"/>
        <v>6.8377780000119626E-2</v>
      </c>
      <c r="AX65" s="16">
        <f t="shared" si="7"/>
        <v>12.666556688094637</v>
      </c>
    </row>
    <row r="66" spans="1:51" x14ac:dyDescent="0.2">
      <c r="A66" s="15">
        <v>36967</v>
      </c>
      <c r="B66" s="1" t="s">
        <v>364</v>
      </c>
      <c r="C66" s="1" t="s">
        <v>44</v>
      </c>
      <c r="D66" s="1" t="s">
        <v>45</v>
      </c>
      <c r="E66" s="2" t="s">
        <v>357</v>
      </c>
      <c r="F66" s="2" t="s">
        <v>352</v>
      </c>
      <c r="G66" s="2" t="s">
        <v>122</v>
      </c>
      <c r="H66" s="1" t="s">
        <v>259</v>
      </c>
      <c r="I66" s="16">
        <v>5</v>
      </c>
      <c r="J66" s="1" t="s">
        <v>260</v>
      </c>
      <c r="K66" s="1" t="s">
        <v>261</v>
      </c>
      <c r="L66" s="1" t="s">
        <v>365</v>
      </c>
      <c r="M66" s="1" t="s">
        <v>123</v>
      </c>
      <c r="N66" s="1" t="s">
        <v>366</v>
      </c>
      <c r="O66" s="1" t="s">
        <v>264</v>
      </c>
      <c r="P66" s="1" t="s">
        <v>90</v>
      </c>
      <c r="Q66" s="1" t="s">
        <v>265</v>
      </c>
      <c r="R66" s="1">
        <v>41.652000000000001</v>
      </c>
      <c r="S66" s="1">
        <v>-108.565</v>
      </c>
      <c r="T66" s="1" t="s">
        <v>1011</v>
      </c>
      <c r="U66" s="1" t="s">
        <v>255</v>
      </c>
      <c r="X66" s="18">
        <v>22.8</v>
      </c>
      <c r="AK66" s="16">
        <f t="shared" si="19"/>
        <v>444.84787046677837</v>
      </c>
      <c r="AL66" s="5">
        <f t="shared" si="15"/>
        <v>6.0977323595977815</v>
      </c>
      <c r="AM66" s="16">
        <f t="shared" si="20"/>
        <v>253.32213510596523</v>
      </c>
      <c r="AN66" s="16">
        <f t="shared" si="21"/>
        <v>781.17779867933746</v>
      </c>
      <c r="AO66" s="16">
        <f t="shared" ref="AO66:AO129" si="22">AN66-AM66</f>
        <v>527.85566357337223</v>
      </c>
      <c r="AP66" s="16" t="s">
        <v>128</v>
      </c>
      <c r="AR66" s="16">
        <f t="shared" ref="AR66:AR129" si="23">(3.48*AK66)-5.765</f>
        <v>1542.3055892243885</v>
      </c>
      <c r="AS66" s="19">
        <f t="shared" ref="AS66:AS129" si="24">AR66/1000</f>
        <v>1.5423055892243887</v>
      </c>
      <c r="AT66" s="5">
        <f t="shared" ref="AT66:AT129" si="25">LN(AS66)</f>
        <v>0.43327843269495231</v>
      </c>
      <c r="AU66" s="16">
        <f t="shared" ref="AU66:AU129" si="26">(3.088*AK66)-4.852</f>
        <v>1368.8382240014116</v>
      </c>
      <c r="AV66" s="19">
        <f t="shared" ref="AV66:AV129" si="27">AU66/1000</f>
        <v>1.3688382240014116</v>
      </c>
      <c r="AW66" s="5">
        <f t="shared" ref="AW66:AW129" si="28">LN(AV66)</f>
        <v>0.31396236839692448</v>
      </c>
      <c r="AX66" s="16">
        <f t="shared" ref="AX66:AX129" si="29">((ABS(AV66-AS66))/AV66)*100</f>
        <v>12.672597987210951</v>
      </c>
    </row>
    <row r="67" spans="1:51" x14ac:dyDescent="0.2">
      <c r="A67" s="15">
        <v>174738</v>
      </c>
      <c r="B67" s="1" t="s">
        <v>62</v>
      </c>
      <c r="C67" s="1" t="s">
        <v>44</v>
      </c>
      <c r="D67" s="1" t="s">
        <v>45</v>
      </c>
      <c r="E67" s="2" t="s">
        <v>357</v>
      </c>
      <c r="F67" s="2" t="s">
        <v>352</v>
      </c>
      <c r="G67" s="2" t="s">
        <v>122</v>
      </c>
      <c r="H67" s="1" t="s">
        <v>259</v>
      </c>
      <c r="I67" s="16">
        <v>5</v>
      </c>
      <c r="J67" s="1" t="s">
        <v>260</v>
      </c>
      <c r="K67" s="1" t="s">
        <v>261</v>
      </c>
      <c r="L67" s="1" t="s">
        <v>247</v>
      </c>
      <c r="M67" s="1" t="s">
        <v>87</v>
      </c>
      <c r="N67" s="1" t="s">
        <v>361</v>
      </c>
      <c r="O67" s="1" t="s">
        <v>300</v>
      </c>
      <c r="P67" s="1" t="s">
        <v>90</v>
      </c>
      <c r="Q67" s="1" t="s">
        <v>301</v>
      </c>
      <c r="R67" s="1">
        <v>44.045099999999998</v>
      </c>
      <c r="S67" s="1">
        <v>-107.777</v>
      </c>
      <c r="T67" s="1" t="s">
        <v>1009</v>
      </c>
      <c r="U67" s="1" t="s">
        <v>362</v>
      </c>
      <c r="X67" s="18">
        <v>23</v>
      </c>
      <c r="Y67" s="18" t="s">
        <v>363</v>
      </c>
      <c r="AK67" s="16">
        <f t="shared" si="19"/>
        <v>449.80163110052877</v>
      </c>
      <c r="AL67" s="5">
        <f t="shared" si="15"/>
        <v>6.1088066657981619</v>
      </c>
      <c r="AM67" s="16">
        <f t="shared" si="20"/>
        <v>255.89489859843926</v>
      </c>
      <c r="AN67" s="16">
        <f t="shared" si="21"/>
        <v>790.64298838636626</v>
      </c>
      <c r="AO67" s="16">
        <f t="shared" si="22"/>
        <v>534.74808978792703</v>
      </c>
      <c r="AP67" s="16" t="s">
        <v>128</v>
      </c>
      <c r="AR67" s="16">
        <f t="shared" si="23"/>
        <v>1559.54467622984</v>
      </c>
      <c r="AS67" s="19">
        <f t="shared" si="24"/>
        <v>1.5595446762298399</v>
      </c>
      <c r="AT67" s="5">
        <f t="shared" si="25"/>
        <v>0.44439390444623678</v>
      </c>
      <c r="AU67" s="16">
        <f t="shared" si="26"/>
        <v>1384.1354368384327</v>
      </c>
      <c r="AV67" s="19">
        <f t="shared" si="27"/>
        <v>1.3841354368384327</v>
      </c>
      <c r="AW67" s="5">
        <f t="shared" si="28"/>
        <v>0.32507571139490632</v>
      </c>
      <c r="AX67" s="16">
        <f t="shared" si="29"/>
        <v>12.672837839631329</v>
      </c>
    </row>
    <row r="68" spans="1:51" x14ac:dyDescent="0.2">
      <c r="A68" s="15">
        <v>174731</v>
      </c>
      <c r="B68" s="1" t="s">
        <v>62</v>
      </c>
      <c r="C68" s="1" t="s">
        <v>44</v>
      </c>
      <c r="D68" s="1" t="s">
        <v>45</v>
      </c>
      <c r="E68" s="2" t="s">
        <v>348</v>
      </c>
      <c r="F68" s="2" t="s">
        <v>345</v>
      </c>
      <c r="G68" s="2" t="s">
        <v>122</v>
      </c>
      <c r="H68" s="1" t="s">
        <v>259</v>
      </c>
      <c r="I68" s="16">
        <v>5</v>
      </c>
      <c r="J68" s="1" t="s">
        <v>260</v>
      </c>
      <c r="K68" s="1" t="s">
        <v>261</v>
      </c>
      <c r="L68" s="1" t="s">
        <v>247</v>
      </c>
      <c r="M68" s="1" t="s">
        <v>87</v>
      </c>
      <c r="N68" s="1" t="s">
        <v>349</v>
      </c>
      <c r="O68" s="1" t="s">
        <v>89</v>
      </c>
      <c r="P68" s="1" t="s">
        <v>90</v>
      </c>
      <c r="Q68" s="1" t="s">
        <v>91</v>
      </c>
      <c r="R68" s="1">
        <v>44.095512999999997</v>
      </c>
      <c r="S68" s="1">
        <v>-107.909392</v>
      </c>
      <c r="T68" s="1" t="s">
        <v>1009</v>
      </c>
      <c r="U68" s="1" t="s">
        <v>350</v>
      </c>
      <c r="X68" s="18">
        <v>26</v>
      </c>
      <c r="AK68" s="16">
        <f t="shared" si="19"/>
        <v>525.45597539863832</v>
      </c>
      <c r="AL68" s="5">
        <f t="shared" si="15"/>
        <v>6.2642664102112393</v>
      </c>
      <c r="AM68" s="16">
        <f t="shared" si="20"/>
        <v>294.89450862080082</v>
      </c>
      <c r="AN68" s="16">
        <f t="shared" si="21"/>
        <v>936.28051391479607</v>
      </c>
      <c r="AO68" s="16">
        <f t="shared" si="22"/>
        <v>641.38600529399525</v>
      </c>
      <c r="AP68" s="16" t="s">
        <v>128</v>
      </c>
      <c r="AR68" s="16">
        <f t="shared" si="23"/>
        <v>1822.8217943872612</v>
      </c>
      <c r="AS68" s="19">
        <f t="shared" si="24"/>
        <v>1.8228217943872611</v>
      </c>
      <c r="AT68" s="5">
        <f t="shared" si="25"/>
        <v>0.60038573687948493</v>
      </c>
      <c r="AU68" s="16">
        <f t="shared" si="26"/>
        <v>1617.7560520309951</v>
      </c>
      <c r="AV68" s="19">
        <f t="shared" si="27"/>
        <v>1.617756052030995</v>
      </c>
      <c r="AW68" s="5">
        <f t="shared" si="28"/>
        <v>0.48104003596570027</v>
      </c>
      <c r="AX68" s="16">
        <f t="shared" si="29"/>
        <v>12.675937271186122</v>
      </c>
    </row>
    <row r="69" spans="1:51" x14ac:dyDescent="0.2">
      <c r="A69" s="15" t="s">
        <v>325</v>
      </c>
      <c r="B69" s="1" t="s">
        <v>82</v>
      </c>
      <c r="C69" s="1" t="s">
        <v>44</v>
      </c>
      <c r="D69" s="1" t="s">
        <v>45</v>
      </c>
      <c r="E69" s="2" t="s">
        <v>323</v>
      </c>
      <c r="F69" s="2" t="s">
        <v>324</v>
      </c>
      <c r="G69" s="2" t="s">
        <v>122</v>
      </c>
      <c r="H69" s="1" t="s">
        <v>259</v>
      </c>
      <c r="I69" s="16">
        <v>5</v>
      </c>
      <c r="J69" s="1" t="s">
        <v>260</v>
      </c>
      <c r="K69" s="1" t="s">
        <v>261</v>
      </c>
      <c r="L69" s="1" t="s">
        <v>247</v>
      </c>
      <c r="M69" s="1" t="s">
        <v>87</v>
      </c>
      <c r="N69" s="1" t="s">
        <v>326</v>
      </c>
      <c r="O69" s="1" t="s">
        <v>300</v>
      </c>
      <c r="P69" s="1" t="s">
        <v>90</v>
      </c>
      <c r="Q69" s="1" t="s">
        <v>301</v>
      </c>
      <c r="R69" s="1">
        <v>44.045099999999998</v>
      </c>
      <c r="S69" s="1">
        <v>-107.777</v>
      </c>
      <c r="T69" s="1" t="s">
        <v>1009</v>
      </c>
      <c r="U69" s="1" t="s">
        <v>327</v>
      </c>
      <c r="X69" s="18">
        <v>26.7</v>
      </c>
      <c r="Y69" s="18" t="s">
        <v>328</v>
      </c>
      <c r="AK69" s="16">
        <f t="shared" si="19"/>
        <v>543.45852947439869</v>
      </c>
      <c r="AL69" s="5">
        <f t="shared" si="15"/>
        <v>6.2979534009350662</v>
      </c>
      <c r="AM69" s="16">
        <f t="shared" si="20"/>
        <v>304.09974166462331</v>
      </c>
      <c r="AN69" s="16">
        <f t="shared" si="21"/>
        <v>971.21809983054879</v>
      </c>
      <c r="AO69" s="16">
        <f t="shared" si="22"/>
        <v>667.11835816592543</v>
      </c>
      <c r="AP69" s="16" t="s">
        <v>128</v>
      </c>
      <c r="AR69" s="16">
        <f t="shared" si="23"/>
        <v>1885.4706825709072</v>
      </c>
      <c r="AS69" s="19">
        <f t="shared" si="24"/>
        <v>1.8854706825709073</v>
      </c>
      <c r="AT69" s="5">
        <f t="shared" si="25"/>
        <v>0.63417748870698187</v>
      </c>
      <c r="AU69" s="16">
        <f t="shared" si="26"/>
        <v>1673.3479390169432</v>
      </c>
      <c r="AV69" s="19">
        <f t="shared" si="27"/>
        <v>1.6733479390169432</v>
      </c>
      <c r="AW69" s="5">
        <f t="shared" si="28"/>
        <v>0.51482637349361626</v>
      </c>
      <c r="AX69" s="16">
        <f t="shared" si="29"/>
        <v>12.676547334117599</v>
      </c>
      <c r="AY69" s="1" t="s">
        <v>997</v>
      </c>
    </row>
    <row r="70" spans="1:51" x14ac:dyDescent="0.2">
      <c r="A70" s="15" t="s">
        <v>329</v>
      </c>
      <c r="B70" s="1" t="s">
        <v>330</v>
      </c>
      <c r="C70" s="1" t="s">
        <v>44</v>
      </c>
      <c r="D70" s="1" t="s">
        <v>45</v>
      </c>
      <c r="E70" s="2" t="s">
        <v>331</v>
      </c>
      <c r="F70" s="2" t="s">
        <v>332</v>
      </c>
      <c r="G70" s="2" t="s">
        <v>122</v>
      </c>
      <c r="H70" s="1" t="s">
        <v>259</v>
      </c>
      <c r="I70" s="16">
        <v>5</v>
      </c>
      <c r="J70" s="1" t="s">
        <v>260</v>
      </c>
      <c r="K70" s="1" t="s">
        <v>261</v>
      </c>
      <c r="L70" s="1" t="s">
        <v>247</v>
      </c>
      <c r="M70" s="1" t="s">
        <v>87</v>
      </c>
      <c r="N70" s="1" t="s">
        <v>333</v>
      </c>
      <c r="O70" s="1" t="s">
        <v>89</v>
      </c>
      <c r="P70" s="1" t="s">
        <v>90</v>
      </c>
      <c r="Q70" s="1" t="s">
        <v>91</v>
      </c>
      <c r="R70" s="1">
        <v>44.538576999999997</v>
      </c>
      <c r="S70" s="1">
        <v>-108.10599499999999</v>
      </c>
      <c r="T70" s="1" t="s">
        <v>1009</v>
      </c>
      <c r="U70" s="1" t="s">
        <v>334</v>
      </c>
      <c r="X70" s="18">
        <v>29.6</v>
      </c>
      <c r="AK70" s="16">
        <f t="shared" si="19"/>
        <v>619.3669389377485</v>
      </c>
      <c r="AL70" s="5">
        <f t="shared" si="15"/>
        <v>6.4286978901664584</v>
      </c>
      <c r="AM70" s="16">
        <f t="shared" si="20"/>
        <v>342.63129799735037</v>
      </c>
      <c r="AN70" s="16">
        <f t="shared" si="21"/>
        <v>1119.6157715051575</v>
      </c>
      <c r="AO70" s="16">
        <f t="shared" si="22"/>
        <v>776.98447350780702</v>
      </c>
      <c r="AP70" s="16" t="s">
        <v>128</v>
      </c>
      <c r="AR70" s="16">
        <f t="shared" si="23"/>
        <v>2149.6319475033647</v>
      </c>
      <c r="AS70" s="19">
        <f t="shared" si="24"/>
        <v>2.1496319475033645</v>
      </c>
      <c r="AT70" s="5">
        <f t="shared" si="25"/>
        <v>0.76529664027763156</v>
      </c>
      <c r="AU70" s="16">
        <f t="shared" si="26"/>
        <v>1907.7531074397673</v>
      </c>
      <c r="AV70" s="19">
        <f t="shared" si="27"/>
        <v>1.9077531074397673</v>
      </c>
      <c r="AW70" s="5">
        <f t="shared" si="28"/>
        <v>0.64592616603689734</v>
      </c>
      <c r="AX70" s="16">
        <f t="shared" si="29"/>
        <v>12.67872866359537</v>
      </c>
      <c r="AY70" s="1" t="s">
        <v>998</v>
      </c>
    </row>
    <row r="71" spans="1:51" x14ac:dyDescent="0.2">
      <c r="A71" s="15">
        <v>103745</v>
      </c>
      <c r="B71" s="1" t="s">
        <v>43</v>
      </c>
      <c r="C71" s="1" t="s">
        <v>44</v>
      </c>
      <c r="D71" s="1" t="s">
        <v>45</v>
      </c>
      <c r="E71" s="2" t="s">
        <v>357</v>
      </c>
      <c r="F71" s="2" t="s">
        <v>352</v>
      </c>
      <c r="G71" s="2" t="s">
        <v>122</v>
      </c>
      <c r="H71" s="1" t="s">
        <v>259</v>
      </c>
      <c r="I71" s="16">
        <v>5</v>
      </c>
      <c r="J71" s="1" t="s">
        <v>260</v>
      </c>
      <c r="K71" s="1" t="s">
        <v>261</v>
      </c>
      <c r="L71" s="1" t="s">
        <v>262</v>
      </c>
      <c r="M71" s="1" t="s">
        <v>358</v>
      </c>
      <c r="N71" s="1">
        <v>2011093</v>
      </c>
      <c r="O71" s="1" t="s">
        <v>359</v>
      </c>
      <c r="P71" s="1" t="s">
        <v>90</v>
      </c>
      <c r="Q71" s="1" t="s">
        <v>360</v>
      </c>
      <c r="R71" s="1">
        <v>44.363526999999998</v>
      </c>
      <c r="S71" s="1">
        <v>-106.723314</v>
      </c>
      <c r="T71" s="1" t="s">
        <v>1009</v>
      </c>
      <c r="U71" s="1" t="s">
        <v>189</v>
      </c>
      <c r="X71" s="18">
        <v>31.2</v>
      </c>
      <c r="AK71" s="16">
        <f t="shared" si="19"/>
        <v>662.12220872609771</v>
      </c>
      <c r="AL71" s="5">
        <f t="shared" si="15"/>
        <v>6.4954501442259733</v>
      </c>
      <c r="AM71" s="16">
        <f t="shared" si="20"/>
        <v>364.14922255424875</v>
      </c>
      <c r="AN71" s="16">
        <f t="shared" si="21"/>
        <v>1203.918042755166</v>
      </c>
      <c r="AO71" s="16">
        <f t="shared" si="22"/>
        <v>839.76882020091716</v>
      </c>
      <c r="AP71" s="16" t="s">
        <v>128</v>
      </c>
      <c r="AR71" s="16">
        <f t="shared" si="23"/>
        <v>2298.4202863668202</v>
      </c>
      <c r="AS71" s="19">
        <f t="shared" si="24"/>
        <v>2.2984202863668202</v>
      </c>
      <c r="AT71" s="5">
        <f t="shared" si="25"/>
        <v>0.83222205494351265</v>
      </c>
      <c r="AU71" s="16">
        <f t="shared" si="26"/>
        <v>2039.7813805461897</v>
      </c>
      <c r="AV71" s="19">
        <f t="shared" si="27"/>
        <v>2.0397813805461897</v>
      </c>
      <c r="AW71" s="5">
        <f t="shared" si="28"/>
        <v>0.7128426357144696</v>
      </c>
      <c r="AX71" s="16">
        <f t="shared" si="29"/>
        <v>12.679736578013816</v>
      </c>
    </row>
    <row r="72" spans="1:51" x14ac:dyDescent="0.2">
      <c r="A72" s="15">
        <v>5175</v>
      </c>
      <c r="B72" s="1" t="s">
        <v>108</v>
      </c>
      <c r="C72" s="1" t="s">
        <v>44</v>
      </c>
      <c r="D72" s="1" t="s">
        <v>45</v>
      </c>
      <c r="E72" s="2" t="s">
        <v>250</v>
      </c>
      <c r="F72" s="2" t="s">
        <v>212</v>
      </c>
      <c r="G72" s="2" t="s">
        <v>251</v>
      </c>
      <c r="H72" s="1" t="s">
        <v>259</v>
      </c>
      <c r="I72" s="16">
        <v>5</v>
      </c>
      <c r="J72" s="1" t="s">
        <v>260</v>
      </c>
      <c r="K72" s="1" t="s">
        <v>261</v>
      </c>
      <c r="L72" s="1" t="s">
        <v>262</v>
      </c>
      <c r="M72" s="1" t="s">
        <v>87</v>
      </c>
      <c r="N72" s="1" t="s">
        <v>391</v>
      </c>
      <c r="O72" s="1" t="s">
        <v>89</v>
      </c>
      <c r="P72" s="1" t="s">
        <v>90</v>
      </c>
      <c r="Q72" s="1" t="s">
        <v>91</v>
      </c>
      <c r="R72" s="1">
        <v>44.095512999999997</v>
      </c>
      <c r="S72" s="1">
        <v>-107.909392</v>
      </c>
      <c r="T72" s="1" t="s">
        <v>1009</v>
      </c>
      <c r="U72" s="1" t="s">
        <v>392</v>
      </c>
      <c r="X72" s="18">
        <v>35</v>
      </c>
      <c r="Y72" s="18" t="s">
        <v>393</v>
      </c>
      <c r="Z72" s="18" t="s">
        <v>394</v>
      </c>
      <c r="AA72" s="18" t="s">
        <v>395</v>
      </c>
      <c r="AB72" s="18" t="s">
        <v>396</v>
      </c>
      <c r="AK72" s="16">
        <f t="shared" si="19"/>
        <v>765.99936592689915</v>
      </c>
      <c r="AL72" s="5">
        <f t="shared" si="15"/>
        <v>6.6411813419685766</v>
      </c>
      <c r="AM72" s="16">
        <f t="shared" si="20"/>
        <v>415.9386224312442</v>
      </c>
      <c r="AN72" s="16">
        <f t="shared" si="21"/>
        <v>1410.6769531781188</v>
      </c>
      <c r="AO72" s="16">
        <f t="shared" si="22"/>
        <v>994.73833074687457</v>
      </c>
      <c r="AP72" s="16" t="s">
        <v>128</v>
      </c>
      <c r="AR72" s="16">
        <f t="shared" si="23"/>
        <v>2659.9127934256089</v>
      </c>
      <c r="AS72" s="19">
        <f t="shared" si="24"/>
        <v>2.659912793425609</v>
      </c>
      <c r="AT72" s="5">
        <f t="shared" si="25"/>
        <v>0.97829333782972394</v>
      </c>
      <c r="AU72" s="16">
        <f t="shared" si="26"/>
        <v>2360.5540419822646</v>
      </c>
      <c r="AV72" s="19">
        <f t="shared" si="27"/>
        <v>2.3605540419822648</v>
      </c>
      <c r="AW72" s="5">
        <f t="shared" si="28"/>
        <v>0.85889635503667539</v>
      </c>
      <c r="AX72" s="16">
        <f t="shared" si="29"/>
        <v>12.681715653159079</v>
      </c>
      <c r="AY72" s="1" t="s">
        <v>397</v>
      </c>
    </row>
    <row r="73" spans="1:51" x14ac:dyDescent="0.2">
      <c r="A73" s="15">
        <v>154536</v>
      </c>
      <c r="B73" s="1" t="s">
        <v>62</v>
      </c>
      <c r="C73" s="1" t="s">
        <v>44</v>
      </c>
      <c r="D73" s="1" t="s">
        <v>45</v>
      </c>
      <c r="E73" s="2" t="s">
        <v>211</v>
      </c>
      <c r="F73" s="2" t="s">
        <v>212</v>
      </c>
      <c r="G73" s="2" t="s">
        <v>122</v>
      </c>
      <c r="H73" s="1" t="s">
        <v>259</v>
      </c>
      <c r="I73" s="16">
        <v>5</v>
      </c>
      <c r="J73" s="1" t="s">
        <v>260</v>
      </c>
      <c r="K73" s="1" t="s">
        <v>261</v>
      </c>
      <c r="L73" s="1" t="s">
        <v>247</v>
      </c>
      <c r="M73" s="1" t="s">
        <v>87</v>
      </c>
      <c r="N73" s="1" t="s">
        <v>402</v>
      </c>
      <c r="O73" s="1" t="s">
        <v>300</v>
      </c>
      <c r="P73" s="1" t="s">
        <v>90</v>
      </c>
      <c r="Q73" s="1" t="s">
        <v>301</v>
      </c>
      <c r="R73" s="1">
        <v>44.045099999999998</v>
      </c>
      <c r="S73" s="1">
        <v>-107.777</v>
      </c>
      <c r="T73" s="1" t="s">
        <v>1009</v>
      </c>
      <c r="U73" s="1" t="s">
        <v>189</v>
      </c>
      <c r="X73" s="18">
        <v>35.799999999999997</v>
      </c>
      <c r="AK73" s="16">
        <f t="shared" si="19"/>
        <v>788.26783862605078</v>
      </c>
      <c r="AL73" s="5">
        <f t="shared" si="15"/>
        <v>6.6698379288396374</v>
      </c>
      <c r="AM73" s="16">
        <f t="shared" si="20"/>
        <v>426.9580277250904</v>
      </c>
      <c r="AN73" s="16">
        <f t="shared" si="21"/>
        <v>1455.3331828023884</v>
      </c>
      <c r="AO73" s="16">
        <f t="shared" si="22"/>
        <v>1028.3751550772979</v>
      </c>
      <c r="AP73" s="16" t="s">
        <v>128</v>
      </c>
      <c r="AR73" s="16">
        <f t="shared" si="23"/>
        <v>2737.407078418657</v>
      </c>
      <c r="AS73" s="19">
        <f t="shared" si="24"/>
        <v>2.737407078418657</v>
      </c>
      <c r="AT73" s="5">
        <f t="shared" si="25"/>
        <v>1.0070111506098551</v>
      </c>
      <c r="AU73" s="16">
        <f t="shared" si="26"/>
        <v>2429.3190856772449</v>
      </c>
      <c r="AV73" s="19">
        <f t="shared" si="27"/>
        <v>2.4293190856772449</v>
      </c>
      <c r="AW73" s="5">
        <f t="shared" si="28"/>
        <v>0.88761100643038093</v>
      </c>
      <c r="AX73" s="16">
        <f t="shared" si="29"/>
        <v>12.682071884168462</v>
      </c>
    </row>
    <row r="74" spans="1:51" x14ac:dyDescent="0.2">
      <c r="A74" s="15" t="s">
        <v>297</v>
      </c>
      <c r="B74" s="1" t="s">
        <v>82</v>
      </c>
      <c r="C74" s="1" t="s">
        <v>44</v>
      </c>
      <c r="D74" s="1" t="s">
        <v>45</v>
      </c>
      <c r="E74" s="1" t="s">
        <v>63</v>
      </c>
      <c r="F74" s="1" t="s">
        <v>45</v>
      </c>
      <c r="G74" s="1" t="s">
        <v>64</v>
      </c>
      <c r="H74" s="1" t="s">
        <v>259</v>
      </c>
      <c r="I74" s="16">
        <v>5</v>
      </c>
      <c r="J74" s="1" t="s">
        <v>260</v>
      </c>
      <c r="K74" s="1" t="s">
        <v>261</v>
      </c>
      <c r="L74" s="1" t="s">
        <v>298</v>
      </c>
      <c r="M74" s="1" t="s">
        <v>87</v>
      </c>
      <c r="N74" s="1" t="s">
        <v>299</v>
      </c>
      <c r="O74" s="1" t="s">
        <v>300</v>
      </c>
      <c r="P74" s="1" t="s">
        <v>90</v>
      </c>
      <c r="Q74" s="1" t="s">
        <v>301</v>
      </c>
      <c r="R74" s="1">
        <v>44.045099999999998</v>
      </c>
      <c r="S74" s="1">
        <v>-107.777</v>
      </c>
      <c r="T74" s="1" t="s">
        <v>1009</v>
      </c>
      <c r="U74" s="1" t="s">
        <v>302</v>
      </c>
      <c r="V74" s="18">
        <v>63</v>
      </c>
      <c r="Z74" s="18" t="s">
        <v>303</v>
      </c>
      <c r="AB74" s="18" t="s">
        <v>304</v>
      </c>
      <c r="AK74" s="16">
        <f>EXP((0.946*LN(V74))+1.713)</f>
        <v>279.33323259245986</v>
      </c>
      <c r="AL74" s="5">
        <f t="shared" si="15"/>
        <v>5.6324054511663899</v>
      </c>
      <c r="AM74" s="16">
        <f>EXP(((0.946-0.0417)*LN(V74))+(1.713-0.129))</f>
        <v>206.56946189942292</v>
      </c>
      <c r="AN74" s="16">
        <f>EXP(((0.946+0.0417)*LN(V74))+(1.713+0.129))</f>
        <v>377.72792799617235</v>
      </c>
      <c r="AO74" s="16">
        <f t="shared" si="22"/>
        <v>171.15846609674944</v>
      </c>
      <c r="AP74" s="16" t="s">
        <v>194</v>
      </c>
      <c r="AR74" s="16">
        <f t="shared" si="23"/>
        <v>966.31464942176035</v>
      </c>
      <c r="AS74" s="19">
        <f t="shared" si="24"/>
        <v>0.96631464942176037</v>
      </c>
      <c r="AT74" s="5">
        <f t="shared" si="25"/>
        <v>-3.426577376708792E-2</v>
      </c>
      <c r="AU74" s="16">
        <f t="shared" si="26"/>
        <v>857.72902224551615</v>
      </c>
      <c r="AV74" s="19">
        <f t="shared" si="27"/>
        <v>0.85772902224551617</v>
      </c>
      <c r="AW74" s="5">
        <f t="shared" si="28"/>
        <v>-0.15346705426603388</v>
      </c>
      <c r="AX74" s="16">
        <f t="shared" si="29"/>
        <v>12.659665740581957</v>
      </c>
    </row>
    <row r="75" spans="1:51" x14ac:dyDescent="0.2">
      <c r="A75" s="15">
        <v>7431</v>
      </c>
      <c r="B75" s="1" t="s">
        <v>108</v>
      </c>
      <c r="C75" s="1" t="s">
        <v>44</v>
      </c>
      <c r="D75" s="1" t="s">
        <v>45</v>
      </c>
      <c r="E75" s="2" t="s">
        <v>413</v>
      </c>
      <c r="F75" s="2" t="s">
        <v>414</v>
      </c>
      <c r="G75" s="2" t="s">
        <v>415</v>
      </c>
      <c r="H75" s="1" t="s">
        <v>259</v>
      </c>
      <c r="I75" s="16">
        <v>5</v>
      </c>
      <c r="J75" s="1" t="s">
        <v>260</v>
      </c>
      <c r="K75" s="1" t="s">
        <v>261</v>
      </c>
      <c r="L75" s="1" t="s">
        <v>406</v>
      </c>
      <c r="M75" s="1" t="s">
        <v>190</v>
      </c>
      <c r="N75" s="1" t="s">
        <v>416</v>
      </c>
      <c r="O75" s="1" t="s">
        <v>408</v>
      </c>
      <c r="P75" s="1" t="s">
        <v>56</v>
      </c>
      <c r="Q75" s="1" t="s">
        <v>409</v>
      </c>
      <c r="R75" s="1">
        <v>37.799999999999997</v>
      </c>
      <c r="S75" s="1">
        <v>-105.1</v>
      </c>
      <c r="T75" s="1" t="s">
        <v>1009</v>
      </c>
      <c r="U75" s="1" t="s">
        <v>417</v>
      </c>
      <c r="V75" s="18">
        <v>78.260000000000005</v>
      </c>
      <c r="W75" s="18">
        <v>44.5</v>
      </c>
      <c r="Y75" s="18">
        <v>31.7</v>
      </c>
      <c r="Z75" s="18">
        <v>34.700000000000003</v>
      </c>
      <c r="AK75" s="16">
        <f>EXP((0.946*LN(V75))+1.713)</f>
        <v>342.95342112531489</v>
      </c>
      <c r="AL75" s="5">
        <f t="shared" si="15"/>
        <v>5.8375946394760234</v>
      </c>
      <c r="AM75" s="16">
        <f>EXP(((0.946-0.0417)*LN(V75))+(1.713-0.129))</f>
        <v>251.33359301517851</v>
      </c>
      <c r="AN75" s="16">
        <f>EXP(((0.946+0.0417)*LN(V75))+(1.713+0.129))</f>
        <v>467.97186022982049</v>
      </c>
      <c r="AO75" s="16">
        <f t="shared" si="22"/>
        <v>216.63826721464198</v>
      </c>
      <c r="AP75" s="25" t="s">
        <v>194</v>
      </c>
      <c r="AR75" s="16">
        <f t="shared" si="23"/>
        <v>1187.7129055160958</v>
      </c>
      <c r="AS75" s="19">
        <f t="shared" si="24"/>
        <v>1.1877129055160958</v>
      </c>
      <c r="AT75" s="5">
        <f t="shared" si="25"/>
        <v>0.17202952971199273</v>
      </c>
      <c r="AU75" s="16">
        <f t="shared" si="26"/>
        <v>1054.1881644349724</v>
      </c>
      <c r="AV75" s="19">
        <f t="shared" si="27"/>
        <v>1.0541881644349724</v>
      </c>
      <c r="AW75" s="5">
        <f t="shared" si="28"/>
        <v>5.2770958317486474E-2</v>
      </c>
      <c r="AX75" s="16">
        <f t="shared" si="29"/>
        <v>12.666120298617695</v>
      </c>
      <c r="AY75" s="1" t="s">
        <v>1002</v>
      </c>
    </row>
    <row r="76" spans="1:51" x14ac:dyDescent="0.2">
      <c r="A76" s="15" t="s">
        <v>387</v>
      </c>
      <c r="B76" s="1" t="s">
        <v>108</v>
      </c>
      <c r="C76" s="1" t="s">
        <v>44</v>
      </c>
      <c r="D76" s="1" t="s">
        <v>45</v>
      </c>
      <c r="E76" s="2" t="s">
        <v>250</v>
      </c>
      <c r="F76" s="2" t="s">
        <v>212</v>
      </c>
      <c r="G76" s="2" t="s">
        <v>251</v>
      </c>
      <c r="H76" s="1" t="s">
        <v>259</v>
      </c>
      <c r="I76" s="16">
        <v>5</v>
      </c>
      <c r="J76" s="1" t="s">
        <v>260</v>
      </c>
      <c r="K76" s="1" t="s">
        <v>261</v>
      </c>
      <c r="L76" s="1" t="s">
        <v>388</v>
      </c>
      <c r="M76" s="1" t="s">
        <v>87</v>
      </c>
      <c r="N76" s="1" t="s">
        <v>389</v>
      </c>
      <c r="O76" s="1" t="s">
        <v>177</v>
      </c>
      <c r="P76" s="1" t="s">
        <v>90</v>
      </c>
      <c r="Q76" s="1" t="s">
        <v>178</v>
      </c>
      <c r="R76" s="1">
        <v>44.8</v>
      </c>
      <c r="S76" s="1">
        <v>-109</v>
      </c>
      <c r="T76" s="1" t="s">
        <v>1009</v>
      </c>
      <c r="U76" s="1" t="s">
        <v>390</v>
      </c>
      <c r="V76" s="20">
        <v>84.12</v>
      </c>
      <c r="W76" s="18">
        <v>61.95</v>
      </c>
      <c r="AA76" s="18">
        <v>44.99</v>
      </c>
      <c r="AB76" s="18">
        <v>85.42</v>
      </c>
      <c r="AD76" s="5"/>
      <c r="AE76" s="5"/>
      <c r="AK76" s="16">
        <f>EXP((0.946*LN(V76))+1.713)</f>
        <v>367.19871375319929</v>
      </c>
      <c r="AL76" s="5">
        <f t="shared" si="15"/>
        <v>5.9059031558894359</v>
      </c>
      <c r="AM76" s="16">
        <f>EXP(((0.946-0.0417)*LN(V76))+(1.713-0.129))</f>
        <v>268.29270476141096</v>
      </c>
      <c r="AN76" s="16">
        <f>EXP(((0.946+0.0417)*LN(V76))+(1.713+0.129))</f>
        <v>502.56638734143303</v>
      </c>
      <c r="AO76" s="16">
        <f t="shared" si="22"/>
        <v>234.27368258002207</v>
      </c>
      <c r="AP76" s="25" t="s">
        <v>194</v>
      </c>
      <c r="AR76" s="16">
        <f t="shared" si="23"/>
        <v>1272.0865238611334</v>
      </c>
      <c r="AS76" s="19">
        <f t="shared" si="24"/>
        <v>1.2720865238611334</v>
      </c>
      <c r="AT76" s="5">
        <f t="shared" si="25"/>
        <v>0.24065848450795241</v>
      </c>
      <c r="AU76" s="16">
        <f t="shared" si="26"/>
        <v>1129.0576280698792</v>
      </c>
      <c r="AV76" s="19">
        <f t="shared" si="27"/>
        <v>1.1290576280698792</v>
      </c>
      <c r="AW76" s="5">
        <f t="shared" si="28"/>
        <v>0.12138332732798653</v>
      </c>
      <c r="AX76" s="16">
        <f t="shared" si="29"/>
        <v>12.667988970214186</v>
      </c>
    </row>
    <row r="77" spans="1:51" x14ac:dyDescent="0.2">
      <c r="A77" s="15">
        <v>18316</v>
      </c>
      <c r="B77" s="1" t="s">
        <v>313</v>
      </c>
      <c r="C77" s="1" t="s">
        <v>44</v>
      </c>
      <c r="D77" s="1" t="s">
        <v>45</v>
      </c>
      <c r="E77" s="2" t="s">
        <v>377</v>
      </c>
      <c r="F77" s="2" t="s">
        <v>352</v>
      </c>
      <c r="G77" s="2" t="s">
        <v>378</v>
      </c>
      <c r="H77" s="1" t="s">
        <v>259</v>
      </c>
      <c r="I77" s="16">
        <v>5</v>
      </c>
      <c r="J77" s="1" t="s">
        <v>260</v>
      </c>
      <c r="K77" s="1" t="s">
        <v>261</v>
      </c>
      <c r="L77" s="1" t="s">
        <v>282</v>
      </c>
      <c r="M77" s="1" t="s">
        <v>317</v>
      </c>
      <c r="N77" s="1" t="s">
        <v>384</v>
      </c>
      <c r="O77" s="1" t="s">
        <v>169</v>
      </c>
      <c r="P77" s="1" t="s">
        <v>90</v>
      </c>
      <c r="Q77" s="1" t="s">
        <v>170</v>
      </c>
      <c r="R77" s="1">
        <v>42.4</v>
      </c>
      <c r="S77" s="1">
        <v>-108.9</v>
      </c>
      <c r="T77" s="1" t="s">
        <v>1009</v>
      </c>
      <c r="U77" s="1" t="s">
        <v>385</v>
      </c>
      <c r="V77" s="18">
        <v>100</v>
      </c>
      <c r="AB77" s="18" t="s">
        <v>386</v>
      </c>
      <c r="AK77" s="16">
        <f>EXP((0.946*LN(V77))+1.713)</f>
        <v>432.46050139397607</v>
      </c>
      <c r="AL77" s="5">
        <f t="shared" si="15"/>
        <v>6.0694909959447347</v>
      </c>
      <c r="AM77" s="16">
        <f>EXP(((0.946-0.0417)*LN(V77))+(1.713-0.129))</f>
        <v>313.70573574085165</v>
      </c>
      <c r="AN77" s="16">
        <f>EXP(((0.946+0.0417)*LN(V77))+(1.713+0.129))</f>
        <v>596.17043604336811</v>
      </c>
      <c r="AO77" s="16">
        <f t="shared" si="22"/>
        <v>282.46470030251646</v>
      </c>
      <c r="AP77" s="25" t="s">
        <v>194</v>
      </c>
      <c r="AR77" s="16">
        <f t="shared" si="23"/>
        <v>1499.1975448510366</v>
      </c>
      <c r="AS77" s="19">
        <f t="shared" si="24"/>
        <v>1.4991975448510366</v>
      </c>
      <c r="AT77" s="5">
        <f t="shared" si="25"/>
        <v>0.40492999486129649</v>
      </c>
      <c r="AU77" s="16">
        <f t="shared" si="26"/>
        <v>1330.5860283045981</v>
      </c>
      <c r="AV77" s="19">
        <f t="shared" si="27"/>
        <v>1.330586028304598</v>
      </c>
      <c r="AW77" s="5">
        <f t="shared" si="28"/>
        <v>0.28561946797336096</v>
      </c>
      <c r="AX77" s="16">
        <f t="shared" si="29"/>
        <v>12.671974074557168</v>
      </c>
      <c r="AY77" s="1" t="s">
        <v>1001</v>
      </c>
    </row>
    <row r="78" spans="1:51" x14ac:dyDescent="0.2">
      <c r="A78" s="15" t="s">
        <v>341</v>
      </c>
      <c r="B78" s="1" t="s">
        <v>82</v>
      </c>
      <c r="C78" s="1" t="s">
        <v>44</v>
      </c>
      <c r="D78" s="1" t="s">
        <v>45</v>
      </c>
      <c r="E78" s="2" t="s">
        <v>331</v>
      </c>
      <c r="F78" s="2" t="s">
        <v>332</v>
      </c>
      <c r="G78" s="2" t="s">
        <v>122</v>
      </c>
      <c r="H78" s="1" t="s">
        <v>259</v>
      </c>
      <c r="I78" s="16">
        <v>5</v>
      </c>
      <c r="J78" s="1" t="s">
        <v>260</v>
      </c>
      <c r="K78" s="1" t="s">
        <v>261</v>
      </c>
      <c r="L78" s="1" t="s">
        <v>247</v>
      </c>
      <c r="M78" s="1" t="s">
        <v>87</v>
      </c>
      <c r="N78" s="1" t="s">
        <v>342</v>
      </c>
      <c r="O78" s="1" t="s">
        <v>300</v>
      </c>
      <c r="P78" s="1" t="s">
        <v>90</v>
      </c>
      <c r="Q78" s="1" t="s">
        <v>301</v>
      </c>
      <c r="R78" s="1">
        <v>44.045099999999998</v>
      </c>
      <c r="S78" s="1">
        <v>-107.777</v>
      </c>
      <c r="T78" s="1" t="s">
        <v>1009</v>
      </c>
      <c r="U78" s="1" t="s">
        <v>343</v>
      </c>
      <c r="V78" s="23"/>
      <c r="AB78" s="18">
        <v>68</v>
      </c>
      <c r="AK78" s="16">
        <f>EXP((0.921*LN(AB78))+1.82)</f>
        <v>300.71608982679527</v>
      </c>
      <c r="AL78" s="5">
        <f t="shared" si="15"/>
        <v>5.7061665964671944</v>
      </c>
      <c r="AM78" s="16">
        <f>EXP(((0.921-0.0424)*LN(AB78))+(1.82-0.129))</f>
        <v>221.02138681801034</v>
      </c>
      <c r="AN78" s="16">
        <f>EXP(((0.921+0.0424)*LN(AB78))+(1.82+0.129))</f>
        <v>409.14668024944461</v>
      </c>
      <c r="AO78" s="16">
        <f t="shared" si="22"/>
        <v>188.12529343143427</v>
      </c>
      <c r="AP78" s="16" t="s">
        <v>680</v>
      </c>
      <c r="AR78" s="16">
        <f t="shared" si="23"/>
        <v>1040.7269925972473</v>
      </c>
      <c r="AS78" s="19">
        <f t="shared" si="24"/>
        <v>1.0407269925972473</v>
      </c>
      <c r="AT78" s="5">
        <f t="shared" si="25"/>
        <v>3.9919500288178422E-2</v>
      </c>
      <c r="AU78" s="16">
        <f t="shared" si="26"/>
        <v>923.75928538514381</v>
      </c>
      <c r="AV78" s="19">
        <f t="shared" si="27"/>
        <v>0.92375928538514385</v>
      </c>
      <c r="AW78" s="5">
        <f t="shared" si="28"/>
        <v>-7.9303754932470785E-2</v>
      </c>
      <c r="AX78" s="16">
        <f t="shared" si="29"/>
        <v>12.662141432585008</v>
      </c>
      <c r="AY78" s="1" t="s">
        <v>999</v>
      </c>
    </row>
    <row r="79" spans="1:51" x14ac:dyDescent="0.2">
      <c r="A79" s="15">
        <v>44820</v>
      </c>
      <c r="B79" s="1" t="s">
        <v>120</v>
      </c>
      <c r="C79" s="1" t="s">
        <v>44</v>
      </c>
      <c r="D79" s="1" t="s">
        <v>45</v>
      </c>
      <c r="E79" s="2" t="s">
        <v>377</v>
      </c>
      <c r="F79" s="2" t="s">
        <v>352</v>
      </c>
      <c r="G79" s="2" t="s">
        <v>378</v>
      </c>
      <c r="H79" s="1" t="s">
        <v>259</v>
      </c>
      <c r="I79" s="16">
        <v>5</v>
      </c>
      <c r="J79" s="1" t="s">
        <v>260</v>
      </c>
      <c r="K79" s="1" t="s">
        <v>261</v>
      </c>
      <c r="L79" s="1" t="s">
        <v>282</v>
      </c>
      <c r="M79" s="1" t="s">
        <v>200</v>
      </c>
      <c r="N79" s="1" t="s">
        <v>283</v>
      </c>
      <c r="O79" s="1" t="s">
        <v>169</v>
      </c>
      <c r="P79" s="1" t="s">
        <v>90</v>
      </c>
      <c r="Q79" s="1" t="s">
        <v>170</v>
      </c>
      <c r="R79" s="4">
        <v>43.286307999999998</v>
      </c>
      <c r="S79" s="1">
        <v>-107.88862399999999</v>
      </c>
      <c r="T79" s="1" t="s">
        <v>1009</v>
      </c>
      <c r="U79" s="1" t="s">
        <v>382</v>
      </c>
      <c r="V79" s="23"/>
      <c r="AA79" s="18">
        <v>49</v>
      </c>
      <c r="AB79" s="18">
        <v>92</v>
      </c>
      <c r="AK79" s="16">
        <f>EXP((0.921*LN(AB79))+1.82)</f>
        <v>397.25058556494332</v>
      </c>
      <c r="AL79" s="5">
        <f t="shared" si="15"/>
        <v>5.9845672794621665</v>
      </c>
      <c r="AM79" s="16">
        <f>EXP(((0.921-0.0424)*LN(AB79))+(1.82-0.129))</f>
        <v>288.25440583291459</v>
      </c>
      <c r="AN79" s="16">
        <f>EXP(((0.921+0.0424)*LN(AB79))+(1.82+0.129))</f>
        <v>547.46093915096344</v>
      </c>
      <c r="AO79" s="16">
        <f t="shared" si="22"/>
        <v>259.20653331804886</v>
      </c>
      <c r="AP79" s="16" t="s">
        <v>680</v>
      </c>
      <c r="AR79" s="16">
        <f t="shared" si="23"/>
        <v>1376.6670377660027</v>
      </c>
      <c r="AS79" s="19">
        <f t="shared" si="24"/>
        <v>1.3766670377660029</v>
      </c>
      <c r="AT79" s="5">
        <f t="shared" si="25"/>
        <v>0.31966538786847781</v>
      </c>
      <c r="AU79" s="16">
        <f t="shared" si="26"/>
        <v>1221.8578082245449</v>
      </c>
      <c r="AV79" s="19">
        <f t="shared" si="27"/>
        <v>1.2218578082245448</v>
      </c>
      <c r="AW79" s="5">
        <f t="shared" si="28"/>
        <v>0.20037249409735278</v>
      </c>
      <c r="AX79" s="16">
        <f t="shared" si="29"/>
        <v>12.669987333993305</v>
      </c>
      <c r="AY79" s="1" t="s">
        <v>383</v>
      </c>
    </row>
    <row r="80" spans="1:51" x14ac:dyDescent="0.2">
      <c r="A80" s="15" t="s">
        <v>367</v>
      </c>
      <c r="B80" s="1" t="s">
        <v>82</v>
      </c>
      <c r="C80" s="1" t="s">
        <v>44</v>
      </c>
      <c r="D80" s="1" t="s">
        <v>45</v>
      </c>
      <c r="E80" s="2" t="s">
        <v>357</v>
      </c>
      <c r="F80" s="2" t="s">
        <v>352</v>
      </c>
      <c r="G80" s="2" t="s">
        <v>122</v>
      </c>
      <c r="H80" s="1" t="s">
        <v>259</v>
      </c>
      <c r="I80" s="16">
        <v>5</v>
      </c>
      <c r="J80" s="1" t="s">
        <v>260</v>
      </c>
      <c r="K80" s="1" t="s">
        <v>261</v>
      </c>
      <c r="L80" s="1" t="s">
        <v>247</v>
      </c>
      <c r="M80" s="1" t="s">
        <v>87</v>
      </c>
      <c r="N80" s="1" t="s">
        <v>368</v>
      </c>
      <c r="O80" s="1" t="s">
        <v>369</v>
      </c>
      <c r="P80" s="1" t="s">
        <v>90</v>
      </c>
      <c r="Q80" s="1" t="s">
        <v>178</v>
      </c>
      <c r="R80" s="1">
        <v>44.3</v>
      </c>
      <c r="S80" s="1">
        <v>-109</v>
      </c>
      <c r="T80" s="1" t="s">
        <v>1009</v>
      </c>
      <c r="U80" s="1" t="s">
        <v>370</v>
      </c>
      <c r="V80" s="23"/>
      <c r="Y80" s="18" t="s">
        <v>371</v>
      </c>
      <c r="AA80" s="18" t="s">
        <v>372</v>
      </c>
      <c r="AB80" s="18">
        <v>100</v>
      </c>
      <c r="AK80" s="16">
        <f>EXP((0.921*LN(AB80))+1.82)</f>
        <v>428.95917073849699</v>
      </c>
      <c r="AL80" s="5">
        <f t="shared" si="15"/>
        <v>6.0613617412950331</v>
      </c>
      <c r="AM80" s="16">
        <f>EXP(((0.921-0.0424)*LN(AB80))+(1.82-0.129))</f>
        <v>310.16441424294305</v>
      </c>
      <c r="AN80" s="16">
        <f>EXP(((0.921+0.0424)*LN(AB80))+(1.82+0.129))</f>
        <v>593.25300295904401</v>
      </c>
      <c r="AO80" s="16">
        <f t="shared" si="22"/>
        <v>283.08858871610096</v>
      </c>
      <c r="AP80" s="16" t="s">
        <v>680</v>
      </c>
      <c r="AR80" s="16">
        <f t="shared" si="23"/>
        <v>1487.0129141699695</v>
      </c>
      <c r="AS80" s="19">
        <f t="shared" si="24"/>
        <v>1.4870129141699695</v>
      </c>
      <c r="AT80" s="5">
        <f t="shared" si="25"/>
        <v>0.39676935215447523</v>
      </c>
      <c r="AU80" s="16">
        <f t="shared" si="26"/>
        <v>1319.7739192404786</v>
      </c>
      <c r="AV80" s="19">
        <f t="shared" si="27"/>
        <v>1.3197739192404785</v>
      </c>
      <c r="AW80" s="5">
        <f t="shared" si="28"/>
        <v>0.27746044862666464</v>
      </c>
      <c r="AX80" s="16">
        <f t="shared" si="29"/>
        <v>12.671791167515719</v>
      </c>
      <c r="AY80" s="1" t="s">
        <v>373</v>
      </c>
    </row>
    <row r="81" spans="1:51" x14ac:dyDescent="0.2">
      <c r="A81" s="15">
        <v>6004</v>
      </c>
      <c r="B81" s="1" t="s">
        <v>313</v>
      </c>
      <c r="C81" s="1" t="s">
        <v>44</v>
      </c>
      <c r="D81" s="1" t="s">
        <v>45</v>
      </c>
      <c r="E81" s="2" t="s">
        <v>403</v>
      </c>
      <c r="F81" s="2" t="s">
        <v>404</v>
      </c>
      <c r="G81" s="2" t="s">
        <v>405</v>
      </c>
      <c r="H81" s="1" t="s">
        <v>259</v>
      </c>
      <c r="I81" s="16">
        <v>5</v>
      </c>
      <c r="J81" s="1" t="s">
        <v>260</v>
      </c>
      <c r="K81" s="1" t="s">
        <v>261</v>
      </c>
      <c r="L81" s="1" t="s">
        <v>406</v>
      </c>
      <c r="M81" s="1" t="s">
        <v>190</v>
      </c>
      <c r="N81" s="1" t="s">
        <v>407</v>
      </c>
      <c r="O81" s="1" t="s">
        <v>408</v>
      </c>
      <c r="P81" s="1" t="s">
        <v>56</v>
      </c>
      <c r="Q81" s="1" t="s">
        <v>409</v>
      </c>
      <c r="R81" s="1">
        <v>37.799999999999997</v>
      </c>
      <c r="S81" s="1">
        <v>-105.1</v>
      </c>
      <c r="T81" s="1" t="s">
        <v>1009</v>
      </c>
      <c r="U81" s="1" t="s">
        <v>410</v>
      </c>
      <c r="V81" s="23"/>
      <c r="X81" s="18">
        <v>45.9</v>
      </c>
      <c r="Y81" s="18" t="s">
        <v>411</v>
      </c>
      <c r="AA81" s="18" t="s">
        <v>412</v>
      </c>
      <c r="AB81" s="18">
        <v>144.19999999999999</v>
      </c>
      <c r="AK81" s="16">
        <f>EXP((0.921*LN(AB81))+1.82)</f>
        <v>600.92872175212062</v>
      </c>
      <c r="AL81" s="5">
        <f t="shared" si="15"/>
        <v>6.3984763280876322</v>
      </c>
      <c r="AM81" s="16">
        <f>EXP(((0.921-0.0424)*LN(AB81))+(1.82-0.129))</f>
        <v>427.81779663868025</v>
      </c>
      <c r="AN81" s="16">
        <f>EXP(((0.921+0.0424)*LN(AB81))+(1.82+0.129))</f>
        <v>844.08673847577813</v>
      </c>
      <c r="AO81" s="16">
        <f t="shared" si="22"/>
        <v>416.26894183709788</v>
      </c>
      <c r="AP81" s="16" t="s">
        <v>680</v>
      </c>
      <c r="AR81" s="16">
        <f t="shared" si="23"/>
        <v>2085.46695169738</v>
      </c>
      <c r="AS81" s="19">
        <f t="shared" si="24"/>
        <v>2.0854669516973798</v>
      </c>
      <c r="AT81" s="5">
        <f t="shared" si="25"/>
        <v>0.73499278782461774</v>
      </c>
      <c r="AU81" s="16">
        <f t="shared" si="26"/>
        <v>1850.8158927705485</v>
      </c>
      <c r="AV81" s="19">
        <f t="shared" si="27"/>
        <v>1.8508158927705485</v>
      </c>
      <c r="AW81" s="5">
        <f t="shared" si="28"/>
        <v>0.6156265649873367</v>
      </c>
      <c r="AX81" s="16">
        <f t="shared" si="29"/>
        <v>12.678249621877532</v>
      </c>
      <c r="AY81" s="1" t="s">
        <v>1031</v>
      </c>
    </row>
    <row r="82" spans="1:51" x14ac:dyDescent="0.2">
      <c r="A82" s="15">
        <v>105611</v>
      </c>
      <c r="B82" s="1" t="s">
        <v>62</v>
      </c>
      <c r="C82" s="1" t="s">
        <v>44</v>
      </c>
      <c r="D82" s="1" t="s">
        <v>45</v>
      </c>
      <c r="E82" s="2" t="s">
        <v>271</v>
      </c>
      <c r="F82" s="2" t="s">
        <v>272</v>
      </c>
      <c r="G82" s="2" t="s">
        <v>122</v>
      </c>
      <c r="H82" s="1" t="s">
        <v>259</v>
      </c>
      <c r="I82" s="16">
        <v>5</v>
      </c>
      <c r="J82" s="1" t="s">
        <v>260</v>
      </c>
      <c r="K82" s="1" t="s">
        <v>261</v>
      </c>
      <c r="L82" s="1" t="s">
        <v>262</v>
      </c>
      <c r="M82" s="1" t="s">
        <v>123</v>
      </c>
      <c r="N82" s="1" t="s">
        <v>273</v>
      </c>
      <c r="O82" s="1" t="s">
        <v>264</v>
      </c>
      <c r="P82" s="1" t="s">
        <v>90</v>
      </c>
      <c r="Q82" s="1" t="s">
        <v>265</v>
      </c>
      <c r="R82" s="1">
        <v>41.640732</v>
      </c>
      <c r="S82" s="1">
        <v>-108.905401</v>
      </c>
      <c r="T82" s="1" t="s">
        <v>1009</v>
      </c>
      <c r="U82" s="1" t="s">
        <v>58</v>
      </c>
      <c r="V82" s="17" t="s">
        <v>59</v>
      </c>
      <c r="Z82" s="18">
        <v>8.4</v>
      </c>
      <c r="AK82" s="16">
        <f>EXP((1.017*LN(Z82))+2.395)</f>
        <v>95.52725933775946</v>
      </c>
      <c r="AL82" s="5">
        <f t="shared" si="15"/>
        <v>4.559411644848705</v>
      </c>
      <c r="AM82" s="16">
        <f>EXP(((1.017-0.0803)*LN(Z82))+(2.395-0.17))</f>
        <v>67.932505010164377</v>
      </c>
      <c r="AN82" s="16">
        <f>EXP(((1.017+0.0803)*LN(Z82))+(2.395+0.17))</f>
        <v>134.33123473391962</v>
      </c>
      <c r="AO82" s="16">
        <f t="shared" si="22"/>
        <v>66.398729723755238</v>
      </c>
      <c r="AP82" s="16" t="s">
        <v>61</v>
      </c>
      <c r="AR82" s="16">
        <f t="shared" si="23"/>
        <v>326.66986249540292</v>
      </c>
      <c r="AS82" s="19">
        <f t="shared" si="24"/>
        <v>0.32666986249540292</v>
      </c>
      <c r="AT82" s="5">
        <f t="shared" si="25"/>
        <v>-1.1188052128842911</v>
      </c>
      <c r="AU82" s="16">
        <f t="shared" si="26"/>
        <v>290.13617683500127</v>
      </c>
      <c r="AV82" s="19">
        <f t="shared" si="27"/>
        <v>0.29013617683500126</v>
      </c>
      <c r="AW82" s="5">
        <f t="shared" si="28"/>
        <v>-1.2374048909244857</v>
      </c>
      <c r="AX82" s="16">
        <f t="shared" si="29"/>
        <v>12.591909791786549</v>
      </c>
    </row>
    <row r="83" spans="1:51" x14ac:dyDescent="0.2">
      <c r="A83" s="15">
        <v>279246</v>
      </c>
      <c r="B83" s="1" t="s">
        <v>62</v>
      </c>
      <c r="C83" s="1" t="s">
        <v>44</v>
      </c>
      <c r="D83" s="1" t="s">
        <v>45</v>
      </c>
      <c r="E83" s="2" t="s">
        <v>271</v>
      </c>
      <c r="F83" s="2" t="s">
        <v>272</v>
      </c>
      <c r="G83" s="2" t="s">
        <v>122</v>
      </c>
      <c r="H83" s="1" t="s">
        <v>259</v>
      </c>
      <c r="I83" s="16">
        <v>5</v>
      </c>
      <c r="J83" s="1" t="s">
        <v>260</v>
      </c>
      <c r="K83" s="1" t="s">
        <v>261</v>
      </c>
      <c r="L83" s="1" t="s">
        <v>262</v>
      </c>
      <c r="M83" s="1" t="s">
        <v>123</v>
      </c>
      <c r="N83" s="1" t="s">
        <v>305</v>
      </c>
      <c r="O83" s="1" t="s">
        <v>264</v>
      </c>
      <c r="P83" s="1" t="s">
        <v>90</v>
      </c>
      <c r="Q83" s="1" t="s">
        <v>265</v>
      </c>
      <c r="R83" s="1">
        <v>41.640732</v>
      </c>
      <c r="S83" s="1">
        <v>-108.905401</v>
      </c>
      <c r="T83" s="1" t="s">
        <v>1009</v>
      </c>
      <c r="U83" s="1" t="s">
        <v>210</v>
      </c>
      <c r="V83" s="17" t="s">
        <v>59</v>
      </c>
      <c r="Y83" s="18">
        <v>10.3</v>
      </c>
      <c r="AK83" s="16">
        <f t="shared" ref="AK83:AK90" si="30">EXP((1.031*LN(Y83))+2.285)</f>
        <v>108.79227782044364</v>
      </c>
      <c r="AL83" s="5">
        <f t="shared" si="15"/>
        <v>4.6894403559878928</v>
      </c>
      <c r="AM83" s="16">
        <f t="shared" ref="AM83:AM90" si="31">EXP(((1.031-0.0658)*LN(Y83))+(2.285-0.148))</f>
        <v>80.478115287504167</v>
      </c>
      <c r="AN83" s="16">
        <f t="shared" ref="AN83:AN90" si="32">EXP(((1.031+0.0658)*LN(Y83))+(2.285+0.148))</f>
        <v>147.06805286229587</v>
      </c>
      <c r="AO83" s="16">
        <f t="shared" si="22"/>
        <v>66.589937574791705</v>
      </c>
      <c r="AP83" s="16" t="s">
        <v>72</v>
      </c>
      <c r="AR83" s="16">
        <f t="shared" si="23"/>
        <v>372.83212681514391</v>
      </c>
      <c r="AS83" s="19">
        <f t="shared" si="24"/>
        <v>0.37283212681514388</v>
      </c>
      <c r="AT83" s="5">
        <f t="shared" si="25"/>
        <v>-0.98662702280448344</v>
      </c>
      <c r="AU83" s="16">
        <f t="shared" si="26"/>
        <v>331.09855390952998</v>
      </c>
      <c r="AV83" s="19">
        <f t="shared" si="27"/>
        <v>0.33109855390952997</v>
      </c>
      <c r="AW83" s="5">
        <f t="shared" si="28"/>
        <v>-1.1053392019723614</v>
      </c>
      <c r="AX83" s="16">
        <f t="shared" si="29"/>
        <v>12.604577221142826</v>
      </c>
    </row>
    <row r="84" spans="1:51" x14ac:dyDescent="0.2">
      <c r="A84" s="15">
        <v>360005</v>
      </c>
      <c r="B84" s="1" t="s">
        <v>62</v>
      </c>
      <c r="C84" s="1" t="s">
        <v>44</v>
      </c>
      <c r="D84" s="1" t="s">
        <v>45</v>
      </c>
      <c r="E84" s="2" t="s">
        <v>271</v>
      </c>
      <c r="F84" s="2" t="s">
        <v>272</v>
      </c>
      <c r="G84" s="2" t="s">
        <v>122</v>
      </c>
      <c r="H84" s="1" t="s">
        <v>259</v>
      </c>
      <c r="I84" s="16">
        <v>5</v>
      </c>
      <c r="J84" s="1" t="s">
        <v>260</v>
      </c>
      <c r="K84" s="1" t="s">
        <v>261</v>
      </c>
      <c r="L84" s="1" t="s">
        <v>262</v>
      </c>
      <c r="M84" s="1" t="s">
        <v>123</v>
      </c>
      <c r="N84" s="1" t="s">
        <v>273</v>
      </c>
      <c r="O84" s="1" t="s">
        <v>264</v>
      </c>
      <c r="P84" s="1" t="s">
        <v>90</v>
      </c>
      <c r="Q84" s="1" t="s">
        <v>265</v>
      </c>
      <c r="R84" s="1">
        <v>41.640732</v>
      </c>
      <c r="S84" s="1">
        <v>-108.905401</v>
      </c>
      <c r="T84" s="1" t="s">
        <v>1009</v>
      </c>
      <c r="U84" s="1" t="s">
        <v>210</v>
      </c>
      <c r="V84" s="17" t="s">
        <v>59</v>
      </c>
      <c r="X84" s="18">
        <f>Y84*0.82</f>
        <v>8.4459999999999997</v>
      </c>
      <c r="Y84" s="18">
        <v>10.3</v>
      </c>
      <c r="AK84" s="16">
        <f t="shared" si="30"/>
        <v>108.79227782044364</v>
      </c>
      <c r="AL84" s="5">
        <f t="shared" si="15"/>
        <v>4.6894403559878928</v>
      </c>
      <c r="AM84" s="16">
        <f t="shared" si="31"/>
        <v>80.478115287504167</v>
      </c>
      <c r="AN84" s="16">
        <f t="shared" si="32"/>
        <v>147.06805286229587</v>
      </c>
      <c r="AO84" s="16">
        <f t="shared" si="22"/>
        <v>66.589937574791705</v>
      </c>
      <c r="AP84" s="16" t="s">
        <v>72</v>
      </c>
      <c r="AR84" s="16">
        <f t="shared" si="23"/>
        <v>372.83212681514391</v>
      </c>
      <c r="AS84" s="19">
        <f t="shared" si="24"/>
        <v>0.37283212681514388</v>
      </c>
      <c r="AT84" s="5">
        <f t="shared" si="25"/>
        <v>-0.98662702280448344</v>
      </c>
      <c r="AU84" s="16">
        <f t="shared" si="26"/>
        <v>331.09855390952998</v>
      </c>
      <c r="AV84" s="19">
        <f t="shared" si="27"/>
        <v>0.33109855390952997</v>
      </c>
      <c r="AW84" s="5">
        <f t="shared" si="28"/>
        <v>-1.1053392019723614</v>
      </c>
      <c r="AX84" s="16">
        <f t="shared" si="29"/>
        <v>12.604577221142826</v>
      </c>
    </row>
    <row r="85" spans="1:51" x14ac:dyDescent="0.2">
      <c r="A85" s="15">
        <v>360007</v>
      </c>
      <c r="B85" s="1" t="s">
        <v>62</v>
      </c>
      <c r="C85" s="1" t="s">
        <v>44</v>
      </c>
      <c r="D85" s="1" t="s">
        <v>45</v>
      </c>
      <c r="E85" s="2" t="s">
        <v>271</v>
      </c>
      <c r="F85" s="2" t="s">
        <v>272</v>
      </c>
      <c r="G85" s="2" t="s">
        <v>122</v>
      </c>
      <c r="H85" s="1" t="s">
        <v>259</v>
      </c>
      <c r="I85" s="16">
        <v>5</v>
      </c>
      <c r="J85" s="1" t="s">
        <v>260</v>
      </c>
      <c r="K85" s="1" t="s">
        <v>261</v>
      </c>
      <c r="L85" s="1" t="s">
        <v>262</v>
      </c>
      <c r="M85" s="1" t="s">
        <v>123</v>
      </c>
      <c r="N85" s="1" t="s">
        <v>306</v>
      </c>
      <c r="O85" s="1" t="s">
        <v>264</v>
      </c>
      <c r="P85" s="1" t="s">
        <v>90</v>
      </c>
      <c r="Q85" s="1" t="s">
        <v>265</v>
      </c>
      <c r="R85" s="1">
        <v>41.640732</v>
      </c>
      <c r="S85" s="1">
        <v>-108.905401</v>
      </c>
      <c r="T85" s="1" t="s">
        <v>1009</v>
      </c>
      <c r="U85" s="1" t="s">
        <v>210</v>
      </c>
      <c r="V85" s="17" t="s">
        <v>59</v>
      </c>
      <c r="Y85" s="18">
        <v>10.6</v>
      </c>
      <c r="AK85" s="16">
        <f t="shared" si="30"/>
        <v>112.06067606176087</v>
      </c>
      <c r="AL85" s="5">
        <f t="shared" si="15"/>
        <v>4.7190404751526795</v>
      </c>
      <c r="AM85" s="16">
        <f t="shared" si="31"/>
        <v>82.73943082074328</v>
      </c>
      <c r="AN85" s="16">
        <f t="shared" si="32"/>
        <v>151.77280040305359</v>
      </c>
      <c r="AO85" s="16">
        <f t="shared" si="22"/>
        <v>69.033369582310314</v>
      </c>
      <c r="AP85" s="16" t="s">
        <v>72</v>
      </c>
      <c r="AR85" s="16">
        <f t="shared" si="23"/>
        <v>384.20615269492782</v>
      </c>
      <c r="AS85" s="19">
        <f t="shared" si="24"/>
        <v>0.3842061526949278</v>
      </c>
      <c r="AT85" s="5">
        <f t="shared" si="25"/>
        <v>-0.95657601447364959</v>
      </c>
      <c r="AU85" s="16">
        <f t="shared" si="26"/>
        <v>341.1913676787176</v>
      </c>
      <c r="AV85" s="19">
        <f t="shared" si="27"/>
        <v>0.34119136767871761</v>
      </c>
      <c r="AW85" s="5">
        <f t="shared" si="28"/>
        <v>-1.0753117635711857</v>
      </c>
      <c r="AX85" s="16">
        <f t="shared" si="29"/>
        <v>12.607231334385638</v>
      </c>
    </row>
    <row r="86" spans="1:51" x14ac:dyDescent="0.2">
      <c r="A86" s="15">
        <v>527814</v>
      </c>
      <c r="B86" s="1" t="s">
        <v>313</v>
      </c>
      <c r="C86" s="1" t="s">
        <v>44</v>
      </c>
      <c r="D86" s="1" t="s">
        <v>45</v>
      </c>
      <c r="E86" s="2" t="s">
        <v>351</v>
      </c>
      <c r="F86" s="2" t="s">
        <v>352</v>
      </c>
      <c r="G86" s="2" t="s">
        <v>353</v>
      </c>
      <c r="H86" s="1" t="s">
        <v>259</v>
      </c>
      <c r="I86" s="16">
        <v>5</v>
      </c>
      <c r="J86" s="1" t="s">
        <v>260</v>
      </c>
      <c r="K86" s="1" t="s">
        <v>261</v>
      </c>
      <c r="L86" s="1" t="s">
        <v>354</v>
      </c>
      <c r="M86" s="1" t="s">
        <v>87</v>
      </c>
      <c r="N86" s="1" t="s">
        <v>355</v>
      </c>
      <c r="O86" s="1" t="s">
        <v>89</v>
      </c>
      <c r="P86" s="1" t="s">
        <v>90</v>
      </c>
      <c r="Q86" s="1" t="s">
        <v>91</v>
      </c>
      <c r="R86" s="4">
        <v>44.349004999999998</v>
      </c>
      <c r="S86" s="1">
        <v>-108.331334</v>
      </c>
      <c r="T86" s="4" t="s">
        <v>1006</v>
      </c>
      <c r="U86" s="1" t="s">
        <v>356</v>
      </c>
      <c r="V86" s="23"/>
      <c r="Y86" s="18">
        <v>14.1</v>
      </c>
      <c r="AK86" s="16">
        <f t="shared" si="30"/>
        <v>150.38613444910854</v>
      </c>
      <c r="AL86" s="5">
        <f t="shared" si="15"/>
        <v>5.0132062161030309</v>
      </c>
      <c r="AM86" s="16">
        <f t="shared" si="31"/>
        <v>108.97166719342339</v>
      </c>
      <c r="AN86" s="16">
        <f t="shared" si="32"/>
        <v>207.54008832775042</v>
      </c>
      <c r="AO86" s="16">
        <f t="shared" si="22"/>
        <v>98.568421134327039</v>
      </c>
      <c r="AP86" s="16" t="s">
        <v>72</v>
      </c>
      <c r="AR86" s="16">
        <f t="shared" si="23"/>
        <v>517.57874788289769</v>
      </c>
      <c r="AS86" s="19">
        <f t="shared" si="24"/>
        <v>0.51757874788289771</v>
      </c>
      <c r="AT86" s="5">
        <f t="shared" si="25"/>
        <v>-0.65859359559724129</v>
      </c>
      <c r="AU86" s="16">
        <f t="shared" si="26"/>
        <v>459.54038317884721</v>
      </c>
      <c r="AV86" s="19">
        <f t="shared" si="27"/>
        <v>0.45954038317884721</v>
      </c>
      <c r="AW86" s="5">
        <f t="shared" si="28"/>
        <v>-0.77752845600160225</v>
      </c>
      <c r="AX86" s="16">
        <f t="shared" si="29"/>
        <v>12.629654939697152</v>
      </c>
      <c r="AY86" s="1" t="s">
        <v>1040</v>
      </c>
    </row>
    <row r="87" spans="1:51" x14ac:dyDescent="0.2">
      <c r="A87" s="15">
        <v>216000</v>
      </c>
      <c r="B87" s="1" t="s">
        <v>62</v>
      </c>
      <c r="C87" s="1" t="s">
        <v>44</v>
      </c>
      <c r="E87" s="2" t="s">
        <v>307</v>
      </c>
      <c r="F87" s="2" t="s">
        <v>308</v>
      </c>
      <c r="G87" s="2" t="s">
        <v>309</v>
      </c>
      <c r="H87" s="1" t="s">
        <v>259</v>
      </c>
      <c r="I87" s="16">
        <v>5</v>
      </c>
      <c r="J87" s="1" t="s">
        <v>310</v>
      </c>
      <c r="K87" s="1" t="s">
        <v>261</v>
      </c>
      <c r="L87" s="1" t="s">
        <v>247</v>
      </c>
      <c r="M87" s="1" t="s">
        <v>87</v>
      </c>
      <c r="N87" s="1" t="s">
        <v>311</v>
      </c>
      <c r="O87" s="1" t="s">
        <v>89</v>
      </c>
      <c r="P87" s="1" t="s">
        <v>90</v>
      </c>
      <c r="Q87" s="1" t="s">
        <v>91</v>
      </c>
      <c r="R87" s="1">
        <v>44.538576999999997</v>
      </c>
      <c r="S87" s="1">
        <v>-108.10599499999999</v>
      </c>
      <c r="T87" s="1" t="s">
        <v>1009</v>
      </c>
      <c r="U87" s="1" t="s">
        <v>312</v>
      </c>
      <c r="V87" s="17" t="s">
        <v>59</v>
      </c>
      <c r="Y87" s="18">
        <v>20.87</v>
      </c>
      <c r="AK87" s="16">
        <f t="shared" si="30"/>
        <v>225.31522358576066</v>
      </c>
      <c r="AL87" s="5">
        <f t="shared" si="15"/>
        <v>5.4175004154428716</v>
      </c>
      <c r="AM87" s="16">
        <f t="shared" si="31"/>
        <v>159.10739880752064</v>
      </c>
      <c r="AN87" s="16">
        <f t="shared" si="32"/>
        <v>319.07347087558372</v>
      </c>
      <c r="AO87" s="16">
        <f t="shared" si="22"/>
        <v>159.96607206806308</v>
      </c>
      <c r="AP87" s="16" t="s">
        <v>72</v>
      </c>
      <c r="AR87" s="16">
        <f t="shared" si="23"/>
        <v>778.33197807844715</v>
      </c>
      <c r="AS87" s="19">
        <f t="shared" si="24"/>
        <v>0.77833197807844712</v>
      </c>
      <c r="AT87" s="5">
        <f t="shared" si="25"/>
        <v>-0.25060213877559956</v>
      </c>
      <c r="AU87" s="16">
        <f t="shared" si="26"/>
        <v>690.92141043282902</v>
      </c>
      <c r="AV87" s="19">
        <f t="shared" si="27"/>
        <v>0.69092141043282906</v>
      </c>
      <c r="AW87" s="5">
        <f t="shared" si="28"/>
        <v>-0.36972919477543253</v>
      </c>
      <c r="AX87" s="16">
        <f t="shared" si="29"/>
        <v>12.651303943651063</v>
      </c>
    </row>
    <row r="88" spans="1:51" x14ac:dyDescent="0.2">
      <c r="A88" s="15">
        <v>118364</v>
      </c>
      <c r="B88" s="1" t="s">
        <v>62</v>
      </c>
      <c r="C88" s="1" t="s">
        <v>44</v>
      </c>
      <c r="D88" s="1" t="s">
        <v>45</v>
      </c>
      <c r="E88" s="2" t="s">
        <v>344</v>
      </c>
      <c r="F88" s="2" t="s">
        <v>345</v>
      </c>
      <c r="G88" s="2" t="s">
        <v>346</v>
      </c>
      <c r="H88" s="1" t="s">
        <v>259</v>
      </c>
      <c r="I88" s="16">
        <v>5</v>
      </c>
      <c r="J88" s="1" t="s">
        <v>260</v>
      </c>
      <c r="K88" s="1" t="s">
        <v>261</v>
      </c>
      <c r="L88" s="1" t="s">
        <v>262</v>
      </c>
      <c r="M88" s="1" t="s">
        <v>317</v>
      </c>
      <c r="N88" s="1" t="s">
        <v>347</v>
      </c>
      <c r="O88" s="1" t="s">
        <v>319</v>
      </c>
      <c r="P88" s="1" t="s">
        <v>90</v>
      </c>
      <c r="Q88" s="1" t="s">
        <v>320</v>
      </c>
      <c r="R88" s="1">
        <v>42.7</v>
      </c>
      <c r="S88" s="1">
        <v>-110.1</v>
      </c>
      <c r="T88" s="1" t="s">
        <v>1009</v>
      </c>
      <c r="U88" s="1" t="s">
        <v>210</v>
      </c>
      <c r="V88" s="23"/>
      <c r="Y88" s="18">
        <v>31.2</v>
      </c>
      <c r="AK88" s="16">
        <f t="shared" si="30"/>
        <v>341.0643113223536</v>
      </c>
      <c r="AL88" s="5">
        <f t="shared" si="15"/>
        <v>5.8320710557547155</v>
      </c>
      <c r="AM88" s="16">
        <f t="shared" si="31"/>
        <v>234.55533849882622</v>
      </c>
      <c r="AN88" s="16">
        <f t="shared" si="32"/>
        <v>495.93782517285683</v>
      </c>
      <c r="AO88" s="16">
        <f t="shared" si="22"/>
        <v>261.38248667403059</v>
      </c>
      <c r="AP88" s="16" t="s">
        <v>72</v>
      </c>
      <c r="AR88" s="16">
        <f t="shared" si="23"/>
        <v>1181.1388034017905</v>
      </c>
      <c r="AS88" s="19">
        <f t="shared" si="24"/>
        <v>1.1811388034017904</v>
      </c>
      <c r="AT88" s="5">
        <f t="shared" si="25"/>
        <v>0.16647906070855284</v>
      </c>
      <c r="AU88" s="16">
        <f t="shared" si="26"/>
        <v>1048.354593363428</v>
      </c>
      <c r="AV88" s="19">
        <f t="shared" si="27"/>
        <v>1.048354593363428</v>
      </c>
      <c r="AW88" s="5">
        <f t="shared" si="28"/>
        <v>4.7221881116589121E-2</v>
      </c>
      <c r="AX88" s="16">
        <f t="shared" si="29"/>
        <v>12.66596348973413</v>
      </c>
    </row>
    <row r="89" spans="1:51" x14ac:dyDescent="0.2">
      <c r="A89" s="22">
        <v>25826</v>
      </c>
      <c r="B89" s="3" t="s">
        <v>313</v>
      </c>
      <c r="C89" s="1" t="s">
        <v>44</v>
      </c>
      <c r="D89" s="1" t="s">
        <v>45</v>
      </c>
      <c r="E89" s="2" t="s">
        <v>314</v>
      </c>
      <c r="F89" s="2" t="s">
        <v>315</v>
      </c>
      <c r="G89" s="2" t="s">
        <v>316</v>
      </c>
      <c r="H89" s="1" t="s">
        <v>259</v>
      </c>
      <c r="I89" s="16">
        <v>5</v>
      </c>
      <c r="J89" s="1" t="s">
        <v>260</v>
      </c>
      <c r="K89" s="1" t="s">
        <v>261</v>
      </c>
      <c r="L89" s="1" t="s">
        <v>262</v>
      </c>
      <c r="M89" s="1" t="s">
        <v>317</v>
      </c>
      <c r="N89" s="1" t="s">
        <v>318</v>
      </c>
      <c r="O89" s="1" t="s">
        <v>319</v>
      </c>
      <c r="P89" s="1" t="s">
        <v>90</v>
      </c>
      <c r="Q89" s="1" t="s">
        <v>320</v>
      </c>
      <c r="R89" s="1">
        <v>42.7</v>
      </c>
      <c r="S89" s="1">
        <v>-110.1</v>
      </c>
      <c r="T89" s="1" t="s">
        <v>1009</v>
      </c>
      <c r="U89" s="3" t="s">
        <v>321</v>
      </c>
      <c r="V89" s="23"/>
      <c r="X89" s="20">
        <v>27.84</v>
      </c>
      <c r="Y89" s="20">
        <v>33.270000000000003</v>
      </c>
      <c r="Z89" s="20"/>
      <c r="AA89" s="20"/>
      <c r="AB89" s="20"/>
      <c r="AC89" s="20"/>
      <c r="AD89" s="20"/>
      <c r="AE89" s="20"/>
      <c r="AF89" s="20"/>
      <c r="AG89" s="20"/>
      <c r="AH89" s="20"/>
      <c r="AI89" s="20"/>
      <c r="AJ89" s="20"/>
      <c r="AK89" s="16">
        <f t="shared" si="30"/>
        <v>364.41758762032117</v>
      </c>
      <c r="AL89" s="5">
        <f t="shared" si="15"/>
        <v>5.8983004288213277</v>
      </c>
      <c r="AM89" s="16">
        <f t="shared" si="31"/>
        <v>249.55867505322672</v>
      </c>
      <c r="AN89" s="16">
        <f t="shared" si="32"/>
        <v>532.14009947236013</v>
      </c>
      <c r="AO89" s="16">
        <f t="shared" si="22"/>
        <v>282.58142441913344</v>
      </c>
      <c r="AP89" s="16" t="s">
        <v>72</v>
      </c>
      <c r="AR89" s="16">
        <f t="shared" si="23"/>
        <v>1262.4082049187175</v>
      </c>
      <c r="AS89" s="19">
        <f t="shared" si="24"/>
        <v>1.2624082049187175</v>
      </c>
      <c r="AT89" s="5">
        <f t="shared" si="25"/>
        <v>0.23302117054867891</v>
      </c>
      <c r="AU89" s="16">
        <f t="shared" si="26"/>
        <v>1120.4695105715516</v>
      </c>
      <c r="AV89" s="19">
        <f t="shared" si="27"/>
        <v>1.1204695105715516</v>
      </c>
      <c r="AW89" s="5">
        <f t="shared" si="28"/>
        <v>0.11374780333222881</v>
      </c>
      <c r="AX89" s="16">
        <f t="shared" si="29"/>
        <v>12.667787298805028</v>
      </c>
      <c r="AY89" s="3" t="s">
        <v>1032</v>
      </c>
    </row>
    <row r="90" spans="1:51" x14ac:dyDescent="0.2">
      <c r="A90" s="15">
        <v>42179</v>
      </c>
      <c r="B90" s="1" t="s">
        <v>120</v>
      </c>
      <c r="C90" s="1" t="s">
        <v>44</v>
      </c>
      <c r="D90" s="1" t="s">
        <v>45</v>
      </c>
      <c r="E90" s="2" t="s">
        <v>377</v>
      </c>
      <c r="F90" s="2" t="s">
        <v>352</v>
      </c>
      <c r="G90" s="2" t="s">
        <v>378</v>
      </c>
      <c r="H90" s="1" t="s">
        <v>259</v>
      </c>
      <c r="I90" s="16">
        <v>5</v>
      </c>
      <c r="J90" s="1" t="s">
        <v>260</v>
      </c>
      <c r="K90" s="1" t="s">
        <v>261</v>
      </c>
      <c r="L90" s="1" t="s">
        <v>282</v>
      </c>
      <c r="M90" s="1" t="s">
        <v>200</v>
      </c>
      <c r="N90" s="1" t="s">
        <v>379</v>
      </c>
      <c r="O90" s="1" t="s">
        <v>169</v>
      </c>
      <c r="P90" s="1" t="s">
        <v>90</v>
      </c>
      <c r="Q90" s="1" t="s">
        <v>170</v>
      </c>
      <c r="R90" s="4">
        <v>43.286307999999998</v>
      </c>
      <c r="S90" s="1">
        <v>-107.88862399999999</v>
      </c>
      <c r="T90" s="1" t="s">
        <v>1009</v>
      </c>
      <c r="U90" s="1" t="s">
        <v>380</v>
      </c>
      <c r="V90" s="23"/>
      <c r="X90" s="18">
        <v>34.25</v>
      </c>
      <c r="Y90" s="18">
        <v>34.799999999999997</v>
      </c>
      <c r="AB90" s="18" t="s">
        <v>381</v>
      </c>
      <c r="AK90" s="16">
        <f t="shared" si="30"/>
        <v>381.70785013034202</v>
      </c>
      <c r="AL90" s="5">
        <f t="shared" si="15"/>
        <v>5.9446555257706217</v>
      </c>
      <c r="AM90" s="16">
        <f t="shared" si="31"/>
        <v>260.62711346032364</v>
      </c>
      <c r="AN90" s="16">
        <f t="shared" si="32"/>
        <v>559.03962146021433</v>
      </c>
      <c r="AO90" s="16">
        <f t="shared" si="22"/>
        <v>298.41250799989069</v>
      </c>
      <c r="AP90" s="16" t="s">
        <v>72</v>
      </c>
      <c r="AR90" s="16">
        <f t="shared" si="23"/>
        <v>1322.5783184535901</v>
      </c>
      <c r="AS90" s="19">
        <f t="shared" si="24"/>
        <v>1.3225783184535902</v>
      </c>
      <c r="AT90" s="5">
        <f t="shared" si="25"/>
        <v>0.27958310299959699</v>
      </c>
      <c r="AU90" s="16">
        <f t="shared" si="26"/>
        <v>1173.8618412024962</v>
      </c>
      <c r="AV90" s="19">
        <f t="shared" si="27"/>
        <v>1.1738618412024961</v>
      </c>
      <c r="AW90" s="5">
        <f t="shared" si="28"/>
        <v>0.16029903237051193</v>
      </c>
      <c r="AX90" s="16">
        <f t="shared" si="29"/>
        <v>12.668993235076956</v>
      </c>
      <c r="AY90" s="1" t="s">
        <v>1000</v>
      </c>
    </row>
    <row r="91" spans="1:51" x14ac:dyDescent="0.2">
      <c r="A91" s="15" t="s">
        <v>489</v>
      </c>
      <c r="B91" s="1" t="s">
        <v>330</v>
      </c>
      <c r="C91" s="1" t="s">
        <v>44</v>
      </c>
      <c r="E91" s="1" t="s">
        <v>83</v>
      </c>
      <c r="F91" s="1" t="s">
        <v>44</v>
      </c>
      <c r="G91" s="1" t="s">
        <v>64</v>
      </c>
      <c r="H91" s="1" t="s">
        <v>490</v>
      </c>
      <c r="I91" s="16">
        <v>6</v>
      </c>
      <c r="J91" s="1" t="s">
        <v>260</v>
      </c>
      <c r="K91" s="1" t="s">
        <v>261</v>
      </c>
      <c r="L91" s="1" t="s">
        <v>491</v>
      </c>
      <c r="M91" s="4" t="s">
        <v>123</v>
      </c>
      <c r="N91" s="1" t="s">
        <v>492</v>
      </c>
      <c r="O91" s="1" t="s">
        <v>264</v>
      </c>
      <c r="P91" s="1" t="s">
        <v>90</v>
      </c>
      <c r="Q91" s="1" t="s">
        <v>265</v>
      </c>
      <c r="R91" s="1">
        <v>41.712797000000002</v>
      </c>
      <c r="S91" s="1">
        <v>-108.806611</v>
      </c>
      <c r="T91" s="1" t="s">
        <v>1009</v>
      </c>
      <c r="U91" s="1" t="s">
        <v>119</v>
      </c>
      <c r="AA91" s="18">
        <v>7</v>
      </c>
      <c r="AK91" s="16">
        <f>EXP((0.898*LN(AA91))+2.429)</f>
        <v>65.132738206995086</v>
      </c>
      <c r="AL91" s="5">
        <f t="shared" si="15"/>
        <v>4.1764273138516712</v>
      </c>
      <c r="AM91" s="16">
        <f>EXP(((0.898-0.0816)*LN(AA91))+(2.429-0.195))</f>
        <v>45.724810306199323</v>
      </c>
      <c r="AN91" s="16">
        <f>EXP(((0.898+0.0816)*LN(AA91))+(2.429+0.195))</f>
        <v>92.778374758304764</v>
      </c>
      <c r="AO91" s="16">
        <f t="shared" si="22"/>
        <v>47.053564452105441</v>
      </c>
      <c r="AP91" s="16" t="s">
        <v>93</v>
      </c>
      <c r="AR91" s="16">
        <f t="shared" si="23"/>
        <v>220.8969289603429</v>
      </c>
      <c r="AS91" s="19">
        <f t="shared" si="24"/>
        <v>0.22089692896034291</v>
      </c>
      <c r="AT91" s="5">
        <f t="shared" si="25"/>
        <v>-1.5100590710504282</v>
      </c>
      <c r="AU91" s="16">
        <f t="shared" si="26"/>
        <v>196.27789558320083</v>
      </c>
      <c r="AV91" s="19">
        <f t="shared" si="27"/>
        <v>0.19627789558320083</v>
      </c>
      <c r="AW91" s="5">
        <f t="shared" si="28"/>
        <v>-1.6282237893218798</v>
      </c>
      <c r="AX91" s="16">
        <f t="shared" si="29"/>
        <v>12.542947489828901</v>
      </c>
    </row>
    <row r="92" spans="1:51" x14ac:dyDescent="0.2">
      <c r="A92" s="15">
        <v>113157</v>
      </c>
      <c r="B92" s="1" t="s">
        <v>62</v>
      </c>
      <c r="C92" s="1" t="s">
        <v>44</v>
      </c>
      <c r="D92" s="1" t="s">
        <v>45</v>
      </c>
      <c r="E92" s="2" t="s">
        <v>271</v>
      </c>
      <c r="F92" s="2" t="s">
        <v>272</v>
      </c>
      <c r="G92" s="2" t="s">
        <v>122</v>
      </c>
      <c r="H92" s="1" t="s">
        <v>490</v>
      </c>
      <c r="I92" s="16">
        <v>6</v>
      </c>
      <c r="J92" s="1" t="s">
        <v>260</v>
      </c>
      <c r="K92" s="1" t="s">
        <v>261</v>
      </c>
      <c r="L92" s="1" t="s">
        <v>493</v>
      </c>
      <c r="M92" s="1" t="s">
        <v>317</v>
      </c>
      <c r="N92" s="1" t="s">
        <v>494</v>
      </c>
      <c r="O92" s="1" t="s">
        <v>319</v>
      </c>
      <c r="P92" s="1" t="s">
        <v>90</v>
      </c>
      <c r="Q92" s="1" t="s">
        <v>320</v>
      </c>
      <c r="R92" s="1">
        <v>42.7</v>
      </c>
      <c r="S92" s="1">
        <v>-110.1</v>
      </c>
      <c r="T92" s="1" t="s">
        <v>1009</v>
      </c>
      <c r="U92" s="1" t="s">
        <v>119</v>
      </c>
      <c r="AA92" s="18">
        <v>11.8</v>
      </c>
      <c r="AK92" s="16">
        <f>EXP((0.898*LN(AA92))+2.429)</f>
        <v>104.10014611908804</v>
      </c>
      <c r="AL92" s="5">
        <f t="shared" si="15"/>
        <v>4.6453533792615138</v>
      </c>
      <c r="AM92" s="16">
        <f>EXP(((0.898-0.0816)*LN(AA92))+(2.429-0.195))</f>
        <v>70.03229252741869</v>
      </c>
      <c r="AN92" s="16">
        <f>EXP(((0.898+0.0816)*LN(AA92))+(2.429+0.195))</f>
        <v>154.74062080393404</v>
      </c>
      <c r="AO92" s="16">
        <f t="shared" si="22"/>
        <v>84.708328276515346</v>
      </c>
      <c r="AP92" s="16" t="s">
        <v>93</v>
      </c>
      <c r="AR92" s="16">
        <f t="shared" si="23"/>
        <v>356.5035084944264</v>
      </c>
      <c r="AS92" s="19">
        <f t="shared" si="24"/>
        <v>0.35650350849442641</v>
      </c>
      <c r="AT92" s="5">
        <f t="shared" si="25"/>
        <v>-1.0314111976771214</v>
      </c>
      <c r="AU92" s="16">
        <f t="shared" si="26"/>
        <v>316.60925121574388</v>
      </c>
      <c r="AV92" s="19">
        <f t="shared" si="27"/>
        <v>0.3166092512157439</v>
      </c>
      <c r="AW92" s="5">
        <f t="shared" si="28"/>
        <v>-1.1500869114449415</v>
      </c>
      <c r="AX92" s="16">
        <f t="shared" si="29"/>
        <v>12.600471125051795</v>
      </c>
    </row>
    <row r="93" spans="1:51" x14ac:dyDescent="0.2">
      <c r="A93" s="15">
        <v>16527</v>
      </c>
      <c r="B93" s="1" t="s">
        <v>313</v>
      </c>
      <c r="C93" s="1" t="s">
        <v>44</v>
      </c>
      <c r="D93" s="1" t="s">
        <v>45</v>
      </c>
      <c r="E93" s="2" t="s">
        <v>377</v>
      </c>
      <c r="F93" s="2" t="s">
        <v>352</v>
      </c>
      <c r="G93" s="2" t="s">
        <v>378</v>
      </c>
      <c r="H93" s="1" t="s">
        <v>490</v>
      </c>
      <c r="I93" s="16">
        <v>6</v>
      </c>
      <c r="J93" s="1" t="s">
        <v>260</v>
      </c>
      <c r="K93" s="1" t="s">
        <v>261</v>
      </c>
      <c r="L93" s="1" t="s">
        <v>493</v>
      </c>
      <c r="M93" s="1" t="s">
        <v>317</v>
      </c>
      <c r="N93" s="1" t="s">
        <v>566</v>
      </c>
      <c r="O93" s="1" t="s">
        <v>264</v>
      </c>
      <c r="P93" s="1" t="s">
        <v>90</v>
      </c>
      <c r="Q93" s="1" t="s">
        <v>504</v>
      </c>
      <c r="R93" s="1">
        <v>41.278502000000003</v>
      </c>
      <c r="S93" s="1">
        <v>-110.572265</v>
      </c>
      <c r="T93" s="1" t="s">
        <v>1009</v>
      </c>
      <c r="U93" s="1" t="s">
        <v>567</v>
      </c>
      <c r="AA93" s="18">
        <v>45</v>
      </c>
      <c r="AB93" s="18" t="s">
        <v>568</v>
      </c>
      <c r="AK93" s="16">
        <f>EXP((0.898*LN(AA93))+2.429)</f>
        <v>346.32682696263385</v>
      </c>
      <c r="AL93" s="5">
        <f t="shared" ref="AL93:AL156" si="33">LN(AK93)</f>
        <v>5.8473829158137471</v>
      </c>
      <c r="AM93" s="16">
        <f>EXP(((0.898-0.0816)*LN(AA93))+(2.429-0.195))</f>
        <v>208.87986052201728</v>
      </c>
      <c r="AN93" s="16">
        <f>EXP(((0.898+0.0816)*LN(AA93))+(2.429+0.195))</f>
        <v>574.21654138534552</v>
      </c>
      <c r="AO93" s="16">
        <f t="shared" si="22"/>
        <v>365.33668086332824</v>
      </c>
      <c r="AP93" s="16" t="s">
        <v>93</v>
      </c>
      <c r="AR93" s="16">
        <f t="shared" si="23"/>
        <v>1199.4523578299656</v>
      </c>
      <c r="AS93" s="19">
        <f t="shared" si="24"/>
        <v>1.1994523578299656</v>
      </c>
      <c r="AT93" s="5">
        <f t="shared" si="25"/>
        <v>0.18186508415113967</v>
      </c>
      <c r="AU93" s="16">
        <f t="shared" si="26"/>
        <v>1064.6052416606133</v>
      </c>
      <c r="AV93" s="19">
        <f t="shared" si="27"/>
        <v>1.0646052416606133</v>
      </c>
      <c r="AW93" s="5">
        <f t="shared" si="28"/>
        <v>6.2604065340691906E-2</v>
      </c>
      <c r="AX93" s="16">
        <f t="shared" si="29"/>
        <v>12.666396039814011</v>
      </c>
    </row>
    <row r="94" spans="1:51" x14ac:dyDescent="0.2">
      <c r="A94" s="15" t="s">
        <v>495</v>
      </c>
      <c r="B94" s="1" t="s">
        <v>82</v>
      </c>
      <c r="C94" s="1" t="s">
        <v>44</v>
      </c>
      <c r="D94" s="1" t="s">
        <v>45</v>
      </c>
      <c r="E94" s="1" t="s">
        <v>63</v>
      </c>
      <c r="F94" s="1" t="s">
        <v>45</v>
      </c>
      <c r="G94" s="1" t="s">
        <v>64</v>
      </c>
      <c r="H94" s="1" t="s">
        <v>490</v>
      </c>
      <c r="I94" s="16">
        <v>6</v>
      </c>
      <c r="J94" s="1" t="s">
        <v>260</v>
      </c>
      <c r="K94" s="1" t="s">
        <v>261</v>
      </c>
      <c r="L94" s="1" t="s">
        <v>496</v>
      </c>
      <c r="M94" s="1" t="s">
        <v>200</v>
      </c>
      <c r="N94" s="1" t="s">
        <v>497</v>
      </c>
      <c r="O94" s="1" t="s">
        <v>498</v>
      </c>
      <c r="P94" s="1" t="s">
        <v>90</v>
      </c>
      <c r="Q94" s="1" t="s">
        <v>499</v>
      </c>
      <c r="R94" s="1">
        <v>43.222397999999998</v>
      </c>
      <c r="S94" s="1">
        <v>-107.336187</v>
      </c>
      <c r="T94" s="1" t="s">
        <v>1009</v>
      </c>
      <c r="U94" s="1" t="s">
        <v>500</v>
      </c>
      <c r="AA94" s="18">
        <v>53.5</v>
      </c>
      <c r="AK94" s="16">
        <f>EXP((0.898*LN(AA94))+2.429)</f>
        <v>404.54141835168952</v>
      </c>
      <c r="AL94" s="5">
        <f t="shared" si="33"/>
        <v>6.0027541252039605</v>
      </c>
      <c r="AM94" s="16">
        <f>EXP(((0.898-0.0816)*LN(AA94))+(2.429-0.195))</f>
        <v>240.57023930917472</v>
      </c>
      <c r="AN94" s="16">
        <f>EXP(((0.898+0.0816)*LN(AA94))+(2.429+0.195))</f>
        <v>680.27433331715315</v>
      </c>
      <c r="AO94" s="16">
        <f t="shared" si="22"/>
        <v>439.70409400797843</v>
      </c>
      <c r="AP94" s="16" t="s">
        <v>93</v>
      </c>
      <c r="AR94" s="16">
        <f t="shared" si="23"/>
        <v>1402.0391358638794</v>
      </c>
      <c r="AS94" s="19">
        <f t="shared" si="24"/>
        <v>1.4020391358638795</v>
      </c>
      <c r="AT94" s="5">
        <f t="shared" si="25"/>
        <v>0.33792770253369958</v>
      </c>
      <c r="AU94" s="16">
        <f t="shared" si="26"/>
        <v>1244.3718998700172</v>
      </c>
      <c r="AV94" s="19">
        <f t="shared" si="27"/>
        <v>1.2443718998700171</v>
      </c>
      <c r="AW94" s="5">
        <f t="shared" si="28"/>
        <v>0.21863090451831693</v>
      </c>
      <c r="AX94" s="16">
        <f t="shared" si="29"/>
        <v>12.670427226003081</v>
      </c>
    </row>
    <row r="95" spans="1:51" x14ac:dyDescent="0.2">
      <c r="A95" s="15">
        <v>40057</v>
      </c>
      <c r="B95" s="1" t="s">
        <v>43</v>
      </c>
      <c r="C95" s="1" t="s">
        <v>44</v>
      </c>
      <c r="D95" s="1" t="s">
        <v>45</v>
      </c>
      <c r="E95" s="2" t="s">
        <v>331</v>
      </c>
      <c r="F95" s="2" t="s">
        <v>332</v>
      </c>
      <c r="G95" s="2" t="s">
        <v>122</v>
      </c>
      <c r="H95" s="1" t="s">
        <v>490</v>
      </c>
      <c r="I95" s="16">
        <v>6</v>
      </c>
      <c r="J95" s="1" t="s">
        <v>260</v>
      </c>
      <c r="K95" s="1" t="s">
        <v>261</v>
      </c>
      <c r="L95" s="1" t="s">
        <v>510</v>
      </c>
      <c r="M95" s="1" t="s">
        <v>190</v>
      </c>
      <c r="N95" s="1" t="s">
        <v>511</v>
      </c>
      <c r="O95" s="1" t="s">
        <v>408</v>
      </c>
      <c r="P95" s="1" t="s">
        <v>56</v>
      </c>
      <c r="Q95" s="1" t="s">
        <v>409</v>
      </c>
      <c r="R95" s="1">
        <v>37.7986</v>
      </c>
      <c r="S95" s="1">
        <v>-105.1653</v>
      </c>
      <c r="T95" s="1" t="s">
        <v>1009</v>
      </c>
      <c r="U95" s="1" t="s">
        <v>189</v>
      </c>
      <c r="X95" s="18">
        <v>18</v>
      </c>
      <c r="AK95" s="16">
        <f t="shared" ref="AK95:AK114" si="34">EXP((1.268*LN(X95))+2.133)</f>
        <v>329.63678243828173</v>
      </c>
      <c r="AL95" s="5">
        <f t="shared" si="33"/>
        <v>5.7979913890123367</v>
      </c>
      <c r="AM95" s="16">
        <f t="shared" ref="AM95:AM114" si="35">EXP(((1.268-0.111)*LN(X95))+(2.133-0.216))</f>
        <v>192.70492325220044</v>
      </c>
      <c r="AN95" s="16">
        <f t="shared" ref="AN95:AN114" si="36">EXP(((1.268+0.111)*LN(X95))+(2.133+0.216))</f>
        <v>563.86939421394584</v>
      </c>
      <c r="AO95" s="16">
        <f t="shared" si="22"/>
        <v>371.16447096174539</v>
      </c>
      <c r="AP95" s="16" t="s">
        <v>128</v>
      </c>
      <c r="AR95" s="16">
        <f t="shared" si="23"/>
        <v>1141.3710028852204</v>
      </c>
      <c r="AS95" s="19">
        <f t="shared" si="24"/>
        <v>1.1413710028852204</v>
      </c>
      <c r="AT95" s="5">
        <f t="shared" si="25"/>
        <v>0.13223017393112446</v>
      </c>
      <c r="AU95" s="16">
        <f t="shared" si="26"/>
        <v>1013.0663841694141</v>
      </c>
      <c r="AV95" s="19">
        <f t="shared" si="27"/>
        <v>1.0130663841694141</v>
      </c>
      <c r="AW95" s="5">
        <f t="shared" si="28"/>
        <v>1.2981755369564201E-2</v>
      </c>
      <c r="AX95" s="16">
        <f t="shared" si="29"/>
        <v>12.664976424126426</v>
      </c>
    </row>
    <row r="96" spans="1:51" x14ac:dyDescent="0.2">
      <c r="A96" s="15" t="s">
        <v>507</v>
      </c>
      <c r="B96" s="1" t="s">
        <v>82</v>
      </c>
      <c r="C96" s="1" t="s">
        <v>44</v>
      </c>
      <c r="D96" s="1" t="s">
        <v>45</v>
      </c>
      <c r="E96" s="2" t="s">
        <v>323</v>
      </c>
      <c r="F96" s="2" t="s">
        <v>508</v>
      </c>
      <c r="G96" s="2" t="s">
        <v>122</v>
      </c>
      <c r="H96" s="1" t="s">
        <v>490</v>
      </c>
      <c r="I96" s="16">
        <v>6</v>
      </c>
      <c r="J96" s="1" t="s">
        <v>260</v>
      </c>
      <c r="K96" s="1" t="s">
        <v>261</v>
      </c>
      <c r="L96" s="1" t="s">
        <v>493</v>
      </c>
      <c r="M96" s="1" t="s">
        <v>317</v>
      </c>
      <c r="N96" s="1" t="s">
        <v>509</v>
      </c>
      <c r="O96" s="1" t="s">
        <v>503</v>
      </c>
      <c r="P96" s="1" t="s">
        <v>90</v>
      </c>
      <c r="Q96" s="1" t="s">
        <v>504</v>
      </c>
      <c r="R96" s="1">
        <v>41.278502000000003</v>
      </c>
      <c r="S96" s="1">
        <v>-110.572265</v>
      </c>
      <c r="T96" s="1" t="s">
        <v>217</v>
      </c>
      <c r="U96" s="1" t="s">
        <v>189</v>
      </c>
      <c r="X96" s="18">
        <v>18.329999999999998</v>
      </c>
      <c r="AK96" s="16">
        <f t="shared" si="34"/>
        <v>337.3184806201661</v>
      </c>
      <c r="AL96" s="5">
        <f t="shared" si="33"/>
        <v>5.8210275304278456</v>
      </c>
      <c r="AM96" s="16">
        <f t="shared" si="35"/>
        <v>196.79836852377403</v>
      </c>
      <c r="AN96" s="16">
        <f t="shared" si="36"/>
        <v>578.17429189791255</v>
      </c>
      <c r="AO96" s="16">
        <f t="shared" si="22"/>
        <v>381.37592337413855</v>
      </c>
      <c r="AP96" s="16" t="s">
        <v>128</v>
      </c>
      <c r="AR96" s="16">
        <f t="shared" si="23"/>
        <v>1168.103312558178</v>
      </c>
      <c r="AS96" s="19">
        <f t="shared" si="24"/>
        <v>1.1681033125581779</v>
      </c>
      <c r="AT96" s="5">
        <f t="shared" si="25"/>
        <v>0.15538133302702728</v>
      </c>
      <c r="AU96" s="16">
        <f t="shared" si="26"/>
        <v>1036.7874681550729</v>
      </c>
      <c r="AV96" s="19">
        <f t="shared" si="27"/>
        <v>1.0367874681550728</v>
      </c>
      <c r="AW96" s="5">
        <f t="shared" si="28"/>
        <v>3.6126959501034998E-2</v>
      </c>
      <c r="AX96" s="16">
        <f t="shared" si="29"/>
        <v>12.665647342051409</v>
      </c>
    </row>
    <row r="97" spans="1:51" x14ac:dyDescent="0.2">
      <c r="A97" s="15">
        <v>3819</v>
      </c>
      <c r="B97" s="1" t="s">
        <v>108</v>
      </c>
      <c r="C97" s="1" t="s">
        <v>44</v>
      </c>
      <c r="D97" s="1" t="s">
        <v>45</v>
      </c>
      <c r="E97" s="2" t="s">
        <v>244</v>
      </c>
      <c r="F97" s="2" t="s">
        <v>245</v>
      </c>
      <c r="G97" s="2" t="s">
        <v>246</v>
      </c>
      <c r="H97" s="1" t="s">
        <v>490</v>
      </c>
      <c r="I97" s="16">
        <v>6</v>
      </c>
      <c r="J97" s="1" t="s">
        <v>260</v>
      </c>
      <c r="K97" s="1" t="s">
        <v>261</v>
      </c>
      <c r="L97" s="1" t="s">
        <v>493</v>
      </c>
      <c r="M97" s="1" t="s">
        <v>317</v>
      </c>
      <c r="N97" s="1" t="s">
        <v>506</v>
      </c>
      <c r="O97" s="1" t="s">
        <v>319</v>
      </c>
      <c r="P97" s="1" t="s">
        <v>90</v>
      </c>
      <c r="Q97" s="1" t="s">
        <v>320</v>
      </c>
      <c r="R97" s="1">
        <v>42.434117000000001</v>
      </c>
      <c r="S97" s="1">
        <v>-109.375685</v>
      </c>
      <c r="T97" s="1" t="s">
        <v>1009</v>
      </c>
      <c r="U97" s="1" t="s">
        <v>189</v>
      </c>
      <c r="V97" s="17" t="s">
        <v>59</v>
      </c>
      <c r="X97" s="18">
        <v>19.600000000000001</v>
      </c>
      <c r="AK97" s="16">
        <f t="shared" si="34"/>
        <v>367.22380680358697</v>
      </c>
      <c r="AL97" s="5">
        <f t="shared" si="33"/>
        <v>5.9059714899878468</v>
      </c>
      <c r="AM97" s="16">
        <f t="shared" si="35"/>
        <v>212.6585245514643</v>
      </c>
      <c r="AN97" s="16">
        <f t="shared" si="36"/>
        <v>634.1308187280448</v>
      </c>
      <c r="AO97" s="16">
        <f t="shared" si="22"/>
        <v>421.47229417658048</v>
      </c>
      <c r="AP97" s="16" t="s">
        <v>128</v>
      </c>
      <c r="AR97" s="16">
        <f t="shared" si="23"/>
        <v>1272.1738476764826</v>
      </c>
      <c r="AS97" s="19">
        <f t="shared" si="24"/>
        <v>1.2721738476764826</v>
      </c>
      <c r="AT97" s="5">
        <f t="shared" si="25"/>
        <v>0.24072712828070486</v>
      </c>
      <c r="AU97" s="16">
        <f t="shared" si="26"/>
        <v>1129.1351154094764</v>
      </c>
      <c r="AV97" s="19">
        <f t="shared" si="27"/>
        <v>1.1291351154094764</v>
      </c>
      <c r="AW97" s="5">
        <f t="shared" si="28"/>
        <v>0.1214519550745342</v>
      </c>
      <c r="AX97" s="16">
        <f t="shared" si="29"/>
        <v>12.667990775854465</v>
      </c>
      <c r="AY97" s="1" t="s">
        <v>448</v>
      </c>
    </row>
    <row r="98" spans="1:51" s="3" customFormat="1" x14ac:dyDescent="0.2">
      <c r="A98" s="15">
        <v>71026</v>
      </c>
      <c r="B98" s="1" t="s">
        <v>43</v>
      </c>
      <c r="C98" s="1" t="s">
        <v>44</v>
      </c>
      <c r="D98" s="1" t="s">
        <v>45</v>
      </c>
      <c r="E98" s="2" t="s">
        <v>357</v>
      </c>
      <c r="F98" s="2" t="s">
        <v>352</v>
      </c>
      <c r="G98" s="2" t="s">
        <v>122</v>
      </c>
      <c r="H98" s="1" t="s">
        <v>490</v>
      </c>
      <c r="I98" s="16">
        <v>6</v>
      </c>
      <c r="J98" s="1" t="s">
        <v>260</v>
      </c>
      <c r="K98" s="1" t="s">
        <v>261</v>
      </c>
      <c r="L98" s="1" t="s">
        <v>406</v>
      </c>
      <c r="M98" s="1" t="s">
        <v>190</v>
      </c>
      <c r="N98" s="1" t="s">
        <v>530</v>
      </c>
      <c r="O98" s="1" t="s">
        <v>408</v>
      </c>
      <c r="P98" s="1" t="s">
        <v>56</v>
      </c>
      <c r="Q98" s="1" t="s">
        <v>409</v>
      </c>
      <c r="R98" s="1">
        <v>37.7986</v>
      </c>
      <c r="S98" s="1">
        <v>-105.1653</v>
      </c>
      <c r="T98" s="1" t="s">
        <v>1009</v>
      </c>
      <c r="U98" s="1" t="s">
        <v>189</v>
      </c>
      <c r="V98" s="17"/>
      <c r="W98" s="18"/>
      <c r="X98" s="18">
        <v>23.7</v>
      </c>
      <c r="Y98" s="18"/>
      <c r="Z98" s="18"/>
      <c r="AA98" s="18"/>
      <c r="AB98" s="18"/>
      <c r="AC98" s="18"/>
      <c r="AD98" s="18"/>
      <c r="AE98" s="18"/>
      <c r="AF98" s="18"/>
      <c r="AG98" s="18"/>
      <c r="AH98" s="18"/>
      <c r="AI98" s="18"/>
      <c r="AJ98" s="18"/>
      <c r="AK98" s="16">
        <f t="shared" si="34"/>
        <v>467.23033606073466</v>
      </c>
      <c r="AL98" s="5">
        <f t="shared" si="33"/>
        <v>6.1468223610428963</v>
      </c>
      <c r="AM98" s="16">
        <f t="shared" si="35"/>
        <v>264.92708328257737</v>
      </c>
      <c r="AN98" s="16">
        <f t="shared" si="36"/>
        <v>824.01611881477197</v>
      </c>
      <c r="AO98" s="16">
        <f t="shared" si="22"/>
        <v>559.08903553219466</v>
      </c>
      <c r="AP98" s="16" t="s">
        <v>128</v>
      </c>
      <c r="AQ98" s="16"/>
      <c r="AR98" s="16">
        <f t="shared" si="23"/>
        <v>1620.1965694913565</v>
      </c>
      <c r="AS98" s="19">
        <f t="shared" si="24"/>
        <v>1.6201965694913565</v>
      </c>
      <c r="AT98" s="5">
        <f t="shared" si="25"/>
        <v>0.48254748107548373</v>
      </c>
      <c r="AU98" s="16">
        <f t="shared" si="26"/>
        <v>1437.9552777555487</v>
      </c>
      <c r="AV98" s="19">
        <f t="shared" si="27"/>
        <v>1.4379552777555487</v>
      </c>
      <c r="AW98" s="5">
        <f t="shared" si="28"/>
        <v>0.36322215850615425</v>
      </c>
      <c r="AX98" s="16">
        <f t="shared" si="29"/>
        <v>12.673641145520293</v>
      </c>
      <c r="AY98" s="1"/>
    </row>
    <row r="99" spans="1:51" s="3" customFormat="1" x14ac:dyDescent="0.2">
      <c r="A99" s="15" t="s">
        <v>521</v>
      </c>
      <c r="B99" s="1" t="s">
        <v>330</v>
      </c>
      <c r="C99" s="1" t="s">
        <v>44</v>
      </c>
      <c r="D99" s="1" t="s">
        <v>45</v>
      </c>
      <c r="E99" s="2" t="s">
        <v>357</v>
      </c>
      <c r="F99" s="2" t="s">
        <v>352</v>
      </c>
      <c r="G99" s="2" t="s">
        <v>122</v>
      </c>
      <c r="H99" s="1" t="s">
        <v>490</v>
      </c>
      <c r="I99" s="16">
        <v>6</v>
      </c>
      <c r="J99" s="1" t="s">
        <v>260</v>
      </c>
      <c r="K99" s="1" t="s">
        <v>261</v>
      </c>
      <c r="L99" s="1" t="s">
        <v>522</v>
      </c>
      <c r="M99" s="1" t="s">
        <v>200</v>
      </c>
      <c r="N99" s="1" t="s">
        <v>523</v>
      </c>
      <c r="O99" s="1" t="s">
        <v>498</v>
      </c>
      <c r="P99" s="1" t="s">
        <v>90</v>
      </c>
      <c r="Q99" s="1" t="s">
        <v>499</v>
      </c>
      <c r="R99" s="1">
        <v>42.848635999999999</v>
      </c>
      <c r="S99" s="1">
        <v>-106.93224600000001</v>
      </c>
      <c r="T99" s="1" t="s">
        <v>1009</v>
      </c>
      <c r="U99" s="1" t="s">
        <v>189</v>
      </c>
      <c r="V99" s="17"/>
      <c r="W99" s="18"/>
      <c r="X99" s="18">
        <v>28.4</v>
      </c>
      <c r="Y99" s="18"/>
      <c r="Z99" s="18"/>
      <c r="AA99" s="18"/>
      <c r="AB99" s="18"/>
      <c r="AC99" s="18"/>
      <c r="AD99" s="18"/>
      <c r="AE99" s="18"/>
      <c r="AF99" s="18"/>
      <c r="AG99" s="18"/>
      <c r="AH99" s="18"/>
      <c r="AI99" s="18"/>
      <c r="AJ99" s="18"/>
      <c r="AK99" s="16">
        <f t="shared" si="34"/>
        <v>587.70283416267011</v>
      </c>
      <c r="AL99" s="5">
        <f t="shared" si="33"/>
        <v>6.3762214360719591</v>
      </c>
      <c r="AM99" s="16">
        <f t="shared" si="35"/>
        <v>326.6117775461887</v>
      </c>
      <c r="AN99" s="16">
        <f t="shared" si="36"/>
        <v>1057.5081642118382</v>
      </c>
      <c r="AO99" s="16">
        <f t="shared" si="22"/>
        <v>730.89638666564952</v>
      </c>
      <c r="AP99" s="16" t="s">
        <v>128</v>
      </c>
      <c r="AQ99" s="16"/>
      <c r="AR99" s="16">
        <f t="shared" si="23"/>
        <v>2039.440862886092</v>
      </c>
      <c r="AS99" s="19">
        <f t="shared" si="24"/>
        <v>2.0394408628860918</v>
      </c>
      <c r="AT99" s="5">
        <f t="shared" si="25"/>
        <v>0.71267568346692434</v>
      </c>
      <c r="AU99" s="16">
        <f t="shared" si="26"/>
        <v>1809.9743518943253</v>
      </c>
      <c r="AV99" s="19">
        <f t="shared" si="27"/>
        <v>1.8099743518943252</v>
      </c>
      <c r="AW99" s="5">
        <f t="shared" si="28"/>
        <v>0.59331267495320605</v>
      </c>
      <c r="AX99" s="16">
        <f t="shared" si="29"/>
        <v>12.677887438106856</v>
      </c>
      <c r="AY99" s="1"/>
    </row>
    <row r="100" spans="1:51" s="3" customFormat="1" x14ac:dyDescent="0.2">
      <c r="A100" s="15" t="s">
        <v>502</v>
      </c>
      <c r="B100" s="1" t="s">
        <v>82</v>
      </c>
      <c r="C100" s="1" t="s">
        <v>44</v>
      </c>
      <c r="D100" s="1" t="s">
        <v>45</v>
      </c>
      <c r="E100" s="1" t="s">
        <v>63</v>
      </c>
      <c r="F100" s="1" t="s">
        <v>45</v>
      </c>
      <c r="G100" s="1" t="s">
        <v>64</v>
      </c>
      <c r="H100" s="1" t="s">
        <v>490</v>
      </c>
      <c r="I100" s="16">
        <v>6</v>
      </c>
      <c r="J100" s="1" t="s">
        <v>260</v>
      </c>
      <c r="K100" s="1" t="s">
        <v>261</v>
      </c>
      <c r="L100" s="1" t="s">
        <v>493</v>
      </c>
      <c r="M100" s="1" t="s">
        <v>317</v>
      </c>
      <c r="N100" s="1"/>
      <c r="O100" s="1" t="s">
        <v>503</v>
      </c>
      <c r="P100" s="1" t="s">
        <v>90</v>
      </c>
      <c r="Q100" s="1" t="s">
        <v>504</v>
      </c>
      <c r="R100" s="1">
        <v>41.278502000000003</v>
      </c>
      <c r="S100" s="1">
        <v>-110.572265</v>
      </c>
      <c r="T100" s="1" t="s">
        <v>217</v>
      </c>
      <c r="U100" s="1" t="s">
        <v>505</v>
      </c>
      <c r="V100" s="17"/>
      <c r="W100" s="18"/>
      <c r="X100" s="18">
        <v>30.6</v>
      </c>
      <c r="Y100" s="18"/>
      <c r="Z100" s="18"/>
      <c r="AA100" s="18"/>
      <c r="AB100" s="18"/>
      <c r="AC100" s="18"/>
      <c r="AD100" s="18"/>
      <c r="AE100" s="18"/>
      <c r="AF100" s="18"/>
      <c r="AG100" s="18"/>
      <c r="AH100" s="18"/>
      <c r="AI100" s="18"/>
      <c r="AJ100" s="18"/>
      <c r="AK100" s="16">
        <f t="shared" si="34"/>
        <v>646.01841615696094</v>
      </c>
      <c r="AL100" s="5">
        <f t="shared" si="33"/>
        <v>6.4708280113591687</v>
      </c>
      <c r="AM100" s="16">
        <f t="shared" si="35"/>
        <v>356.0592004283165</v>
      </c>
      <c r="AN100" s="16">
        <f t="shared" si="36"/>
        <v>1172.107878442449</v>
      </c>
      <c r="AO100" s="16">
        <f t="shared" si="22"/>
        <v>816.04867801413252</v>
      </c>
      <c r="AP100" s="16" t="s">
        <v>128</v>
      </c>
      <c r="AQ100" s="16"/>
      <c r="AR100" s="16">
        <f t="shared" si="23"/>
        <v>2242.3790882262242</v>
      </c>
      <c r="AS100" s="19">
        <f t="shared" si="24"/>
        <v>2.2423790882262242</v>
      </c>
      <c r="AT100" s="5">
        <f t="shared" si="25"/>
        <v>0.80753739520340218</v>
      </c>
      <c r="AU100" s="16">
        <f t="shared" si="26"/>
        <v>1990.0528690926953</v>
      </c>
      <c r="AV100" s="19">
        <f t="shared" si="27"/>
        <v>1.9900528690926953</v>
      </c>
      <c r="AW100" s="5">
        <f t="shared" si="28"/>
        <v>0.68816120576675832</v>
      </c>
      <c r="AX100" s="16">
        <f t="shared" si="29"/>
        <v>12.67937264644479</v>
      </c>
      <c r="AY100" s="1"/>
    </row>
    <row r="101" spans="1:51" s="3" customFormat="1" x14ac:dyDescent="0.2">
      <c r="A101" s="15" t="s">
        <v>571</v>
      </c>
      <c r="B101" s="1" t="s">
        <v>313</v>
      </c>
      <c r="C101" s="1" t="s">
        <v>44</v>
      </c>
      <c r="D101" s="1" t="s">
        <v>45</v>
      </c>
      <c r="E101" s="2" t="s">
        <v>377</v>
      </c>
      <c r="F101" s="2" t="s">
        <v>352</v>
      </c>
      <c r="G101" s="2" t="s">
        <v>378</v>
      </c>
      <c r="H101" s="1" t="s">
        <v>490</v>
      </c>
      <c r="I101" s="16">
        <v>6</v>
      </c>
      <c r="J101" s="1" t="s">
        <v>260</v>
      </c>
      <c r="K101" s="1" t="s">
        <v>261</v>
      </c>
      <c r="L101" s="1" t="s">
        <v>493</v>
      </c>
      <c r="M101" s="1" t="s">
        <v>317</v>
      </c>
      <c r="N101" s="1" t="s">
        <v>504</v>
      </c>
      <c r="O101" s="1" t="s">
        <v>503</v>
      </c>
      <c r="P101" s="1" t="s">
        <v>90</v>
      </c>
      <c r="Q101" s="1" t="s">
        <v>504</v>
      </c>
      <c r="R101" s="1">
        <v>41.278502000000003</v>
      </c>
      <c r="S101" s="1">
        <v>-110.572265</v>
      </c>
      <c r="T101" s="1" t="s">
        <v>1009</v>
      </c>
      <c r="U101" s="1" t="s">
        <v>242</v>
      </c>
      <c r="V101" s="17"/>
      <c r="W101" s="18"/>
      <c r="X101" s="18">
        <v>32.21</v>
      </c>
      <c r="Y101" s="18"/>
      <c r="Z101" s="18"/>
      <c r="AA101" s="18"/>
      <c r="AB101" s="18"/>
      <c r="AC101" s="18"/>
      <c r="AD101" s="18"/>
      <c r="AE101" s="18"/>
      <c r="AF101" s="18"/>
      <c r="AG101" s="18"/>
      <c r="AH101" s="18"/>
      <c r="AI101" s="18"/>
      <c r="AJ101" s="18"/>
      <c r="AK101" s="16">
        <f t="shared" si="34"/>
        <v>689.41760435454853</v>
      </c>
      <c r="AL101" s="5">
        <f t="shared" si="33"/>
        <v>6.5358471895190604</v>
      </c>
      <c r="AM101" s="16">
        <f t="shared" si="35"/>
        <v>377.8224765650458</v>
      </c>
      <c r="AN101" s="16">
        <f t="shared" si="36"/>
        <v>1257.9893009942141</v>
      </c>
      <c r="AO101" s="16">
        <f t="shared" si="22"/>
        <v>880.16682442916829</v>
      </c>
      <c r="AP101" s="16" t="s">
        <v>128</v>
      </c>
      <c r="AQ101" s="16"/>
      <c r="AR101" s="16">
        <f t="shared" si="23"/>
        <v>2393.408263153829</v>
      </c>
      <c r="AS101" s="19">
        <f t="shared" si="24"/>
        <v>2.3934082631538289</v>
      </c>
      <c r="AT101" s="5">
        <f t="shared" si="25"/>
        <v>0.87271840162638759</v>
      </c>
      <c r="AU101" s="16">
        <f t="shared" si="26"/>
        <v>2124.0695622468461</v>
      </c>
      <c r="AV101" s="19">
        <f t="shared" si="27"/>
        <v>2.124069562246846</v>
      </c>
      <c r="AW101" s="5">
        <f t="shared" si="28"/>
        <v>0.75333385343043091</v>
      </c>
      <c r="AX101" s="16">
        <f t="shared" si="29"/>
        <v>12.680314510136656</v>
      </c>
      <c r="AY101" s="1" t="s">
        <v>448</v>
      </c>
    </row>
    <row r="102" spans="1:51" s="3" customFormat="1" x14ac:dyDescent="0.2">
      <c r="A102" s="26">
        <v>29409</v>
      </c>
      <c r="B102" s="4" t="s">
        <v>108</v>
      </c>
      <c r="C102" s="1" t="s">
        <v>44</v>
      </c>
      <c r="D102" s="1" t="s">
        <v>45</v>
      </c>
      <c r="E102" s="1" t="s">
        <v>63</v>
      </c>
      <c r="F102" s="1" t="s">
        <v>45</v>
      </c>
      <c r="G102" s="1" t="s">
        <v>64</v>
      </c>
      <c r="H102" s="1" t="s">
        <v>490</v>
      </c>
      <c r="I102" s="16">
        <v>6</v>
      </c>
      <c r="J102" s="1" t="s">
        <v>260</v>
      </c>
      <c r="K102" s="1" t="s">
        <v>261</v>
      </c>
      <c r="L102" s="1" t="s">
        <v>406</v>
      </c>
      <c r="M102" s="1" t="s">
        <v>190</v>
      </c>
      <c r="N102" s="1" t="s">
        <v>501</v>
      </c>
      <c r="O102" s="1" t="s">
        <v>408</v>
      </c>
      <c r="P102" s="1" t="s">
        <v>56</v>
      </c>
      <c r="Q102" s="1" t="s">
        <v>409</v>
      </c>
      <c r="R102" s="1">
        <v>37.759729999999998</v>
      </c>
      <c r="S102" s="1">
        <v>-105.161777</v>
      </c>
      <c r="T102" s="1" t="s">
        <v>1009</v>
      </c>
      <c r="U102" s="4" t="s">
        <v>189</v>
      </c>
      <c r="V102" s="17"/>
      <c r="W102" s="21"/>
      <c r="X102" s="21">
        <v>32.799999999999997</v>
      </c>
      <c r="Y102" s="21"/>
      <c r="Z102" s="21"/>
      <c r="AA102" s="21"/>
      <c r="AB102" s="21"/>
      <c r="AC102" s="21"/>
      <c r="AD102" s="21"/>
      <c r="AE102" s="21"/>
      <c r="AF102" s="21"/>
      <c r="AG102" s="21"/>
      <c r="AH102" s="21"/>
      <c r="AI102" s="21"/>
      <c r="AJ102" s="21"/>
      <c r="AK102" s="16">
        <f t="shared" si="34"/>
        <v>705.46937224430076</v>
      </c>
      <c r="AL102" s="5">
        <f t="shared" si="33"/>
        <v>6.5588633575146442</v>
      </c>
      <c r="AM102" s="16">
        <f t="shared" si="35"/>
        <v>385.84116390572012</v>
      </c>
      <c r="AN102" s="16">
        <f t="shared" si="36"/>
        <v>1289.8754247392253</v>
      </c>
      <c r="AO102" s="16">
        <f t="shared" si="22"/>
        <v>904.03426083350519</v>
      </c>
      <c r="AP102" s="16" t="s">
        <v>128</v>
      </c>
      <c r="AQ102" s="16"/>
      <c r="AR102" s="16">
        <f t="shared" si="23"/>
        <v>2449.2684154101667</v>
      </c>
      <c r="AS102" s="19">
        <f t="shared" si="24"/>
        <v>2.4492684154101667</v>
      </c>
      <c r="AT102" s="5">
        <f t="shared" si="25"/>
        <v>0.89578937400996628</v>
      </c>
      <c r="AU102" s="16">
        <f t="shared" si="26"/>
        <v>2173.6374214904008</v>
      </c>
      <c r="AV102" s="19">
        <f t="shared" si="27"/>
        <v>2.1736374214904006</v>
      </c>
      <c r="AW102" s="5">
        <f t="shared" si="28"/>
        <v>0.77640199534654186</v>
      </c>
      <c r="AX102" s="16">
        <f t="shared" si="29"/>
        <v>12.680633448552511</v>
      </c>
      <c r="AY102" s="4"/>
    </row>
    <row r="103" spans="1:51" s="3" customFormat="1" x14ac:dyDescent="0.2">
      <c r="A103" s="15">
        <v>2242</v>
      </c>
      <c r="B103" s="1" t="s">
        <v>108</v>
      </c>
      <c r="C103" s="1" t="s">
        <v>44</v>
      </c>
      <c r="D103" s="1" t="s">
        <v>45</v>
      </c>
      <c r="E103" s="2" t="s">
        <v>357</v>
      </c>
      <c r="F103" s="2" t="s">
        <v>352</v>
      </c>
      <c r="G103" s="2" t="s">
        <v>122</v>
      </c>
      <c r="H103" s="1" t="s">
        <v>490</v>
      </c>
      <c r="I103" s="16">
        <v>6</v>
      </c>
      <c r="J103" s="1" t="s">
        <v>260</v>
      </c>
      <c r="K103" s="1" t="s">
        <v>261</v>
      </c>
      <c r="L103" s="1" t="s">
        <v>493</v>
      </c>
      <c r="M103" s="1" t="s">
        <v>317</v>
      </c>
      <c r="N103" s="1" t="s">
        <v>517</v>
      </c>
      <c r="O103" s="1" t="s">
        <v>503</v>
      </c>
      <c r="P103" s="1" t="s">
        <v>90</v>
      </c>
      <c r="Q103" s="1" t="s">
        <v>504</v>
      </c>
      <c r="R103" s="1">
        <v>41.375897999999999</v>
      </c>
      <c r="S103" s="1">
        <v>-110.417284</v>
      </c>
      <c r="T103" s="1" t="s">
        <v>1009</v>
      </c>
      <c r="U103" s="1" t="s">
        <v>189</v>
      </c>
      <c r="V103" s="17"/>
      <c r="W103" s="18"/>
      <c r="X103" s="18">
        <v>33.1</v>
      </c>
      <c r="Y103" s="18"/>
      <c r="Z103" s="18"/>
      <c r="AA103" s="18"/>
      <c r="AB103" s="18"/>
      <c r="AC103" s="18"/>
      <c r="AD103" s="18"/>
      <c r="AE103" s="18"/>
      <c r="AF103" s="18"/>
      <c r="AG103" s="18"/>
      <c r="AH103" s="18"/>
      <c r="AI103" s="18"/>
      <c r="AJ103" s="18"/>
      <c r="AK103" s="16">
        <f t="shared" si="34"/>
        <v>713.66110161567781</v>
      </c>
      <c r="AL103" s="5">
        <f t="shared" si="33"/>
        <v>6.5704082020616665</v>
      </c>
      <c r="AM103" s="16">
        <f t="shared" si="35"/>
        <v>389.92718155040643</v>
      </c>
      <c r="AN103" s="16">
        <f t="shared" si="36"/>
        <v>1306.1725164534671</v>
      </c>
      <c r="AO103" s="16">
        <f t="shared" si="22"/>
        <v>916.24533490306067</v>
      </c>
      <c r="AP103" s="16" t="s">
        <v>128</v>
      </c>
      <c r="AQ103" s="16"/>
      <c r="AR103" s="16">
        <f t="shared" si="23"/>
        <v>2477.7756336225589</v>
      </c>
      <c r="AS103" s="19">
        <f t="shared" si="24"/>
        <v>2.4777756336225587</v>
      </c>
      <c r="AT103" s="5">
        <f t="shared" si="25"/>
        <v>0.90736123577535499</v>
      </c>
      <c r="AU103" s="16">
        <f t="shared" si="26"/>
        <v>2198.9334817892131</v>
      </c>
      <c r="AV103" s="19">
        <f t="shared" si="27"/>
        <v>2.1989334817892132</v>
      </c>
      <c r="AW103" s="5">
        <f t="shared" si="28"/>
        <v>0.78797246181506542</v>
      </c>
      <c r="AX103" s="16">
        <f t="shared" si="29"/>
        <v>12.680790671596808</v>
      </c>
      <c r="AY103" s="1"/>
    </row>
    <row r="104" spans="1:51" x14ac:dyDescent="0.2">
      <c r="A104" s="15">
        <v>38261</v>
      </c>
      <c r="B104" s="1" t="s">
        <v>43</v>
      </c>
      <c r="C104" s="1" t="s">
        <v>44</v>
      </c>
      <c r="D104" s="1" t="s">
        <v>45</v>
      </c>
      <c r="E104" s="2" t="s">
        <v>357</v>
      </c>
      <c r="F104" s="2" t="s">
        <v>352</v>
      </c>
      <c r="G104" s="2" t="s">
        <v>122</v>
      </c>
      <c r="H104" s="1" t="s">
        <v>490</v>
      </c>
      <c r="I104" s="16">
        <v>6</v>
      </c>
      <c r="J104" s="1" t="s">
        <v>260</v>
      </c>
      <c r="K104" s="1" t="s">
        <v>261</v>
      </c>
      <c r="L104" s="1" t="s">
        <v>406</v>
      </c>
      <c r="M104" s="1" t="s">
        <v>190</v>
      </c>
      <c r="N104" s="1" t="s">
        <v>528</v>
      </c>
      <c r="O104" s="1" t="s">
        <v>408</v>
      </c>
      <c r="P104" s="1" t="s">
        <v>56</v>
      </c>
      <c r="Q104" s="1" t="s">
        <v>409</v>
      </c>
      <c r="R104" s="1">
        <v>37.7986</v>
      </c>
      <c r="S104" s="1">
        <v>-105.1653</v>
      </c>
      <c r="T104" s="1" t="s">
        <v>1009</v>
      </c>
      <c r="U104" s="1" t="s">
        <v>189</v>
      </c>
      <c r="X104" s="18">
        <v>34.5</v>
      </c>
      <c r="AK104" s="16">
        <f t="shared" si="34"/>
        <v>752.15048945085209</v>
      </c>
      <c r="AL104" s="5">
        <f t="shared" si="33"/>
        <v>6.6229364228793148</v>
      </c>
      <c r="AM104" s="16">
        <f t="shared" si="35"/>
        <v>409.07149203173708</v>
      </c>
      <c r="AN104" s="16">
        <f t="shared" si="36"/>
        <v>1382.9620733807201</v>
      </c>
      <c r="AO104" s="16">
        <f t="shared" si="22"/>
        <v>973.89058134898301</v>
      </c>
      <c r="AP104" s="16" t="s">
        <v>128</v>
      </c>
      <c r="AR104" s="16">
        <f t="shared" si="23"/>
        <v>2611.7187032889656</v>
      </c>
      <c r="AS104" s="19">
        <f t="shared" si="24"/>
        <v>2.6117187032889655</v>
      </c>
      <c r="AT104" s="5">
        <f t="shared" si="25"/>
        <v>0.96000851162126533</v>
      </c>
      <c r="AU104" s="16">
        <f t="shared" si="26"/>
        <v>2317.7887114242317</v>
      </c>
      <c r="AV104" s="19">
        <f t="shared" si="27"/>
        <v>2.3177887114242317</v>
      </c>
      <c r="AW104" s="5">
        <f t="shared" si="28"/>
        <v>0.84061358952240839</v>
      </c>
      <c r="AX104" s="16">
        <f t="shared" si="29"/>
        <v>12.681483450841387</v>
      </c>
    </row>
    <row r="105" spans="1:51" x14ac:dyDescent="0.2">
      <c r="A105" s="15" t="s">
        <v>551</v>
      </c>
      <c r="B105" s="1" t="s">
        <v>108</v>
      </c>
      <c r="C105" s="1" t="s">
        <v>44</v>
      </c>
      <c r="D105" s="1" t="s">
        <v>45</v>
      </c>
      <c r="E105" s="2" t="s">
        <v>377</v>
      </c>
      <c r="F105" s="2" t="s">
        <v>352</v>
      </c>
      <c r="G105" s="2" t="s">
        <v>378</v>
      </c>
      <c r="H105" s="1" t="s">
        <v>490</v>
      </c>
      <c r="I105" s="16">
        <v>6</v>
      </c>
      <c r="J105" s="1" t="s">
        <v>260</v>
      </c>
      <c r="K105" s="1" t="s">
        <v>261</v>
      </c>
      <c r="L105" s="1" t="s">
        <v>493</v>
      </c>
      <c r="M105" s="1" t="s">
        <v>317</v>
      </c>
      <c r="N105" s="1" t="s">
        <v>552</v>
      </c>
      <c r="O105" s="1" t="s">
        <v>503</v>
      </c>
      <c r="P105" s="1" t="s">
        <v>90</v>
      </c>
      <c r="Q105" s="1" t="s">
        <v>504</v>
      </c>
      <c r="R105" s="1">
        <v>41.278502000000003</v>
      </c>
      <c r="S105" s="1">
        <v>-110.572265</v>
      </c>
      <c r="T105" s="1" t="s">
        <v>1009</v>
      </c>
      <c r="U105" s="1" t="s">
        <v>553</v>
      </c>
      <c r="X105" s="18">
        <v>34.5</v>
      </c>
      <c r="AK105" s="16">
        <f t="shared" si="34"/>
        <v>752.15048945085209</v>
      </c>
      <c r="AL105" s="5">
        <f t="shared" si="33"/>
        <v>6.6229364228793148</v>
      </c>
      <c r="AM105" s="16">
        <f t="shared" si="35"/>
        <v>409.07149203173708</v>
      </c>
      <c r="AN105" s="16">
        <f t="shared" si="36"/>
        <v>1382.9620733807201</v>
      </c>
      <c r="AO105" s="16">
        <f t="shared" si="22"/>
        <v>973.89058134898301</v>
      </c>
      <c r="AP105" s="16" t="s">
        <v>128</v>
      </c>
      <c r="AR105" s="16">
        <f t="shared" si="23"/>
        <v>2611.7187032889656</v>
      </c>
      <c r="AS105" s="19">
        <f t="shared" si="24"/>
        <v>2.6117187032889655</v>
      </c>
      <c r="AT105" s="5">
        <f t="shared" si="25"/>
        <v>0.96000851162126533</v>
      </c>
      <c r="AU105" s="16">
        <f t="shared" si="26"/>
        <v>2317.7887114242317</v>
      </c>
      <c r="AV105" s="19">
        <f t="shared" si="27"/>
        <v>2.3177887114242317</v>
      </c>
      <c r="AW105" s="5">
        <f t="shared" si="28"/>
        <v>0.84061358952240839</v>
      </c>
      <c r="AX105" s="16">
        <f t="shared" si="29"/>
        <v>12.681483450841387</v>
      </c>
    </row>
    <row r="106" spans="1:51" x14ac:dyDescent="0.2">
      <c r="A106" s="15">
        <v>7590</v>
      </c>
      <c r="B106" s="1" t="s">
        <v>108</v>
      </c>
      <c r="C106" s="1" t="s">
        <v>44</v>
      </c>
      <c r="D106" s="1" t="s">
        <v>45</v>
      </c>
      <c r="E106" s="2" t="s">
        <v>377</v>
      </c>
      <c r="F106" s="2" t="s">
        <v>352</v>
      </c>
      <c r="G106" s="2" t="s">
        <v>378</v>
      </c>
      <c r="H106" s="1" t="s">
        <v>490</v>
      </c>
      <c r="I106" s="16">
        <v>6</v>
      </c>
      <c r="J106" s="1" t="s">
        <v>260</v>
      </c>
      <c r="K106" s="1" t="s">
        <v>261</v>
      </c>
      <c r="L106" s="1" t="s">
        <v>406</v>
      </c>
      <c r="M106" s="1" t="s">
        <v>190</v>
      </c>
      <c r="N106" s="1" t="s">
        <v>554</v>
      </c>
      <c r="O106" s="1" t="s">
        <v>408</v>
      </c>
      <c r="P106" s="1" t="s">
        <v>56</v>
      </c>
      <c r="Q106" s="1" t="s">
        <v>409</v>
      </c>
      <c r="R106" s="1">
        <v>37.801245999999999</v>
      </c>
      <c r="S106" s="1">
        <v>-105.155598</v>
      </c>
      <c r="T106" s="1" t="s">
        <v>1009</v>
      </c>
      <c r="U106" s="1" t="s">
        <v>555</v>
      </c>
      <c r="X106" s="18">
        <v>38.799999999999997</v>
      </c>
      <c r="Y106" s="18" t="s">
        <v>556</v>
      </c>
      <c r="AA106" s="18" t="s">
        <v>557</v>
      </c>
      <c r="AK106" s="16">
        <f t="shared" si="34"/>
        <v>872.94877114485314</v>
      </c>
      <c r="AL106" s="5">
        <f t="shared" si="33"/>
        <v>6.7718768727258611</v>
      </c>
      <c r="AM106" s="16">
        <f t="shared" si="35"/>
        <v>468.62000930807261</v>
      </c>
      <c r="AN106" s="16">
        <f t="shared" si="36"/>
        <v>1626.1353376021568</v>
      </c>
      <c r="AO106" s="16">
        <f t="shared" si="22"/>
        <v>1157.5153282940842</v>
      </c>
      <c r="AP106" s="16" t="s">
        <v>128</v>
      </c>
      <c r="AR106" s="16">
        <f t="shared" si="23"/>
        <v>3032.096723584089</v>
      </c>
      <c r="AS106" s="19">
        <f t="shared" si="24"/>
        <v>3.0320967235840888</v>
      </c>
      <c r="AT106" s="5">
        <f t="shared" si="25"/>
        <v>1.1092543681895368</v>
      </c>
      <c r="AU106" s="16">
        <f t="shared" si="26"/>
        <v>2690.8138052953068</v>
      </c>
      <c r="AV106" s="19">
        <f t="shared" si="27"/>
        <v>2.6908138052953068</v>
      </c>
      <c r="AW106" s="5">
        <f t="shared" si="28"/>
        <v>0.98984367771037673</v>
      </c>
      <c r="AX106" s="16">
        <f t="shared" si="29"/>
        <v>12.683260269334298</v>
      </c>
    </row>
    <row r="107" spans="1:51" x14ac:dyDescent="0.2">
      <c r="A107" s="15" t="s">
        <v>577</v>
      </c>
      <c r="B107" s="1" t="s">
        <v>82</v>
      </c>
      <c r="C107" s="1" t="s">
        <v>44</v>
      </c>
      <c r="D107" s="1" t="s">
        <v>45</v>
      </c>
      <c r="E107" s="2" t="s">
        <v>377</v>
      </c>
      <c r="F107" s="2" t="s">
        <v>352</v>
      </c>
      <c r="G107" s="2" t="s">
        <v>378</v>
      </c>
      <c r="H107" s="1" t="s">
        <v>490</v>
      </c>
      <c r="I107" s="16">
        <v>6</v>
      </c>
      <c r="J107" s="1" t="s">
        <v>260</v>
      </c>
      <c r="K107" s="1" t="s">
        <v>261</v>
      </c>
      <c r="L107" s="1" t="s">
        <v>578</v>
      </c>
      <c r="M107" s="1" t="s">
        <v>123</v>
      </c>
      <c r="N107" s="1" t="s">
        <v>579</v>
      </c>
      <c r="O107" s="1" t="s">
        <v>264</v>
      </c>
      <c r="P107" s="1" t="s">
        <v>90</v>
      </c>
      <c r="Q107" s="1" t="s">
        <v>265</v>
      </c>
      <c r="R107" s="1">
        <v>41.640732</v>
      </c>
      <c r="S107" s="1">
        <v>-108.905401</v>
      </c>
      <c r="T107" s="1" t="s">
        <v>1009</v>
      </c>
      <c r="U107" s="1" t="s">
        <v>580</v>
      </c>
      <c r="X107" s="18">
        <v>38.840000000000003</v>
      </c>
      <c r="AK107" s="16">
        <f t="shared" si="34"/>
        <v>874.0900617790702</v>
      </c>
      <c r="AL107" s="5">
        <f t="shared" si="33"/>
        <v>6.7731834158605215</v>
      </c>
      <c r="AM107" s="16">
        <f t="shared" si="35"/>
        <v>469.17901674786447</v>
      </c>
      <c r="AN107" s="16">
        <f t="shared" si="36"/>
        <v>1628.44758360438</v>
      </c>
      <c r="AO107" s="16">
        <f t="shared" si="22"/>
        <v>1159.2685668565155</v>
      </c>
      <c r="AP107" s="16" t="s">
        <v>128</v>
      </c>
      <c r="AR107" s="16">
        <f t="shared" si="23"/>
        <v>3036.0684149911644</v>
      </c>
      <c r="AS107" s="19">
        <f t="shared" si="24"/>
        <v>3.0360684149911643</v>
      </c>
      <c r="AT107" s="5">
        <f t="shared" si="25"/>
        <v>1.1105633938615536</v>
      </c>
      <c r="AU107" s="16">
        <f t="shared" si="26"/>
        <v>2694.3381107737691</v>
      </c>
      <c r="AV107" s="19">
        <f t="shared" si="27"/>
        <v>2.6943381107737689</v>
      </c>
      <c r="AW107" s="5">
        <f t="shared" si="28"/>
        <v>0.99115257522582212</v>
      </c>
      <c r="AX107" s="16">
        <f t="shared" si="29"/>
        <v>12.68327471043551</v>
      </c>
      <c r="AY107" s="1" t="s">
        <v>581</v>
      </c>
    </row>
    <row r="108" spans="1:51" x14ac:dyDescent="0.2">
      <c r="A108" s="15">
        <v>5902</v>
      </c>
      <c r="B108" s="1" t="s">
        <v>108</v>
      </c>
      <c r="C108" s="1" t="s">
        <v>44</v>
      </c>
      <c r="D108" s="1" t="s">
        <v>45</v>
      </c>
      <c r="E108" s="2" t="s">
        <v>357</v>
      </c>
      <c r="F108" s="2" t="s">
        <v>352</v>
      </c>
      <c r="G108" s="2" t="s">
        <v>122</v>
      </c>
      <c r="H108" s="1" t="s">
        <v>490</v>
      </c>
      <c r="I108" s="16">
        <v>6</v>
      </c>
      <c r="J108" s="1" t="s">
        <v>260</v>
      </c>
      <c r="K108" s="1" t="s">
        <v>261</v>
      </c>
      <c r="L108" s="1" t="s">
        <v>493</v>
      </c>
      <c r="M108" s="1" t="s">
        <v>87</v>
      </c>
      <c r="N108" s="1" t="s">
        <v>513</v>
      </c>
      <c r="O108" s="1" t="s">
        <v>503</v>
      </c>
      <c r="P108" s="1" t="s">
        <v>90</v>
      </c>
      <c r="Q108" s="1" t="s">
        <v>504</v>
      </c>
      <c r="R108" s="1">
        <v>44.154128</v>
      </c>
      <c r="S108" s="1">
        <v>-107.36145999999999</v>
      </c>
      <c r="T108" s="1" t="s">
        <v>1009</v>
      </c>
      <c r="U108" s="1" t="s">
        <v>514</v>
      </c>
      <c r="X108" s="18">
        <v>39.1</v>
      </c>
      <c r="Y108" s="18" t="s">
        <v>515</v>
      </c>
      <c r="AD108" s="18" t="s">
        <v>516</v>
      </c>
      <c r="AK108" s="16">
        <f t="shared" si="34"/>
        <v>881.51611952706423</v>
      </c>
      <c r="AL108" s="5">
        <f t="shared" si="33"/>
        <v>6.781643288144994</v>
      </c>
      <c r="AM108" s="16">
        <f t="shared" si="35"/>
        <v>472.8147649315701</v>
      </c>
      <c r="AN108" s="16">
        <f t="shared" si="36"/>
        <v>1643.499159969163</v>
      </c>
      <c r="AO108" s="16">
        <f t="shared" si="22"/>
        <v>1170.6843950375928</v>
      </c>
      <c r="AP108" s="16" t="s">
        <v>128</v>
      </c>
      <c r="AR108" s="16">
        <f t="shared" si="23"/>
        <v>3061.9110959541836</v>
      </c>
      <c r="AS108" s="19">
        <f t="shared" si="24"/>
        <v>3.0619110959541835</v>
      </c>
      <c r="AT108" s="5">
        <f t="shared" si="25"/>
        <v>1.1190392621811192</v>
      </c>
      <c r="AU108" s="16">
        <f t="shared" si="26"/>
        <v>2717.2697770995746</v>
      </c>
      <c r="AV108" s="19">
        <f t="shared" si="27"/>
        <v>2.7172697770995748</v>
      </c>
      <c r="AW108" s="5">
        <f t="shared" si="28"/>
        <v>0.99962761778579001</v>
      </c>
      <c r="AX108" s="16">
        <f t="shared" si="29"/>
        <v>12.683367759769522</v>
      </c>
    </row>
    <row r="109" spans="1:51" x14ac:dyDescent="0.2">
      <c r="A109" s="15">
        <v>59985</v>
      </c>
      <c r="B109" s="1" t="s">
        <v>43</v>
      </c>
      <c r="C109" s="1" t="s">
        <v>44</v>
      </c>
      <c r="D109" s="1" t="s">
        <v>45</v>
      </c>
      <c r="E109" s="2" t="s">
        <v>582</v>
      </c>
      <c r="F109" s="2" t="s">
        <v>404</v>
      </c>
      <c r="G109" s="2" t="s">
        <v>122</v>
      </c>
      <c r="H109" s="1" t="s">
        <v>490</v>
      </c>
      <c r="I109" s="16">
        <v>6</v>
      </c>
      <c r="J109" s="1" t="s">
        <v>260</v>
      </c>
      <c r="K109" s="1" t="s">
        <v>261</v>
      </c>
      <c r="L109" s="1" t="s">
        <v>510</v>
      </c>
      <c r="M109" s="1" t="s">
        <v>190</v>
      </c>
      <c r="N109" s="1" t="s">
        <v>583</v>
      </c>
      <c r="O109" s="1" t="s">
        <v>408</v>
      </c>
      <c r="P109" s="1" t="s">
        <v>56</v>
      </c>
      <c r="Q109" s="1" t="s">
        <v>409</v>
      </c>
      <c r="R109" s="1">
        <v>37.7986</v>
      </c>
      <c r="S109" s="1">
        <v>-105.1653</v>
      </c>
      <c r="T109" s="1" t="s">
        <v>1009</v>
      </c>
      <c r="U109" s="1" t="s">
        <v>255</v>
      </c>
      <c r="X109" s="18">
        <v>40.299999999999997</v>
      </c>
      <c r="AK109" s="16">
        <f t="shared" si="34"/>
        <v>915.96088576449222</v>
      </c>
      <c r="AL109" s="5">
        <f t="shared" si="33"/>
        <v>6.819973662631944</v>
      </c>
      <c r="AM109" s="16">
        <f t="shared" si="35"/>
        <v>489.64402601823406</v>
      </c>
      <c r="AN109" s="16">
        <f t="shared" si="36"/>
        <v>1713.4577359659852</v>
      </c>
      <c r="AO109" s="16">
        <f t="shared" si="22"/>
        <v>1223.8137099477512</v>
      </c>
      <c r="AP109" s="16" t="s">
        <v>128</v>
      </c>
      <c r="AR109" s="16">
        <f t="shared" si="23"/>
        <v>3181.7788824604331</v>
      </c>
      <c r="AS109" s="19">
        <f t="shared" si="24"/>
        <v>3.1817788824604332</v>
      </c>
      <c r="AT109" s="5">
        <f t="shared" si="25"/>
        <v>1.1574404373880451</v>
      </c>
      <c r="AU109" s="16">
        <f t="shared" si="26"/>
        <v>2823.6352152407521</v>
      </c>
      <c r="AV109" s="19">
        <f t="shared" si="27"/>
        <v>2.8236352152407522</v>
      </c>
      <c r="AW109" s="5">
        <f t="shared" si="28"/>
        <v>1.0380251382140477</v>
      </c>
      <c r="AX109" s="16">
        <f t="shared" si="29"/>
        <v>12.683779593290859</v>
      </c>
    </row>
    <row r="110" spans="1:51" x14ac:dyDescent="0.2">
      <c r="A110" s="15">
        <v>5113</v>
      </c>
      <c r="B110" s="1" t="s">
        <v>108</v>
      </c>
      <c r="C110" s="1" t="s">
        <v>44</v>
      </c>
      <c r="D110" s="1" t="s">
        <v>45</v>
      </c>
      <c r="E110" s="2" t="s">
        <v>377</v>
      </c>
      <c r="F110" s="2" t="s">
        <v>352</v>
      </c>
      <c r="G110" s="2" t="s">
        <v>378</v>
      </c>
      <c r="H110" s="1" t="s">
        <v>490</v>
      </c>
      <c r="I110" s="16">
        <v>6</v>
      </c>
      <c r="J110" s="1" t="s">
        <v>260</v>
      </c>
      <c r="K110" s="1" t="s">
        <v>261</v>
      </c>
      <c r="L110" s="1" t="s">
        <v>493</v>
      </c>
      <c r="M110" s="1" t="s">
        <v>87</v>
      </c>
      <c r="N110" s="1" t="s">
        <v>513</v>
      </c>
      <c r="O110" s="1" t="s">
        <v>503</v>
      </c>
      <c r="P110" s="1" t="s">
        <v>90</v>
      </c>
      <c r="Q110" s="1" t="s">
        <v>504</v>
      </c>
      <c r="R110" s="1">
        <v>44.154128</v>
      </c>
      <c r="S110" s="1">
        <v>-107.36145999999999</v>
      </c>
      <c r="T110" s="1" t="s">
        <v>1009</v>
      </c>
      <c r="U110" s="1" t="s">
        <v>550</v>
      </c>
      <c r="X110" s="18">
        <v>40.4</v>
      </c>
      <c r="Y110" s="18" t="s">
        <v>303</v>
      </c>
      <c r="AK110" s="16">
        <f t="shared" si="34"/>
        <v>918.84382461078235</v>
      </c>
      <c r="AL110" s="5">
        <f t="shared" si="33"/>
        <v>6.8231161673382887</v>
      </c>
      <c r="AM110" s="16">
        <f t="shared" si="35"/>
        <v>491.05005185643267</v>
      </c>
      <c r="AN110" s="16">
        <f t="shared" si="36"/>
        <v>1719.3236633079694</v>
      </c>
      <c r="AO110" s="16">
        <f t="shared" si="22"/>
        <v>1228.2736114515367</v>
      </c>
      <c r="AP110" s="16" t="s">
        <v>128</v>
      </c>
      <c r="AR110" s="16">
        <f t="shared" si="23"/>
        <v>3191.8115096455226</v>
      </c>
      <c r="AS110" s="19">
        <f t="shared" si="24"/>
        <v>3.1918115096455226</v>
      </c>
      <c r="AT110" s="5">
        <f t="shared" si="25"/>
        <v>1.1605886269810599</v>
      </c>
      <c r="AU110" s="16">
        <f t="shared" si="26"/>
        <v>2832.5377303980963</v>
      </c>
      <c r="AV110" s="19">
        <f t="shared" si="27"/>
        <v>2.8325377303980961</v>
      </c>
      <c r="AW110" s="5">
        <f t="shared" si="28"/>
        <v>1.0411730343602021</v>
      </c>
      <c r="AX110" s="16">
        <f t="shared" si="29"/>
        <v>12.68381265999704</v>
      </c>
    </row>
    <row r="111" spans="1:51" x14ac:dyDescent="0.2">
      <c r="A111" s="15" t="s">
        <v>572</v>
      </c>
      <c r="B111" s="1" t="s">
        <v>82</v>
      </c>
      <c r="C111" s="1" t="s">
        <v>44</v>
      </c>
      <c r="D111" s="1" t="s">
        <v>45</v>
      </c>
      <c r="E111" s="2" t="s">
        <v>377</v>
      </c>
      <c r="F111" s="2" t="s">
        <v>352</v>
      </c>
      <c r="G111" s="2" t="s">
        <v>378</v>
      </c>
      <c r="H111" s="1" t="s">
        <v>490</v>
      </c>
      <c r="I111" s="16">
        <v>6</v>
      </c>
      <c r="J111" s="1" t="s">
        <v>260</v>
      </c>
      <c r="K111" s="1" t="s">
        <v>261</v>
      </c>
      <c r="L111" s="1" t="s">
        <v>493</v>
      </c>
      <c r="M111" s="1" t="s">
        <v>317</v>
      </c>
      <c r="N111" s="1" t="s">
        <v>573</v>
      </c>
      <c r="O111" s="1" t="s">
        <v>503</v>
      </c>
      <c r="P111" s="1" t="s">
        <v>90</v>
      </c>
      <c r="Q111" s="1" t="s">
        <v>504</v>
      </c>
      <c r="R111" s="1">
        <v>41.278502000000003</v>
      </c>
      <c r="S111" s="1">
        <v>-110.572265</v>
      </c>
      <c r="T111" s="1" t="s">
        <v>1009</v>
      </c>
      <c r="U111" s="1" t="s">
        <v>189</v>
      </c>
      <c r="X111" s="18">
        <v>40.700000000000003</v>
      </c>
      <c r="AK111" s="16">
        <f t="shared" si="34"/>
        <v>927.50410581337883</v>
      </c>
      <c r="AL111" s="5">
        <f t="shared" si="33"/>
        <v>6.8324972212247612</v>
      </c>
      <c r="AM111" s="16">
        <f t="shared" si="35"/>
        <v>495.27140387208652</v>
      </c>
      <c r="AN111" s="16">
        <f t="shared" si="36"/>
        <v>1736.9544447247242</v>
      </c>
      <c r="AO111" s="16">
        <f t="shared" si="22"/>
        <v>1241.6830408526378</v>
      </c>
      <c r="AP111" s="16" t="s">
        <v>128</v>
      </c>
      <c r="AR111" s="16">
        <f t="shared" si="23"/>
        <v>3221.9492882305585</v>
      </c>
      <c r="AS111" s="19">
        <f t="shared" si="24"/>
        <v>3.2219492882305585</v>
      </c>
      <c r="AT111" s="5">
        <f t="shared" si="25"/>
        <v>1.1699865454101124</v>
      </c>
      <c r="AU111" s="16">
        <f t="shared" si="26"/>
        <v>2859.2806787517138</v>
      </c>
      <c r="AV111" s="19">
        <f t="shared" si="27"/>
        <v>2.859280678751714</v>
      </c>
      <c r="AW111" s="5">
        <f t="shared" si="28"/>
        <v>1.0505700822716098</v>
      </c>
      <c r="AX111" s="16">
        <f t="shared" si="29"/>
        <v>12.683910753286941</v>
      </c>
      <c r="AY111" s="1" t="s">
        <v>1029</v>
      </c>
    </row>
    <row r="112" spans="1:51" x14ac:dyDescent="0.2">
      <c r="A112" s="15">
        <v>32801</v>
      </c>
      <c r="B112" s="1" t="s">
        <v>43</v>
      </c>
      <c r="C112" s="1" t="s">
        <v>44</v>
      </c>
      <c r="D112" s="1" t="s">
        <v>45</v>
      </c>
      <c r="E112" s="2" t="s">
        <v>357</v>
      </c>
      <c r="F112" s="2" t="s">
        <v>352</v>
      </c>
      <c r="G112" s="2" t="s">
        <v>122</v>
      </c>
      <c r="H112" s="1" t="s">
        <v>490</v>
      </c>
      <c r="I112" s="16">
        <v>6</v>
      </c>
      <c r="J112" s="1" t="s">
        <v>260</v>
      </c>
      <c r="K112" s="1" t="s">
        <v>261</v>
      </c>
      <c r="L112" s="1" t="s">
        <v>406</v>
      </c>
      <c r="M112" s="1" t="s">
        <v>190</v>
      </c>
      <c r="N112" s="1" t="s">
        <v>526</v>
      </c>
      <c r="O112" s="1" t="s">
        <v>408</v>
      </c>
      <c r="P112" s="1" t="s">
        <v>56</v>
      </c>
      <c r="Q112" s="1" t="s">
        <v>409</v>
      </c>
      <c r="R112" s="1">
        <v>37.7986</v>
      </c>
      <c r="S112" s="1">
        <v>-105.1653</v>
      </c>
      <c r="T112" s="1" t="s">
        <v>1009</v>
      </c>
      <c r="U112" s="1" t="s">
        <v>527</v>
      </c>
      <c r="X112" s="18">
        <v>40.700000000000003</v>
      </c>
      <c r="AK112" s="16">
        <f t="shared" si="34"/>
        <v>927.50410581337883</v>
      </c>
      <c r="AL112" s="5">
        <f t="shared" si="33"/>
        <v>6.8324972212247612</v>
      </c>
      <c r="AM112" s="16">
        <f t="shared" si="35"/>
        <v>495.27140387208652</v>
      </c>
      <c r="AN112" s="16">
        <f t="shared" si="36"/>
        <v>1736.9544447247242</v>
      </c>
      <c r="AO112" s="16">
        <f t="shared" si="22"/>
        <v>1241.6830408526378</v>
      </c>
      <c r="AP112" s="16" t="s">
        <v>128</v>
      </c>
      <c r="AR112" s="16">
        <f t="shared" si="23"/>
        <v>3221.9492882305585</v>
      </c>
      <c r="AS112" s="19">
        <f t="shared" si="24"/>
        <v>3.2219492882305585</v>
      </c>
      <c r="AT112" s="5">
        <f t="shared" si="25"/>
        <v>1.1699865454101124</v>
      </c>
      <c r="AU112" s="16">
        <f t="shared" si="26"/>
        <v>2859.2806787517138</v>
      </c>
      <c r="AV112" s="19">
        <f t="shared" si="27"/>
        <v>2.859280678751714</v>
      </c>
      <c r="AW112" s="5">
        <f t="shared" si="28"/>
        <v>1.0505700822716098</v>
      </c>
      <c r="AX112" s="16">
        <f t="shared" si="29"/>
        <v>12.683910753286941</v>
      </c>
    </row>
    <row r="113" spans="1:51" x14ac:dyDescent="0.2">
      <c r="A113" s="15" t="s">
        <v>574</v>
      </c>
      <c r="B113" s="1" t="s">
        <v>82</v>
      </c>
      <c r="C113" s="1" t="s">
        <v>44</v>
      </c>
      <c r="D113" s="1" t="s">
        <v>45</v>
      </c>
      <c r="E113" s="2" t="s">
        <v>377</v>
      </c>
      <c r="F113" s="2" t="s">
        <v>352</v>
      </c>
      <c r="G113" s="2" t="s">
        <v>378</v>
      </c>
      <c r="H113" s="1" t="s">
        <v>490</v>
      </c>
      <c r="I113" s="16">
        <v>6</v>
      </c>
      <c r="J113" s="1" t="s">
        <v>260</v>
      </c>
      <c r="K113" s="1" t="s">
        <v>261</v>
      </c>
      <c r="L113" s="1" t="s">
        <v>493</v>
      </c>
      <c r="M113" s="1" t="s">
        <v>317</v>
      </c>
      <c r="N113" s="1" t="s">
        <v>575</v>
      </c>
      <c r="O113" s="1" t="s">
        <v>503</v>
      </c>
      <c r="P113" s="1" t="s">
        <v>90</v>
      </c>
      <c r="Q113" s="1" t="s">
        <v>504</v>
      </c>
      <c r="R113" s="1">
        <v>41.278502000000003</v>
      </c>
      <c r="S113" s="1">
        <v>-110.572265</v>
      </c>
      <c r="T113" s="1" t="s">
        <v>1009</v>
      </c>
      <c r="U113" s="1" t="s">
        <v>576</v>
      </c>
      <c r="X113" s="18">
        <v>41.7</v>
      </c>
      <c r="AK113" s="16">
        <f t="shared" si="34"/>
        <v>956.49487551153152</v>
      </c>
      <c r="AL113" s="5">
        <f t="shared" si="33"/>
        <v>6.8632754313244311</v>
      </c>
      <c r="AM113" s="16">
        <f t="shared" si="35"/>
        <v>509.37771091725114</v>
      </c>
      <c r="AN113" s="16">
        <f t="shared" si="36"/>
        <v>1796.0786804596617</v>
      </c>
      <c r="AO113" s="16">
        <f t="shared" si="22"/>
        <v>1286.7009695424106</v>
      </c>
      <c r="AP113" s="16" t="s">
        <v>128</v>
      </c>
      <c r="AR113" s="16">
        <f t="shared" si="23"/>
        <v>3322.8371667801298</v>
      </c>
      <c r="AS113" s="19">
        <f t="shared" si="24"/>
        <v>3.32283716678013</v>
      </c>
      <c r="AT113" s="5">
        <f t="shared" si="25"/>
        <v>1.2008189863000629</v>
      </c>
      <c r="AU113" s="16">
        <f t="shared" si="26"/>
        <v>2948.8041755796094</v>
      </c>
      <c r="AV113" s="19">
        <f t="shared" si="27"/>
        <v>2.9488041755796095</v>
      </c>
      <c r="AW113" s="5">
        <f t="shared" si="28"/>
        <v>1.0813997239591451</v>
      </c>
      <c r="AX113" s="16">
        <f t="shared" si="29"/>
        <v>12.684226178803531</v>
      </c>
      <c r="AY113" s="1" t="s">
        <v>1030</v>
      </c>
    </row>
    <row r="114" spans="1:51" x14ac:dyDescent="0.2">
      <c r="A114" s="15">
        <v>12590</v>
      </c>
      <c r="B114" s="1" t="s">
        <v>313</v>
      </c>
      <c r="C114" s="1" t="s">
        <v>44</v>
      </c>
      <c r="D114" s="1" t="s">
        <v>45</v>
      </c>
      <c r="E114" s="2" t="s">
        <v>377</v>
      </c>
      <c r="F114" s="2" t="s">
        <v>352</v>
      </c>
      <c r="G114" s="2" t="s">
        <v>378</v>
      </c>
      <c r="H114" s="1" t="s">
        <v>490</v>
      </c>
      <c r="I114" s="16">
        <v>6</v>
      </c>
      <c r="J114" s="1" t="s">
        <v>260</v>
      </c>
      <c r="K114" s="1" t="s">
        <v>261</v>
      </c>
      <c r="L114" s="1" t="s">
        <v>493</v>
      </c>
      <c r="M114" s="1" t="s">
        <v>317</v>
      </c>
      <c r="N114" s="1" t="s">
        <v>564</v>
      </c>
      <c r="O114" s="1" t="s">
        <v>503</v>
      </c>
      <c r="P114" s="1" t="s">
        <v>90</v>
      </c>
      <c r="Q114" s="1" t="s">
        <v>504</v>
      </c>
      <c r="R114" s="1">
        <v>41.278502000000003</v>
      </c>
      <c r="S114" s="1">
        <v>-110.572265</v>
      </c>
      <c r="T114" s="1" t="s">
        <v>1009</v>
      </c>
      <c r="U114" s="1" t="s">
        <v>565</v>
      </c>
      <c r="X114" s="18">
        <v>45.07</v>
      </c>
      <c r="AK114" s="16">
        <f t="shared" si="34"/>
        <v>1055.5518069534428</v>
      </c>
      <c r="AL114" s="5">
        <f t="shared" si="33"/>
        <v>6.9618189489388422</v>
      </c>
      <c r="AM114" s="16">
        <f t="shared" si="35"/>
        <v>557.30177527605224</v>
      </c>
      <c r="AN114" s="16">
        <f t="shared" si="36"/>
        <v>1999.2572544933646</v>
      </c>
      <c r="AO114" s="16">
        <f t="shared" si="22"/>
        <v>1441.9554792173124</v>
      </c>
      <c r="AP114" s="16" t="s">
        <v>128</v>
      </c>
      <c r="AR114" s="16">
        <f t="shared" si="23"/>
        <v>3667.5552881979811</v>
      </c>
      <c r="AS114" s="19">
        <f t="shared" si="24"/>
        <v>3.6675552881979812</v>
      </c>
      <c r="AT114" s="5">
        <f t="shared" si="25"/>
        <v>1.2995253060946441</v>
      </c>
      <c r="AU114" s="16">
        <f t="shared" si="26"/>
        <v>3254.6919798722315</v>
      </c>
      <c r="AV114" s="19">
        <f t="shared" si="27"/>
        <v>3.2546919798722316</v>
      </c>
      <c r="AW114" s="5">
        <f t="shared" si="28"/>
        <v>1.1800976413432867</v>
      </c>
      <c r="AX114" s="16">
        <f t="shared" si="29"/>
        <v>12.685173001899773</v>
      </c>
      <c r="AY114" s="1" t="s">
        <v>1028</v>
      </c>
    </row>
    <row r="115" spans="1:51" x14ac:dyDescent="0.2">
      <c r="A115" s="15">
        <v>126000</v>
      </c>
      <c r="B115" s="1" t="s">
        <v>62</v>
      </c>
      <c r="C115" s="1" t="s">
        <v>44</v>
      </c>
      <c r="D115" s="1" t="s">
        <v>45</v>
      </c>
      <c r="E115" s="2" t="s">
        <v>377</v>
      </c>
      <c r="F115" s="2" t="s">
        <v>352</v>
      </c>
      <c r="G115" s="2" t="s">
        <v>378</v>
      </c>
      <c r="H115" s="1" t="s">
        <v>490</v>
      </c>
      <c r="I115" s="16">
        <v>6</v>
      </c>
      <c r="J115" s="1" t="s">
        <v>260</v>
      </c>
      <c r="K115" s="1" t="s">
        <v>261</v>
      </c>
      <c r="L115" s="1" t="s">
        <v>560</v>
      </c>
      <c r="M115" s="1" t="s">
        <v>317</v>
      </c>
      <c r="O115" s="1" t="s">
        <v>503</v>
      </c>
      <c r="P115" s="1" t="s">
        <v>90</v>
      </c>
      <c r="Q115" s="1" t="s">
        <v>504</v>
      </c>
      <c r="R115" s="1">
        <v>41.278502000000003</v>
      </c>
      <c r="S115" s="1">
        <v>-110.572265</v>
      </c>
      <c r="T115" s="1" t="s">
        <v>1009</v>
      </c>
      <c r="U115" s="1" t="s">
        <v>561</v>
      </c>
      <c r="V115" s="18">
        <v>125.6</v>
      </c>
      <c r="W115" s="18" t="s">
        <v>562</v>
      </c>
      <c r="X115" s="18">
        <v>35</v>
      </c>
      <c r="Z115" s="18">
        <v>46.1</v>
      </c>
      <c r="AA115" s="18">
        <v>59.1</v>
      </c>
      <c r="AB115" s="18">
        <v>110.9</v>
      </c>
      <c r="AC115" s="18" t="s">
        <v>563</v>
      </c>
      <c r="AD115" s="18" t="s">
        <v>396</v>
      </c>
      <c r="AK115" s="16">
        <f>EXP((0.946*LN(V115))+1.713)</f>
        <v>536.52584395916256</v>
      </c>
      <c r="AL115" s="5">
        <f t="shared" si="33"/>
        <v>6.2851147323162566</v>
      </c>
      <c r="AM115" s="16">
        <f>EXP(((0.946-0.0417)*LN(V115))+(1.713-0.129))</f>
        <v>385.51278929786884</v>
      </c>
      <c r="AN115" s="16">
        <f>EXP(((0.946+0.0417)*LN(V115))+(1.713+0.129))</f>
        <v>746.69372645293709</v>
      </c>
      <c r="AO115" s="16">
        <f t="shared" si="22"/>
        <v>361.18093715506825</v>
      </c>
      <c r="AP115" s="25" t="s">
        <v>194</v>
      </c>
      <c r="AR115" s="16">
        <f t="shared" si="23"/>
        <v>1861.3449369778855</v>
      </c>
      <c r="AS115" s="19">
        <f t="shared" si="24"/>
        <v>1.8613449369778854</v>
      </c>
      <c r="AT115" s="5">
        <f t="shared" si="25"/>
        <v>0.62129931082225354</v>
      </c>
      <c r="AU115" s="16">
        <f t="shared" si="26"/>
        <v>1651.939806145894</v>
      </c>
      <c r="AV115" s="19">
        <f t="shared" si="27"/>
        <v>1.6519398061458939</v>
      </c>
      <c r="AW115" s="5">
        <f t="shared" si="28"/>
        <v>0.50195023747725287</v>
      </c>
      <c r="AX115" s="16">
        <f t="shared" si="29"/>
        <v>12.676317263675015</v>
      </c>
    </row>
    <row r="116" spans="1:51" x14ac:dyDescent="0.2">
      <c r="A116" s="15" t="s">
        <v>546</v>
      </c>
      <c r="B116" s="1" t="s">
        <v>82</v>
      </c>
      <c r="C116" s="1" t="s">
        <v>44</v>
      </c>
      <c r="D116" s="1" t="s">
        <v>45</v>
      </c>
      <c r="E116" s="2" t="s">
        <v>357</v>
      </c>
      <c r="F116" s="2" t="s">
        <v>352</v>
      </c>
      <c r="G116" s="2" t="s">
        <v>547</v>
      </c>
      <c r="H116" s="1" t="s">
        <v>490</v>
      </c>
      <c r="I116" s="16">
        <v>6</v>
      </c>
      <c r="J116" s="1" t="s">
        <v>260</v>
      </c>
      <c r="K116" s="1" t="s">
        <v>261</v>
      </c>
      <c r="L116" s="1" t="s">
        <v>493</v>
      </c>
      <c r="M116" s="1" t="s">
        <v>123</v>
      </c>
      <c r="N116" s="1" t="s">
        <v>548</v>
      </c>
      <c r="O116" s="1" t="s">
        <v>264</v>
      </c>
      <c r="P116" s="1" t="s">
        <v>90</v>
      </c>
      <c r="Q116" s="1" t="s">
        <v>265</v>
      </c>
      <c r="R116" s="1">
        <v>41.640732</v>
      </c>
      <c r="S116" s="1">
        <v>-108.905401</v>
      </c>
      <c r="T116" s="1" t="s">
        <v>1009</v>
      </c>
      <c r="U116" s="1" t="s">
        <v>549</v>
      </c>
      <c r="V116" s="23"/>
      <c r="AA116" s="18">
        <v>63.3</v>
      </c>
      <c r="AB116" s="18">
        <v>66.31</v>
      </c>
      <c r="AK116" s="16">
        <f>EXP((0.921*LN(AB116))+1.82)</f>
        <v>293.82601277149979</v>
      </c>
      <c r="AL116" s="5">
        <f t="shared" si="33"/>
        <v>5.6829877988656952</v>
      </c>
      <c r="AM116" s="16">
        <f>EXP(((0.921-0.0424)*LN(AB116))+(1.82-0.129))</f>
        <v>216.18786013325547</v>
      </c>
      <c r="AN116" s="16">
        <f>EXP(((0.921+0.0424)*LN(AB116))+(1.82+0.129))</f>
        <v>399.34585470239881</v>
      </c>
      <c r="AO116" s="16">
        <f t="shared" si="22"/>
        <v>183.15799456914334</v>
      </c>
      <c r="AP116" s="16" t="s">
        <v>680</v>
      </c>
      <c r="AR116" s="16">
        <f t="shared" si="23"/>
        <v>1016.7495244448193</v>
      </c>
      <c r="AS116" s="19">
        <f t="shared" si="24"/>
        <v>1.0167495244448193</v>
      </c>
      <c r="AT116" s="5">
        <f t="shared" si="25"/>
        <v>1.661079808423108E-2</v>
      </c>
      <c r="AU116" s="16">
        <f t="shared" si="26"/>
        <v>902.48272743839141</v>
      </c>
      <c r="AV116" s="19">
        <f t="shared" si="27"/>
        <v>0.90248272743839142</v>
      </c>
      <c r="AW116" s="5">
        <f t="shared" si="28"/>
        <v>-0.10260572753066537</v>
      </c>
      <c r="AX116" s="16">
        <f t="shared" si="29"/>
        <v>12.661383263340998</v>
      </c>
    </row>
    <row r="117" spans="1:51" x14ac:dyDescent="0.2">
      <c r="A117" s="15">
        <v>80649</v>
      </c>
      <c r="B117" s="1" t="s">
        <v>533</v>
      </c>
      <c r="C117" s="1" t="s">
        <v>44</v>
      </c>
      <c r="D117" s="1" t="s">
        <v>45</v>
      </c>
      <c r="E117" s="2" t="s">
        <v>357</v>
      </c>
      <c r="F117" s="2" t="s">
        <v>352</v>
      </c>
      <c r="G117" s="2" t="s">
        <v>122</v>
      </c>
      <c r="H117" s="1" t="s">
        <v>490</v>
      </c>
      <c r="I117" s="16">
        <v>6</v>
      </c>
      <c r="J117" s="1" t="s">
        <v>260</v>
      </c>
      <c r="K117" s="1" t="s">
        <v>261</v>
      </c>
      <c r="L117" s="1" t="s">
        <v>534</v>
      </c>
      <c r="M117" s="1" t="s">
        <v>317</v>
      </c>
      <c r="N117" s="1" t="s">
        <v>535</v>
      </c>
      <c r="O117" s="1" t="s">
        <v>264</v>
      </c>
      <c r="P117" s="1" t="s">
        <v>90</v>
      </c>
      <c r="Q117" s="1" t="s">
        <v>265</v>
      </c>
      <c r="R117" s="1">
        <v>41.292999999999999</v>
      </c>
      <c r="S117" s="1">
        <v>-109.432</v>
      </c>
      <c r="T117" s="4" t="s">
        <v>1011</v>
      </c>
      <c r="U117" s="1" t="s">
        <v>536</v>
      </c>
      <c r="V117" s="23"/>
      <c r="X117" s="18" t="s">
        <v>537</v>
      </c>
      <c r="AA117" s="18">
        <v>44.5</v>
      </c>
      <c r="AB117" s="18">
        <v>88</v>
      </c>
      <c r="AK117" s="16">
        <f>EXP((0.921*LN(AB117))+1.82)</f>
        <v>381.31553420042212</v>
      </c>
      <c r="AL117" s="5">
        <f t="shared" si="33"/>
        <v>5.9436272061344289</v>
      </c>
      <c r="AM117" s="16">
        <f>EXP(((0.921-0.0424)*LN(AB117))+(1.82-0.129))</f>
        <v>277.21354373652429</v>
      </c>
      <c r="AN117" s="16">
        <f>EXP(((0.921+0.0424)*LN(AB117))+(1.82+0.129))</f>
        <v>524.51094078126675</v>
      </c>
      <c r="AO117" s="16">
        <f t="shared" si="22"/>
        <v>247.29739704474247</v>
      </c>
      <c r="AP117" s="16" t="s">
        <v>680</v>
      </c>
      <c r="AR117" s="16">
        <f t="shared" si="23"/>
        <v>1321.2130590174688</v>
      </c>
      <c r="AS117" s="19">
        <f t="shared" si="24"/>
        <v>1.3212130590174689</v>
      </c>
      <c r="AT117" s="5">
        <f t="shared" si="25"/>
        <v>0.27855029869505632</v>
      </c>
      <c r="AU117" s="16">
        <f t="shared" si="26"/>
        <v>1172.6503696109035</v>
      </c>
      <c r="AV117" s="19">
        <f t="shared" si="27"/>
        <v>1.1726503696109034</v>
      </c>
      <c r="AW117" s="5">
        <f t="shared" si="28"/>
        <v>0.15926646011825624</v>
      </c>
      <c r="AX117" s="16">
        <f t="shared" si="29"/>
        <v>12.668967089982669</v>
      </c>
    </row>
    <row r="118" spans="1:51" x14ac:dyDescent="0.2">
      <c r="A118" s="15">
        <v>18106</v>
      </c>
      <c r="B118" s="1" t="s">
        <v>313</v>
      </c>
      <c r="C118" s="1" t="s">
        <v>44</v>
      </c>
      <c r="D118" s="1" t="s">
        <v>45</v>
      </c>
      <c r="E118" s="2" t="s">
        <v>377</v>
      </c>
      <c r="F118" s="2" t="s">
        <v>352</v>
      </c>
      <c r="G118" s="2" t="s">
        <v>378</v>
      </c>
      <c r="H118" s="1" t="s">
        <v>490</v>
      </c>
      <c r="I118" s="16">
        <v>6</v>
      </c>
      <c r="J118" s="1" t="s">
        <v>260</v>
      </c>
      <c r="K118" s="1" t="s">
        <v>261</v>
      </c>
      <c r="L118" s="1" t="s">
        <v>491</v>
      </c>
      <c r="M118" s="1" t="s">
        <v>317</v>
      </c>
      <c r="N118" s="1" t="s">
        <v>569</v>
      </c>
      <c r="O118" s="1" t="s">
        <v>264</v>
      </c>
      <c r="P118" s="1" t="s">
        <v>90</v>
      </c>
      <c r="Q118" s="1" t="s">
        <v>265</v>
      </c>
      <c r="R118" s="4">
        <v>41.556837999999999</v>
      </c>
      <c r="S118" s="1">
        <v>-109.778631</v>
      </c>
      <c r="T118" s="1" t="s">
        <v>1009</v>
      </c>
      <c r="U118" s="1" t="s">
        <v>570</v>
      </c>
      <c r="V118" s="23"/>
      <c r="AA118" s="18">
        <v>50.06</v>
      </c>
      <c r="AB118" s="18">
        <v>94.45</v>
      </c>
      <c r="AK118" s="16">
        <f>EXP((0.921*LN(AB118))+1.82)</f>
        <v>406.98365178265271</v>
      </c>
      <c r="AL118" s="5">
        <f t="shared" si="33"/>
        <v>6.008773017025665</v>
      </c>
      <c r="AM118" s="16">
        <f>EXP(((0.921-0.0424)*LN(AB118))+(1.82-0.129))</f>
        <v>294.98804315555083</v>
      </c>
      <c r="AN118" s="16">
        <f>EXP(((0.921+0.0424)*LN(AB118))+(1.82+0.129))</f>
        <v>561.49968333123854</v>
      </c>
      <c r="AO118" s="16">
        <f t="shared" si="22"/>
        <v>266.51164017568772</v>
      </c>
      <c r="AP118" s="16" t="s">
        <v>680</v>
      </c>
      <c r="AR118" s="16">
        <f t="shared" si="23"/>
        <v>1410.5381082036313</v>
      </c>
      <c r="AS118" s="19">
        <f t="shared" si="24"/>
        <v>1.4105381082036312</v>
      </c>
      <c r="AT118" s="5">
        <f t="shared" si="25"/>
        <v>0.34397126860904265</v>
      </c>
      <c r="AU118" s="16">
        <f t="shared" si="26"/>
        <v>1251.9135167048316</v>
      </c>
      <c r="AV118" s="19">
        <f t="shared" si="27"/>
        <v>1.2519135167048316</v>
      </c>
      <c r="AW118" s="5">
        <f t="shared" si="28"/>
        <v>0.22467319417769041</v>
      </c>
      <c r="AX118" s="16">
        <f t="shared" si="29"/>
        <v>12.670571040427475</v>
      </c>
    </row>
    <row r="119" spans="1:51" x14ac:dyDescent="0.2">
      <c r="A119" s="15">
        <v>101421</v>
      </c>
      <c r="B119" s="1" t="s">
        <v>43</v>
      </c>
      <c r="C119" s="1" t="s">
        <v>44</v>
      </c>
      <c r="D119" s="1" t="s">
        <v>45</v>
      </c>
      <c r="E119" s="2" t="s">
        <v>357</v>
      </c>
      <c r="F119" s="2" t="s">
        <v>352</v>
      </c>
      <c r="G119" s="2" t="s">
        <v>122</v>
      </c>
      <c r="H119" s="1" t="s">
        <v>490</v>
      </c>
      <c r="I119" s="16">
        <v>6</v>
      </c>
      <c r="J119" s="1" t="s">
        <v>260</v>
      </c>
      <c r="K119" s="1" t="s">
        <v>261</v>
      </c>
      <c r="L119" s="1" t="s">
        <v>406</v>
      </c>
      <c r="M119" s="1" t="s">
        <v>190</v>
      </c>
      <c r="N119" s="1">
        <v>77063</v>
      </c>
      <c r="O119" s="1" t="s">
        <v>408</v>
      </c>
      <c r="P119" s="1" t="s">
        <v>56</v>
      </c>
      <c r="Q119" s="1" t="s">
        <v>409</v>
      </c>
      <c r="R119" s="1">
        <v>37.7986</v>
      </c>
      <c r="S119" s="1">
        <v>-105.1653</v>
      </c>
      <c r="T119" s="1" t="s">
        <v>1009</v>
      </c>
      <c r="U119" s="1" t="s">
        <v>532</v>
      </c>
      <c r="V119" s="23"/>
      <c r="AA119" s="18">
        <v>67</v>
      </c>
      <c r="AB119" s="18">
        <v>107.4</v>
      </c>
      <c r="AK119" s="16">
        <f>EXP((0.921*LN(AB119))+1.82)</f>
        <v>458.11119005290607</v>
      </c>
      <c r="AL119" s="5">
        <f t="shared" si="33"/>
        <v>6.1271119276908586</v>
      </c>
      <c r="AM119" s="16">
        <f>EXP(((0.921-0.0424)*LN(AB119))+(1.82-0.129))</f>
        <v>330.24201880217453</v>
      </c>
      <c r="AN119" s="16">
        <f>EXP(((0.921+0.0424)*LN(AB119))+(1.82+0.129))</f>
        <v>635.49109593290723</v>
      </c>
      <c r="AO119" s="16">
        <f t="shared" si="22"/>
        <v>305.2490771307327</v>
      </c>
      <c r="AP119" s="16" t="s">
        <v>680</v>
      </c>
      <c r="AR119" s="16">
        <f t="shared" si="23"/>
        <v>1588.4619413841131</v>
      </c>
      <c r="AS119" s="19">
        <f t="shared" si="24"/>
        <v>1.588461941384113</v>
      </c>
      <c r="AT119" s="5">
        <f t="shared" si="25"/>
        <v>0.46276621560133091</v>
      </c>
      <c r="AU119" s="16">
        <f t="shared" si="26"/>
        <v>1409.7953548833739</v>
      </c>
      <c r="AV119" s="19">
        <f t="shared" si="27"/>
        <v>1.4097953548833739</v>
      </c>
      <c r="AW119" s="5">
        <f t="shared" si="28"/>
        <v>0.34344455547589703</v>
      </c>
      <c r="AX119" s="16">
        <f t="shared" si="29"/>
        <v>12.673228485386758</v>
      </c>
    </row>
    <row r="120" spans="1:51" x14ac:dyDescent="0.2">
      <c r="A120" s="15">
        <v>52015</v>
      </c>
      <c r="B120" s="1" t="s">
        <v>43</v>
      </c>
      <c r="C120" s="1" t="s">
        <v>44</v>
      </c>
      <c r="D120" s="1" t="s">
        <v>45</v>
      </c>
      <c r="E120" s="2" t="s">
        <v>357</v>
      </c>
      <c r="F120" s="2" t="s">
        <v>352</v>
      </c>
      <c r="G120" s="2" t="s">
        <v>122</v>
      </c>
      <c r="H120" s="1" t="s">
        <v>490</v>
      </c>
      <c r="I120" s="16">
        <v>6</v>
      </c>
      <c r="J120" s="1" t="s">
        <v>260</v>
      </c>
      <c r="K120" s="1" t="s">
        <v>261</v>
      </c>
      <c r="L120" s="1" t="s">
        <v>406</v>
      </c>
      <c r="M120" s="1" t="s">
        <v>190</v>
      </c>
      <c r="N120" s="1" t="s">
        <v>512</v>
      </c>
      <c r="O120" s="1" t="s">
        <v>408</v>
      </c>
      <c r="P120" s="1" t="s">
        <v>56</v>
      </c>
      <c r="Q120" s="1" t="s">
        <v>409</v>
      </c>
      <c r="R120" s="1">
        <v>37.7986</v>
      </c>
      <c r="S120" s="1">
        <v>-105.1653</v>
      </c>
      <c r="T120" s="1" t="s">
        <v>1009</v>
      </c>
      <c r="U120" s="1" t="s">
        <v>58</v>
      </c>
      <c r="V120" s="23"/>
      <c r="Z120" s="18">
        <v>20.399999999999999</v>
      </c>
      <c r="AK120" s="16">
        <f t="shared" ref="AK120:AK125" si="37">EXP((1.017*LN(Z120))+2.395)</f>
        <v>235.52074392032574</v>
      </c>
      <c r="AL120" s="5">
        <f t="shared" si="33"/>
        <v>5.4617989941646234</v>
      </c>
      <c r="AM120" s="16">
        <f t="shared" ref="AM120:AM125" si="38">EXP(((1.017-0.0803)*LN(Z120))+(2.395-0.17))</f>
        <v>155.96810662344416</v>
      </c>
      <c r="AN120" s="16">
        <f t="shared" ref="AN120:AN125" si="39">EXP(((1.017+0.0803)*LN(Z120))+(2.395+0.17))</f>
        <v>355.64976723546181</v>
      </c>
      <c r="AO120" s="16">
        <f t="shared" si="22"/>
        <v>199.68166061201765</v>
      </c>
      <c r="AP120" s="16" t="s">
        <v>61</v>
      </c>
      <c r="AR120" s="16">
        <f t="shared" si="23"/>
        <v>813.84718884273354</v>
      </c>
      <c r="AS120" s="19">
        <f t="shared" si="24"/>
        <v>0.81384718884273355</v>
      </c>
      <c r="AT120" s="5">
        <f t="shared" si="25"/>
        <v>-0.20598265929726425</v>
      </c>
      <c r="AU120" s="16">
        <f t="shared" si="26"/>
        <v>722.4360572259659</v>
      </c>
      <c r="AV120" s="19">
        <f t="shared" si="27"/>
        <v>0.72243605722596593</v>
      </c>
      <c r="AW120" s="5">
        <f t="shared" si="28"/>
        <v>-0.32512636502148229</v>
      </c>
      <c r="AX120" s="16">
        <f t="shared" si="29"/>
        <v>12.653179572427645</v>
      </c>
    </row>
    <row r="121" spans="1:51" x14ac:dyDescent="0.2">
      <c r="A121" s="15">
        <v>78017</v>
      </c>
      <c r="B121" s="1" t="s">
        <v>43</v>
      </c>
      <c r="C121" s="1" t="s">
        <v>44</v>
      </c>
      <c r="D121" s="1" t="s">
        <v>45</v>
      </c>
      <c r="E121" s="2" t="s">
        <v>357</v>
      </c>
      <c r="F121" s="2" t="s">
        <v>352</v>
      </c>
      <c r="G121" s="2" t="s">
        <v>122</v>
      </c>
      <c r="H121" s="1" t="s">
        <v>490</v>
      </c>
      <c r="I121" s="16">
        <v>6</v>
      </c>
      <c r="J121" s="1" t="s">
        <v>260</v>
      </c>
      <c r="K121" s="1" t="s">
        <v>261</v>
      </c>
      <c r="L121" s="1" t="s">
        <v>531</v>
      </c>
      <c r="M121" s="1" t="s">
        <v>190</v>
      </c>
      <c r="N121" s="1">
        <v>77063</v>
      </c>
      <c r="O121" s="1" t="s">
        <v>408</v>
      </c>
      <c r="P121" s="1" t="s">
        <v>56</v>
      </c>
      <c r="Q121" s="1" t="s">
        <v>409</v>
      </c>
      <c r="R121" s="1">
        <v>37.7986</v>
      </c>
      <c r="S121" s="1">
        <v>-105.1653</v>
      </c>
      <c r="T121" s="1" t="s">
        <v>1009</v>
      </c>
      <c r="U121" s="1" t="s">
        <v>58</v>
      </c>
      <c r="V121" s="23"/>
      <c r="Z121" s="18">
        <v>27</v>
      </c>
      <c r="AK121" s="16">
        <f t="shared" si="37"/>
        <v>313.20755717174671</v>
      </c>
      <c r="AL121" s="5">
        <f t="shared" si="33"/>
        <v>5.7468660927264024</v>
      </c>
      <c r="AM121" s="16">
        <f t="shared" si="38"/>
        <v>202.79799648161602</v>
      </c>
      <c r="AN121" s="16">
        <f t="shared" si="39"/>
        <v>483.72752971642848</v>
      </c>
      <c r="AO121" s="16">
        <f t="shared" si="22"/>
        <v>280.92953323481242</v>
      </c>
      <c r="AP121" s="16" t="s">
        <v>61</v>
      </c>
      <c r="AR121" s="16">
        <f t="shared" si="23"/>
        <v>1084.1972989576784</v>
      </c>
      <c r="AS121" s="19">
        <f t="shared" si="24"/>
        <v>1.0841972989576785</v>
      </c>
      <c r="AT121" s="5">
        <f t="shared" si="25"/>
        <v>8.0839896564183708E-2</v>
      </c>
      <c r="AU121" s="16">
        <f t="shared" si="26"/>
        <v>962.33293654635395</v>
      </c>
      <c r="AV121" s="19">
        <f t="shared" si="27"/>
        <v>0.96233293654635399</v>
      </c>
      <c r="AW121" s="5">
        <f t="shared" si="28"/>
        <v>-3.8394800305005944E-2</v>
      </c>
      <c r="AX121" s="16">
        <f t="shared" si="29"/>
        <v>12.663430480585497</v>
      </c>
    </row>
    <row r="122" spans="1:51" x14ac:dyDescent="0.2">
      <c r="A122" s="15">
        <v>39521</v>
      </c>
      <c r="B122" s="1" t="s">
        <v>43</v>
      </c>
      <c r="C122" s="1" t="s">
        <v>44</v>
      </c>
      <c r="D122" s="1" t="s">
        <v>45</v>
      </c>
      <c r="E122" s="2" t="s">
        <v>357</v>
      </c>
      <c r="F122" s="2" t="s">
        <v>352</v>
      </c>
      <c r="G122" s="2" t="s">
        <v>122</v>
      </c>
      <c r="H122" s="1" t="s">
        <v>490</v>
      </c>
      <c r="I122" s="16">
        <v>6</v>
      </c>
      <c r="J122" s="1" t="s">
        <v>260</v>
      </c>
      <c r="K122" s="1" t="s">
        <v>261</v>
      </c>
      <c r="L122" s="1" t="s">
        <v>406</v>
      </c>
      <c r="M122" s="1" t="s">
        <v>190</v>
      </c>
      <c r="N122" s="1" t="s">
        <v>529</v>
      </c>
      <c r="O122" s="1" t="s">
        <v>408</v>
      </c>
      <c r="P122" s="1" t="s">
        <v>56</v>
      </c>
      <c r="Q122" s="1" t="s">
        <v>409</v>
      </c>
      <c r="R122" s="1">
        <v>37.7986</v>
      </c>
      <c r="S122" s="1">
        <v>-105.1653</v>
      </c>
      <c r="T122" s="1" t="s">
        <v>1009</v>
      </c>
      <c r="U122" s="1" t="s">
        <v>58</v>
      </c>
      <c r="V122" s="23"/>
      <c r="Z122" s="18">
        <v>27.8</v>
      </c>
      <c r="AK122" s="16">
        <f t="shared" si="37"/>
        <v>322.64789912511327</v>
      </c>
      <c r="AL122" s="5">
        <f t="shared" si="33"/>
        <v>5.7765616330484333</v>
      </c>
      <c r="AM122" s="16">
        <f t="shared" si="38"/>
        <v>208.42124344205922</v>
      </c>
      <c r="AN122" s="16">
        <f t="shared" si="39"/>
        <v>499.47723701585761</v>
      </c>
      <c r="AO122" s="16">
        <f t="shared" si="22"/>
        <v>291.05599357379839</v>
      </c>
      <c r="AP122" s="16" t="s">
        <v>61</v>
      </c>
      <c r="AR122" s="16">
        <f t="shared" si="23"/>
        <v>1117.049688955394</v>
      </c>
      <c r="AS122" s="19">
        <f t="shared" si="24"/>
        <v>1.117049688955394</v>
      </c>
      <c r="AT122" s="5">
        <f t="shared" si="25"/>
        <v>0.11069100339076803</v>
      </c>
      <c r="AU122" s="16">
        <f t="shared" si="26"/>
        <v>991.48471249834984</v>
      </c>
      <c r="AV122" s="19">
        <f t="shared" si="27"/>
        <v>0.9914847124983498</v>
      </c>
      <c r="AW122" s="5">
        <f t="shared" si="28"/>
        <v>-8.5517497005587403E-3</v>
      </c>
      <c r="AX122" s="16">
        <f t="shared" si="29"/>
        <v>12.664338125864266</v>
      </c>
    </row>
    <row r="123" spans="1:51" x14ac:dyDescent="0.2">
      <c r="A123" s="15" t="s">
        <v>524</v>
      </c>
      <c r="B123" s="1" t="s">
        <v>330</v>
      </c>
      <c r="C123" s="1" t="s">
        <v>44</v>
      </c>
      <c r="D123" s="1" t="s">
        <v>45</v>
      </c>
      <c r="E123" s="2" t="s">
        <v>357</v>
      </c>
      <c r="F123" s="2" t="s">
        <v>352</v>
      </c>
      <c r="G123" s="2" t="s">
        <v>122</v>
      </c>
      <c r="H123" s="1" t="s">
        <v>490</v>
      </c>
      <c r="I123" s="16">
        <v>6</v>
      </c>
      <c r="J123" s="1" t="s">
        <v>260</v>
      </c>
      <c r="K123" s="1" t="s">
        <v>261</v>
      </c>
      <c r="L123" s="1" t="s">
        <v>522</v>
      </c>
      <c r="M123" s="1" t="s">
        <v>200</v>
      </c>
      <c r="N123" s="1" t="s">
        <v>525</v>
      </c>
      <c r="O123" s="1" t="s">
        <v>498</v>
      </c>
      <c r="P123" s="1" t="s">
        <v>90</v>
      </c>
      <c r="Q123" s="1" t="s">
        <v>499</v>
      </c>
      <c r="R123" s="1">
        <v>43.198573000000003</v>
      </c>
      <c r="S123" s="1">
        <v>-107.38534799999999</v>
      </c>
      <c r="T123" s="1" t="s">
        <v>1009</v>
      </c>
      <c r="U123" s="1" t="s">
        <v>58</v>
      </c>
      <c r="V123" s="23"/>
      <c r="Z123" s="18">
        <v>30.1</v>
      </c>
      <c r="AK123" s="16">
        <f t="shared" si="37"/>
        <v>349.81418016154731</v>
      </c>
      <c r="AL123" s="5">
        <f t="shared" si="33"/>
        <v>5.8574020996746619</v>
      </c>
      <c r="AM123" s="16">
        <f t="shared" si="38"/>
        <v>224.532110555689</v>
      </c>
      <c r="AN123" s="16">
        <f t="shared" si="39"/>
        <v>544.99982358534362</v>
      </c>
      <c r="AO123" s="16">
        <f t="shared" si="22"/>
        <v>320.46771302965465</v>
      </c>
      <c r="AP123" s="16" t="s">
        <v>61</v>
      </c>
      <c r="AR123" s="16">
        <f t="shared" si="23"/>
        <v>1211.5883469621845</v>
      </c>
      <c r="AS123" s="19">
        <f t="shared" si="24"/>
        <v>1.2115883469621844</v>
      </c>
      <c r="AT123" s="5">
        <f t="shared" si="25"/>
        <v>0.19193218223280159</v>
      </c>
      <c r="AU123" s="16">
        <f t="shared" si="26"/>
        <v>1075.3741883388579</v>
      </c>
      <c r="AV123" s="19">
        <f t="shared" si="27"/>
        <v>1.0753741883388579</v>
      </c>
      <c r="AW123" s="5">
        <f t="shared" si="28"/>
        <v>7.2668683188761712E-2</v>
      </c>
      <c r="AX123" s="16">
        <f t="shared" si="29"/>
        <v>12.666675479140707</v>
      </c>
    </row>
    <row r="124" spans="1:51" x14ac:dyDescent="0.2">
      <c r="A124" s="15">
        <v>102903</v>
      </c>
      <c r="B124" s="1" t="s">
        <v>533</v>
      </c>
      <c r="C124" s="1" t="s">
        <v>44</v>
      </c>
      <c r="D124" s="1" t="s">
        <v>45</v>
      </c>
      <c r="E124" s="2" t="s">
        <v>357</v>
      </c>
      <c r="F124" s="2" t="s">
        <v>352</v>
      </c>
      <c r="G124" s="2" t="s">
        <v>122</v>
      </c>
      <c r="H124" s="1" t="s">
        <v>490</v>
      </c>
      <c r="I124" s="16">
        <v>6</v>
      </c>
      <c r="J124" s="1" t="s">
        <v>260</v>
      </c>
      <c r="K124" s="1" t="s">
        <v>261</v>
      </c>
      <c r="L124" s="1" t="s">
        <v>543</v>
      </c>
      <c r="M124" s="1" t="s">
        <v>317</v>
      </c>
      <c r="N124" s="1" t="s">
        <v>544</v>
      </c>
      <c r="O124" s="1" t="s">
        <v>503</v>
      </c>
      <c r="P124" s="1" t="s">
        <v>90</v>
      </c>
      <c r="Q124" s="1" t="s">
        <v>504</v>
      </c>
      <c r="R124" s="1">
        <v>41.12</v>
      </c>
      <c r="S124" s="1">
        <v>-110.26</v>
      </c>
      <c r="T124" s="4" t="s">
        <v>1011</v>
      </c>
      <c r="U124" s="1" t="s">
        <v>545</v>
      </c>
      <c r="V124" s="23"/>
      <c r="Z124" s="18">
        <v>34</v>
      </c>
      <c r="AK124" s="16">
        <f t="shared" si="37"/>
        <v>395.95820134906569</v>
      </c>
      <c r="AL124" s="5">
        <f t="shared" si="33"/>
        <v>5.9813086535346365</v>
      </c>
      <c r="AM124" s="16">
        <f t="shared" si="38"/>
        <v>251.67583827859119</v>
      </c>
      <c r="AN124" s="16">
        <f t="shared" si="39"/>
        <v>622.95569685174553</v>
      </c>
      <c r="AO124" s="16">
        <f t="shared" si="22"/>
        <v>371.27985857315434</v>
      </c>
      <c r="AP124" s="16" t="s">
        <v>61</v>
      </c>
      <c r="AR124" s="16">
        <f t="shared" si="23"/>
        <v>1372.1695406947485</v>
      </c>
      <c r="AS124" s="19">
        <f t="shared" si="24"/>
        <v>1.3721695406947485</v>
      </c>
      <c r="AT124" s="5">
        <f t="shared" si="25"/>
        <v>0.31639309360425871</v>
      </c>
      <c r="AU124" s="16">
        <f t="shared" si="26"/>
        <v>1217.8669257659149</v>
      </c>
      <c r="AV124" s="19">
        <f t="shared" si="27"/>
        <v>1.2178669257659149</v>
      </c>
      <c r="AW124" s="5">
        <f t="shared" si="28"/>
        <v>0.19710090696897198</v>
      </c>
      <c r="AX124" s="16">
        <f t="shared" si="29"/>
        <v>12.669907661035532</v>
      </c>
    </row>
    <row r="125" spans="1:51" x14ac:dyDescent="0.2">
      <c r="A125" s="15">
        <v>95038</v>
      </c>
      <c r="B125" s="1" t="s">
        <v>533</v>
      </c>
      <c r="C125" s="1" t="s">
        <v>44</v>
      </c>
      <c r="D125" s="1" t="s">
        <v>45</v>
      </c>
      <c r="E125" s="2" t="s">
        <v>357</v>
      </c>
      <c r="F125" s="2" t="s">
        <v>352</v>
      </c>
      <c r="G125" s="2" t="s">
        <v>122</v>
      </c>
      <c r="H125" s="1" t="s">
        <v>490</v>
      </c>
      <c r="I125" s="16">
        <v>6</v>
      </c>
      <c r="J125" s="1" t="s">
        <v>260</v>
      </c>
      <c r="K125" s="1" t="s">
        <v>261</v>
      </c>
      <c r="L125" s="1" t="s">
        <v>538</v>
      </c>
      <c r="M125" s="1" t="s">
        <v>317</v>
      </c>
      <c r="N125" s="1" t="s">
        <v>539</v>
      </c>
      <c r="O125" s="1" t="s">
        <v>503</v>
      </c>
      <c r="P125" s="1" t="s">
        <v>90</v>
      </c>
      <c r="Q125" s="1" t="s">
        <v>504</v>
      </c>
      <c r="R125" s="1">
        <v>41.152000000000001</v>
      </c>
      <c r="S125" s="1">
        <v>-110.82</v>
      </c>
      <c r="T125" s="4" t="s">
        <v>1011</v>
      </c>
      <c r="U125" s="1" t="s">
        <v>540</v>
      </c>
      <c r="V125" s="23"/>
      <c r="X125" s="18" t="s">
        <v>541</v>
      </c>
      <c r="Y125" s="18" t="s">
        <v>303</v>
      </c>
      <c r="Z125" s="18">
        <v>39.299999999999997</v>
      </c>
      <c r="AA125" s="18">
        <v>42</v>
      </c>
      <c r="AB125" s="18" t="s">
        <v>542</v>
      </c>
      <c r="AK125" s="16">
        <f t="shared" si="37"/>
        <v>458.80961216296419</v>
      </c>
      <c r="AL125" s="5">
        <f t="shared" si="33"/>
        <v>6.1286353356960941</v>
      </c>
      <c r="AM125" s="16">
        <f t="shared" si="38"/>
        <v>288.25226210299502</v>
      </c>
      <c r="AN125" s="16">
        <f t="shared" si="39"/>
        <v>730.28485076697712</v>
      </c>
      <c r="AO125" s="16">
        <f t="shared" si="22"/>
        <v>442.0325886639821</v>
      </c>
      <c r="AP125" s="16" t="s">
        <v>61</v>
      </c>
      <c r="AR125" s="16">
        <f t="shared" si="23"/>
        <v>1590.8924503271153</v>
      </c>
      <c r="AS125" s="19">
        <f t="shared" si="24"/>
        <v>1.5908924503271153</v>
      </c>
      <c r="AT125" s="5">
        <f t="shared" si="25"/>
        <v>0.46429514828200918</v>
      </c>
      <c r="AU125" s="16">
        <f t="shared" si="26"/>
        <v>1411.9520823592334</v>
      </c>
      <c r="AV125" s="19">
        <f t="shared" si="27"/>
        <v>1.4119520823592333</v>
      </c>
      <c r="AW125" s="5">
        <f t="shared" si="28"/>
        <v>0.34497320248900232</v>
      </c>
      <c r="AX125" s="16">
        <f t="shared" si="29"/>
        <v>12.673260672479072</v>
      </c>
    </row>
    <row r="126" spans="1:51" x14ac:dyDescent="0.2">
      <c r="A126" s="15" t="s">
        <v>518</v>
      </c>
      <c r="B126" s="1" t="s">
        <v>330</v>
      </c>
      <c r="C126" s="1" t="s">
        <v>44</v>
      </c>
      <c r="D126" s="1" t="s">
        <v>45</v>
      </c>
      <c r="E126" s="2" t="s">
        <v>357</v>
      </c>
      <c r="F126" s="2" t="s">
        <v>352</v>
      </c>
      <c r="G126" s="2" t="s">
        <v>122</v>
      </c>
      <c r="H126" s="1" t="s">
        <v>490</v>
      </c>
      <c r="I126" s="16">
        <v>6</v>
      </c>
      <c r="J126" s="1" t="s">
        <v>260</v>
      </c>
      <c r="K126" s="1" t="s">
        <v>261</v>
      </c>
      <c r="L126" s="1" t="s">
        <v>491</v>
      </c>
      <c r="M126" s="1" t="s">
        <v>123</v>
      </c>
      <c r="N126" s="1" t="s">
        <v>519</v>
      </c>
      <c r="O126" s="1" t="s">
        <v>264</v>
      </c>
      <c r="P126" s="1" t="s">
        <v>90</v>
      </c>
      <c r="Q126" s="1" t="s">
        <v>265</v>
      </c>
      <c r="R126" s="1">
        <v>41.712797000000002</v>
      </c>
      <c r="S126" s="1">
        <v>-108.806611</v>
      </c>
      <c r="T126" s="1" t="s">
        <v>1009</v>
      </c>
      <c r="U126" s="1" t="s">
        <v>520</v>
      </c>
      <c r="V126" s="23"/>
      <c r="Y126" s="18">
        <v>28</v>
      </c>
      <c r="AB126" s="18" t="s">
        <v>386</v>
      </c>
      <c r="AK126" s="16">
        <f>EXP((1.031*LN(Y126))+2.285)</f>
        <v>305.058282949866</v>
      </c>
      <c r="AL126" s="5">
        <f t="shared" si="33"/>
        <v>5.720502849990635</v>
      </c>
      <c r="AM126" s="16">
        <f>EXP(((1.031-0.0658)*LN(Y126))+(2.285-0.148))</f>
        <v>211.29257686538222</v>
      </c>
      <c r="AN126" s="16">
        <f>EXP(((1.031+0.0658)*LN(Y126))+(2.285+0.148))</f>
        <v>440.43457359891505</v>
      </c>
      <c r="AO126" s="16">
        <f t="shared" si="22"/>
        <v>229.14199673353284</v>
      </c>
      <c r="AP126" s="16" t="s">
        <v>72</v>
      </c>
      <c r="AR126" s="16">
        <f t="shared" si="23"/>
        <v>1055.8378246655336</v>
      </c>
      <c r="AS126" s="19">
        <f t="shared" si="24"/>
        <v>1.0558378246655336</v>
      </c>
      <c r="AT126" s="5">
        <f t="shared" si="25"/>
        <v>5.43345983628667E-2</v>
      </c>
      <c r="AU126" s="16">
        <f t="shared" si="26"/>
        <v>937.16797774918621</v>
      </c>
      <c r="AV126" s="19">
        <f t="shared" si="27"/>
        <v>0.93716797774918625</v>
      </c>
      <c r="AW126" s="5">
        <f t="shared" si="28"/>
        <v>-6.4892740933530993E-2</v>
      </c>
      <c r="AX126" s="16">
        <f t="shared" si="29"/>
        <v>12.662601554244191</v>
      </c>
    </row>
    <row r="127" spans="1:51" x14ac:dyDescent="0.2">
      <c r="A127" s="15">
        <v>6054</v>
      </c>
      <c r="B127" s="1" t="s">
        <v>108</v>
      </c>
      <c r="C127" s="1" t="s">
        <v>44</v>
      </c>
      <c r="D127" s="1" t="s">
        <v>45</v>
      </c>
      <c r="E127" s="2" t="s">
        <v>377</v>
      </c>
      <c r="F127" s="2" t="s">
        <v>352</v>
      </c>
      <c r="G127" s="2" t="s">
        <v>378</v>
      </c>
      <c r="H127" s="1" t="s">
        <v>490</v>
      </c>
      <c r="I127" s="16">
        <v>6</v>
      </c>
      <c r="J127" s="1" t="s">
        <v>260</v>
      </c>
      <c r="K127" s="1" t="s">
        <v>261</v>
      </c>
      <c r="M127" s="1" t="s">
        <v>123</v>
      </c>
      <c r="N127" s="1" t="s">
        <v>558</v>
      </c>
      <c r="O127" s="1" t="s">
        <v>264</v>
      </c>
      <c r="P127" s="1" t="s">
        <v>90</v>
      </c>
      <c r="Q127" s="1" t="s">
        <v>265</v>
      </c>
      <c r="R127" s="1">
        <v>41.640732</v>
      </c>
      <c r="S127" s="1">
        <v>-108.905401</v>
      </c>
      <c r="T127" s="1" t="s">
        <v>1009</v>
      </c>
      <c r="U127" s="1" t="s">
        <v>559</v>
      </c>
      <c r="V127" s="23"/>
      <c r="Y127" s="18">
        <v>37</v>
      </c>
      <c r="AK127" s="16">
        <f>EXP((1.031*LN(Y127))+2.285)</f>
        <v>406.61076151968717</v>
      </c>
      <c r="AL127" s="5">
        <f t="shared" si="33"/>
        <v>6.0078563679361956</v>
      </c>
      <c r="AM127" s="16">
        <f>EXP(((1.031-0.0658)*LN(Y127))+(2.285-0.148))</f>
        <v>276.51303681831166</v>
      </c>
      <c r="AN127" s="16">
        <f>EXP(((1.031+0.0658)*LN(Y127))+(2.285+0.148))</f>
        <v>597.91868508628261</v>
      </c>
      <c r="AO127" s="16">
        <f t="shared" si="22"/>
        <v>321.40564826797095</v>
      </c>
      <c r="AP127" s="16" t="s">
        <v>72</v>
      </c>
      <c r="AR127" s="16">
        <f t="shared" si="23"/>
        <v>1409.2404500885114</v>
      </c>
      <c r="AS127" s="19">
        <f t="shared" si="24"/>
        <v>1.4092404500885114</v>
      </c>
      <c r="AT127" s="5">
        <f t="shared" si="25"/>
        <v>0.34305087136514489</v>
      </c>
      <c r="AU127" s="16">
        <f t="shared" si="26"/>
        <v>1250.7620315727938</v>
      </c>
      <c r="AV127" s="19">
        <f t="shared" si="27"/>
        <v>1.2507620315727939</v>
      </c>
      <c r="AW127" s="5">
        <f t="shared" si="28"/>
        <v>0.22375299082645358</v>
      </c>
      <c r="AX127" s="16">
        <f t="shared" si="29"/>
        <v>12.670549194432768</v>
      </c>
      <c r="AY127" s="1" t="s">
        <v>1041</v>
      </c>
    </row>
    <row r="128" spans="1:51" x14ac:dyDescent="0.2">
      <c r="A128" s="15" t="s">
        <v>632</v>
      </c>
      <c r="B128" s="1" t="s">
        <v>82</v>
      </c>
      <c r="C128" s="1" t="s">
        <v>44</v>
      </c>
      <c r="D128" s="1" t="s">
        <v>45</v>
      </c>
      <c r="E128" s="2" t="s">
        <v>357</v>
      </c>
      <c r="F128" s="2" t="s">
        <v>352</v>
      </c>
      <c r="G128" s="2" t="s">
        <v>122</v>
      </c>
      <c r="H128" s="1" t="s">
        <v>633</v>
      </c>
      <c r="I128" s="16">
        <v>7</v>
      </c>
      <c r="J128" s="1" t="s">
        <v>634</v>
      </c>
      <c r="K128" s="1" t="s">
        <v>261</v>
      </c>
      <c r="L128" s="1" t="s">
        <v>635</v>
      </c>
      <c r="M128" s="4" t="s">
        <v>636</v>
      </c>
      <c r="N128" s="1" t="s">
        <v>637</v>
      </c>
      <c r="O128" s="1" t="s">
        <v>503</v>
      </c>
      <c r="P128" s="1" t="s">
        <v>90</v>
      </c>
      <c r="Q128" s="1" t="s">
        <v>504</v>
      </c>
      <c r="R128" s="1">
        <v>40.105519999999999</v>
      </c>
      <c r="S128" s="1">
        <v>-109.22734</v>
      </c>
      <c r="T128" s="1" t="s">
        <v>1009</v>
      </c>
      <c r="U128" s="1" t="s">
        <v>638</v>
      </c>
      <c r="V128" s="23"/>
      <c r="Z128" s="18">
        <v>31.5</v>
      </c>
      <c r="AK128" s="16">
        <f>EXP((1.017*LN(Z128))+2.395)</f>
        <v>366.36764878856405</v>
      </c>
      <c r="AL128" s="5">
        <f t="shared" si="33"/>
        <v>5.9036373341107238</v>
      </c>
      <c r="AM128" s="16">
        <f>EXP(((1.017-0.0803)*LN(Z128))+(2.395-0.17))</f>
        <v>234.30023164472166</v>
      </c>
      <c r="AN128" s="16">
        <f>EXP(((1.017+0.0803)*LN(Z128))+(2.395+0.17))</f>
        <v>572.87717189452667</v>
      </c>
      <c r="AO128" s="16">
        <f t="shared" si="22"/>
        <v>338.57694024980503</v>
      </c>
      <c r="AP128" s="16" t="s">
        <v>61</v>
      </c>
      <c r="AR128" s="16">
        <f t="shared" si="23"/>
        <v>1269.1944177842029</v>
      </c>
      <c r="AS128" s="19">
        <f t="shared" si="24"/>
        <v>1.2691944177842029</v>
      </c>
      <c r="AT128" s="5">
        <f t="shared" si="25"/>
        <v>0.23838238250119198</v>
      </c>
      <c r="AU128" s="16">
        <f t="shared" si="26"/>
        <v>1126.4912994590857</v>
      </c>
      <c r="AV128" s="19">
        <f t="shared" si="27"/>
        <v>1.1264912994590857</v>
      </c>
      <c r="AW128" s="5">
        <f t="shared" si="28"/>
        <v>0.11910775734421099</v>
      </c>
      <c r="AX128" s="16">
        <f t="shared" si="29"/>
        <v>12.667929028270342</v>
      </c>
    </row>
    <row r="129" spans="1:51" x14ac:dyDescent="0.2">
      <c r="A129" s="15">
        <v>42469</v>
      </c>
      <c r="B129" s="1" t="s">
        <v>120</v>
      </c>
      <c r="C129" s="1" t="s">
        <v>44</v>
      </c>
      <c r="E129" s="1" t="s">
        <v>83</v>
      </c>
      <c r="F129" s="1" t="s">
        <v>44</v>
      </c>
      <c r="G129" s="1" t="s">
        <v>64</v>
      </c>
      <c r="H129" s="1" t="s">
        <v>654</v>
      </c>
      <c r="I129" s="16">
        <v>8</v>
      </c>
      <c r="J129" s="1" t="s">
        <v>634</v>
      </c>
      <c r="K129" s="1" t="s">
        <v>261</v>
      </c>
      <c r="L129" s="1" t="s">
        <v>655</v>
      </c>
      <c r="M129" s="1" t="s">
        <v>200</v>
      </c>
      <c r="N129" s="1" t="s">
        <v>656</v>
      </c>
      <c r="O129" s="1" t="s">
        <v>498</v>
      </c>
      <c r="P129" s="1" t="s">
        <v>90</v>
      </c>
      <c r="Q129" s="1" t="s">
        <v>499</v>
      </c>
      <c r="R129" s="1">
        <v>43.2</v>
      </c>
      <c r="S129" s="1">
        <v>-107.1</v>
      </c>
      <c r="T129" s="1" t="s">
        <v>1009</v>
      </c>
      <c r="U129" s="1" t="s">
        <v>657</v>
      </c>
      <c r="AA129" s="18">
        <v>13.35</v>
      </c>
      <c r="AK129" s="16">
        <f>EXP((0.898*LN(AA129))+2.429)</f>
        <v>116.30100647238449</v>
      </c>
      <c r="AL129" s="5">
        <f t="shared" si="33"/>
        <v>4.75618171359194</v>
      </c>
      <c r="AM129" s="16">
        <f>EXP(((0.898-0.0816)*LN(AA129))+(2.429-0.195))</f>
        <v>77.456305439906885</v>
      </c>
      <c r="AN129" s="16">
        <f>EXP(((0.898+0.0816)*LN(AA129))+(2.429+0.195))</f>
        <v>174.62650754732238</v>
      </c>
      <c r="AO129" s="16">
        <f t="shared" si="22"/>
        <v>97.170202107415491</v>
      </c>
      <c r="AP129" s="16" t="s">
        <v>93</v>
      </c>
      <c r="AR129" s="16">
        <f t="shared" si="23"/>
        <v>398.96250252389802</v>
      </c>
      <c r="AS129" s="19">
        <f t="shared" si="24"/>
        <v>0.39896250252389803</v>
      </c>
      <c r="AT129" s="5">
        <f t="shared" si="25"/>
        <v>-0.91888784514538946</v>
      </c>
      <c r="AU129" s="16">
        <f t="shared" si="26"/>
        <v>354.2855079867233</v>
      </c>
      <c r="AV129" s="19">
        <f t="shared" si="27"/>
        <v>0.35428550798672331</v>
      </c>
      <c r="AW129" s="5">
        <f t="shared" si="28"/>
        <v>-1.0376521711741311</v>
      </c>
      <c r="AX129" s="16">
        <f t="shared" si="29"/>
        <v>12.610449349469008</v>
      </c>
      <c r="AY129" s="1" t="s">
        <v>1033</v>
      </c>
    </row>
    <row r="130" spans="1:51" x14ac:dyDescent="0.2">
      <c r="A130" s="15">
        <v>53703</v>
      </c>
      <c r="B130" s="1" t="s">
        <v>43</v>
      </c>
      <c r="C130" s="1" t="s">
        <v>44</v>
      </c>
      <c r="D130" s="1" t="s">
        <v>45</v>
      </c>
      <c r="E130" s="2" t="s">
        <v>699</v>
      </c>
      <c r="F130" s="2" t="s">
        <v>682</v>
      </c>
      <c r="G130" s="2" t="s">
        <v>683</v>
      </c>
      <c r="H130" s="1" t="s">
        <v>661</v>
      </c>
      <c r="I130" s="16">
        <v>9</v>
      </c>
      <c r="J130" s="1" t="s">
        <v>662</v>
      </c>
      <c r="K130" s="1" t="s">
        <v>261</v>
      </c>
      <c r="L130" s="1" t="s">
        <v>691</v>
      </c>
      <c r="M130" s="1" t="s">
        <v>358</v>
      </c>
      <c r="N130" s="1" t="s">
        <v>728</v>
      </c>
      <c r="O130" s="1" t="s">
        <v>677</v>
      </c>
      <c r="P130" s="1" t="s">
        <v>90</v>
      </c>
      <c r="Q130" s="1" t="s">
        <v>678</v>
      </c>
      <c r="R130" s="1">
        <v>42.800007999999998</v>
      </c>
      <c r="S130" s="1">
        <v>-105.39250699999999</v>
      </c>
      <c r="T130" s="1" t="s">
        <v>1009</v>
      </c>
      <c r="U130" s="1" t="s">
        <v>729</v>
      </c>
      <c r="X130" s="18">
        <v>23.7</v>
      </c>
      <c r="Z130" s="18" t="s">
        <v>730</v>
      </c>
      <c r="AB130" s="18" t="s">
        <v>303</v>
      </c>
      <c r="AG130" s="18">
        <v>35</v>
      </c>
      <c r="AK130" s="16">
        <f>EXP((0.888*LN(AG130))+2.463)</f>
        <v>275.93051550440151</v>
      </c>
      <c r="AL130" s="5">
        <f t="shared" si="33"/>
        <v>5.6201490786025996</v>
      </c>
      <c r="AM130" s="16">
        <f>EXP(((0.888-0.041)*LN(AG130))+(2.463-0.101))</f>
        <v>215.59029154505873</v>
      </c>
      <c r="AN130" s="16">
        <f>EXP(((0.888+0.041)*LN(AG130))+(2.463+0.101))</f>
        <v>353.15898893625177</v>
      </c>
      <c r="AO130" s="16">
        <f t="shared" ref="AO130:AO193" si="40">AN130-AM130</f>
        <v>137.56869739119304</v>
      </c>
      <c r="AP130" s="25" t="s">
        <v>962</v>
      </c>
      <c r="AR130" s="16">
        <f t="shared" ref="AR130:AR193" si="41">(3.48*AK130)-5.765</f>
        <v>954.47319395531724</v>
      </c>
      <c r="AS130" s="19">
        <f t="shared" ref="AS130:AS193" si="42">AR130/1000</f>
        <v>0.95447319395531727</v>
      </c>
      <c r="AT130" s="5">
        <f t="shared" ref="AT130:AT193" si="43">LN(AS130)</f>
        <v>-4.6595720071021376E-2</v>
      </c>
      <c r="AU130" s="16">
        <f t="shared" ref="AU130:AU193" si="44">(3.088*AK130)-4.852</f>
        <v>847.22143187759195</v>
      </c>
      <c r="AV130" s="19">
        <f t="shared" ref="AV130:AV193" si="45">AU130/1000</f>
        <v>0.84722143187759191</v>
      </c>
      <c r="AW130" s="5">
        <f t="shared" ref="AW130:AW193" si="46">LN(AV130)</f>
        <v>-0.16579318770897233</v>
      </c>
      <c r="AX130" s="16">
        <f t="shared" ref="AX130:AX193" si="47">((ABS(AV130-AS130))/AV130)*100</f>
        <v>12.65923618575566</v>
      </c>
    </row>
    <row r="131" spans="1:51" s="3" customFormat="1" x14ac:dyDescent="0.2">
      <c r="A131" s="15">
        <v>15607</v>
      </c>
      <c r="B131" s="1" t="s">
        <v>313</v>
      </c>
      <c r="C131" s="1" t="s">
        <v>44</v>
      </c>
      <c r="D131" s="1" t="s">
        <v>45</v>
      </c>
      <c r="E131" s="2" t="s">
        <v>658</v>
      </c>
      <c r="F131" s="2" t="s">
        <v>659</v>
      </c>
      <c r="G131" s="2" t="s">
        <v>660</v>
      </c>
      <c r="H131" s="1" t="s">
        <v>661</v>
      </c>
      <c r="I131" s="16">
        <v>9</v>
      </c>
      <c r="J131" s="1" t="s">
        <v>662</v>
      </c>
      <c r="K131" s="1" t="s">
        <v>261</v>
      </c>
      <c r="L131" s="1" t="s">
        <v>663</v>
      </c>
      <c r="M131" s="1" t="s">
        <v>664</v>
      </c>
      <c r="N131" s="1" t="s">
        <v>665</v>
      </c>
      <c r="O131" s="1" t="s">
        <v>77</v>
      </c>
      <c r="P131" s="1" t="s">
        <v>665</v>
      </c>
      <c r="Q131" s="1" t="s">
        <v>665</v>
      </c>
      <c r="R131" s="8"/>
      <c r="S131" s="1"/>
      <c r="T131" s="1" t="s">
        <v>666</v>
      </c>
      <c r="U131" s="1" t="s">
        <v>189</v>
      </c>
      <c r="V131" s="17" t="s">
        <v>59</v>
      </c>
      <c r="W131" s="18"/>
      <c r="X131" s="18">
        <v>18.88</v>
      </c>
      <c r="Y131" s="18"/>
      <c r="Z131" s="18"/>
      <c r="AA131" s="18"/>
      <c r="AB131" s="18"/>
      <c r="AC131" s="18"/>
      <c r="AD131" s="18"/>
      <c r="AE131" s="18"/>
      <c r="AF131" s="18"/>
      <c r="AG131" s="18"/>
      <c r="AH131" s="18"/>
      <c r="AI131" s="18"/>
      <c r="AJ131" s="18"/>
      <c r="AK131" s="16">
        <f t="shared" ref="AK131:AK139" si="48">EXP((1.268*LN(X131))+2.133)</f>
        <v>350.20363787473144</v>
      </c>
      <c r="AL131" s="5">
        <f t="shared" si="33"/>
        <v>5.8585148077896054</v>
      </c>
      <c r="AM131" s="16">
        <f t="shared" ref="AM131:AM139" si="49">EXP(((1.268-0.111)*LN(X131))+(2.133-0.216))</f>
        <v>203.64644081063665</v>
      </c>
      <c r="AN131" s="16">
        <f t="shared" ref="AN131:AN139" si="50">EXP(((1.268+0.111)*LN(X131))+(2.133+0.216))</f>
        <v>602.2329066616827</v>
      </c>
      <c r="AO131" s="16">
        <f t="shared" si="40"/>
        <v>398.58646585104606</v>
      </c>
      <c r="AP131" s="16" t="s">
        <v>128</v>
      </c>
      <c r="AQ131" s="16"/>
      <c r="AR131" s="16">
        <f t="shared" si="41"/>
        <v>1212.9436598040654</v>
      </c>
      <c r="AS131" s="19">
        <f t="shared" si="42"/>
        <v>1.2129436598040655</v>
      </c>
      <c r="AT131" s="5">
        <f t="shared" si="43"/>
        <v>0.19305018189563838</v>
      </c>
      <c r="AU131" s="16">
        <f t="shared" si="44"/>
        <v>1076.5768337571706</v>
      </c>
      <c r="AV131" s="19">
        <f t="shared" si="45"/>
        <v>1.0765768337571706</v>
      </c>
      <c r="AW131" s="5">
        <f t="shared" si="46"/>
        <v>7.3786408946616394E-2</v>
      </c>
      <c r="AX131" s="16">
        <f t="shared" si="47"/>
        <v>12.666706339108663</v>
      </c>
      <c r="AY131" s="1"/>
    </row>
    <row r="132" spans="1:51" x14ac:dyDescent="0.2">
      <c r="A132" s="15">
        <v>9975</v>
      </c>
      <c r="B132" s="1" t="s">
        <v>120</v>
      </c>
      <c r="C132" s="1" t="s">
        <v>44</v>
      </c>
      <c r="D132" s="1" t="s">
        <v>45</v>
      </c>
      <c r="E132" s="2" t="s">
        <v>699</v>
      </c>
      <c r="F132" s="2" t="s">
        <v>682</v>
      </c>
      <c r="G132" s="2" t="s">
        <v>683</v>
      </c>
      <c r="H132" s="1" t="s">
        <v>661</v>
      </c>
      <c r="I132" s="16">
        <v>9</v>
      </c>
      <c r="J132" s="1" t="s">
        <v>662</v>
      </c>
      <c r="K132" s="1" t="s">
        <v>261</v>
      </c>
      <c r="L132" s="1" t="s">
        <v>716</v>
      </c>
      <c r="M132" s="1" t="s">
        <v>700</v>
      </c>
      <c r="N132" s="1" t="s">
        <v>722</v>
      </c>
      <c r="O132" s="1" t="s">
        <v>77</v>
      </c>
      <c r="P132" s="1" t="s">
        <v>69</v>
      </c>
      <c r="Q132" s="1" t="s">
        <v>69</v>
      </c>
      <c r="T132" s="1" t="s">
        <v>666</v>
      </c>
      <c r="U132" s="1" t="s">
        <v>723</v>
      </c>
      <c r="X132" s="18">
        <v>25.27</v>
      </c>
      <c r="AA132" s="18">
        <v>34.21</v>
      </c>
      <c r="AK132" s="16">
        <f t="shared" si="48"/>
        <v>506.81980404714159</v>
      </c>
      <c r="AL132" s="5">
        <f t="shared" si="33"/>
        <v>6.2281555243353299</v>
      </c>
      <c r="AM132" s="16">
        <f t="shared" si="49"/>
        <v>285.33614319178884</v>
      </c>
      <c r="AN132" s="16">
        <f t="shared" si="50"/>
        <v>900.22354301512496</v>
      </c>
      <c r="AO132" s="16">
        <f t="shared" si="40"/>
        <v>614.88739982333618</v>
      </c>
      <c r="AP132" s="16" t="s">
        <v>128</v>
      </c>
      <c r="AR132" s="16">
        <f t="shared" si="41"/>
        <v>1757.9679180840526</v>
      </c>
      <c r="AS132" s="19">
        <f t="shared" si="42"/>
        <v>1.7579679180840526</v>
      </c>
      <c r="AT132" s="5">
        <f t="shared" si="43"/>
        <v>0.56415854999752224</v>
      </c>
      <c r="AU132" s="16">
        <f t="shared" si="44"/>
        <v>1560.2075548975731</v>
      </c>
      <c r="AV132" s="19">
        <f t="shared" si="45"/>
        <v>1.5602075548975731</v>
      </c>
      <c r="AW132" s="5">
        <f t="shared" si="46"/>
        <v>0.44481886042260882</v>
      </c>
      <c r="AX132" s="16">
        <f t="shared" si="47"/>
        <v>12.67525993998038</v>
      </c>
      <c r="AY132" s="1" t="s">
        <v>724</v>
      </c>
    </row>
    <row r="133" spans="1:51" x14ac:dyDescent="0.2">
      <c r="A133" s="15">
        <v>9166</v>
      </c>
      <c r="B133" s="1" t="s">
        <v>108</v>
      </c>
      <c r="C133" s="1" t="s">
        <v>44</v>
      </c>
      <c r="D133" s="1" t="s">
        <v>45</v>
      </c>
      <c r="E133" s="2" t="s">
        <v>681</v>
      </c>
      <c r="F133" s="2" t="s">
        <v>682</v>
      </c>
      <c r="G133" s="2" t="s">
        <v>683</v>
      </c>
      <c r="H133" s="1" t="s">
        <v>661</v>
      </c>
      <c r="I133" s="16">
        <v>9</v>
      </c>
      <c r="J133" s="1" t="s">
        <v>662</v>
      </c>
      <c r="K133" s="1" t="s">
        <v>261</v>
      </c>
      <c r="L133" s="1" t="s">
        <v>684</v>
      </c>
      <c r="M133" s="1" t="s">
        <v>200</v>
      </c>
      <c r="N133" s="1" t="s">
        <v>685</v>
      </c>
      <c r="O133" s="1" t="s">
        <v>498</v>
      </c>
      <c r="P133" s="1" t="s">
        <v>90</v>
      </c>
      <c r="Q133" s="1" t="s">
        <v>499</v>
      </c>
      <c r="R133" s="1">
        <v>42.652742000000003</v>
      </c>
      <c r="S133" s="1">
        <v>-106.455308</v>
      </c>
      <c r="T133" s="1" t="s">
        <v>1009</v>
      </c>
      <c r="U133" s="1" t="s">
        <v>686</v>
      </c>
      <c r="X133" s="18">
        <v>29.5</v>
      </c>
      <c r="Z133" s="18" t="s">
        <v>687</v>
      </c>
      <c r="AK133" s="16">
        <f t="shared" si="48"/>
        <v>616.71490700630886</v>
      </c>
      <c r="AL133" s="5">
        <f t="shared" si="33"/>
        <v>6.4244068539224415</v>
      </c>
      <c r="AM133" s="16">
        <f t="shared" si="49"/>
        <v>341.29238185209141</v>
      </c>
      <c r="AN133" s="16">
        <f t="shared" si="50"/>
        <v>1114.4030653711766</v>
      </c>
      <c r="AO133" s="16">
        <f t="shared" si="40"/>
        <v>773.11068351908511</v>
      </c>
      <c r="AP133" s="16" t="s">
        <v>128</v>
      </c>
      <c r="AR133" s="16">
        <f t="shared" si="41"/>
        <v>2140.4028763819551</v>
      </c>
      <c r="AS133" s="19">
        <f t="shared" si="42"/>
        <v>2.1404028763819549</v>
      </c>
      <c r="AT133" s="5">
        <f t="shared" si="43"/>
        <v>0.76099407130663943</v>
      </c>
      <c r="AU133" s="16">
        <f t="shared" si="44"/>
        <v>1899.5636328354817</v>
      </c>
      <c r="AV133" s="19">
        <f t="shared" si="45"/>
        <v>1.8995636328354817</v>
      </c>
      <c r="AW133" s="5">
        <f t="shared" si="46"/>
        <v>0.64162419286621308</v>
      </c>
      <c r="AX133" s="16">
        <f t="shared" si="47"/>
        <v>12.678661529594148</v>
      </c>
    </row>
    <row r="134" spans="1:51" x14ac:dyDescent="0.2">
      <c r="A134" s="15">
        <v>9166</v>
      </c>
      <c r="B134" s="1" t="s">
        <v>108</v>
      </c>
      <c r="C134" s="1" t="s">
        <v>44</v>
      </c>
      <c r="D134" s="1" t="s">
        <v>45</v>
      </c>
      <c r="E134" s="2" t="s">
        <v>681</v>
      </c>
      <c r="F134" s="2" t="s">
        <v>682</v>
      </c>
      <c r="G134" s="2" t="s">
        <v>683</v>
      </c>
      <c r="H134" s="1" t="s">
        <v>661</v>
      </c>
      <c r="I134" s="16">
        <v>9</v>
      </c>
      <c r="J134" s="1" t="s">
        <v>662</v>
      </c>
      <c r="K134" s="1" t="s">
        <v>261</v>
      </c>
      <c r="L134" s="1" t="s">
        <v>684</v>
      </c>
      <c r="M134" s="1" t="s">
        <v>200</v>
      </c>
      <c r="N134" s="1" t="s">
        <v>685</v>
      </c>
      <c r="O134" s="1" t="s">
        <v>498</v>
      </c>
      <c r="P134" s="1" t="s">
        <v>90</v>
      </c>
      <c r="Q134" s="1" t="s">
        <v>499</v>
      </c>
      <c r="R134" s="1">
        <v>42.652742000000003</v>
      </c>
      <c r="S134" s="1">
        <v>-106.455308</v>
      </c>
      <c r="T134" s="1" t="s">
        <v>1009</v>
      </c>
      <c r="U134" s="1" t="s">
        <v>686</v>
      </c>
      <c r="X134" s="18">
        <v>29.5</v>
      </c>
      <c r="Z134" s="18" t="s">
        <v>687</v>
      </c>
      <c r="AK134" s="16">
        <f t="shared" si="48"/>
        <v>616.71490700630886</v>
      </c>
      <c r="AL134" s="5">
        <f t="shared" si="33"/>
        <v>6.4244068539224415</v>
      </c>
      <c r="AM134" s="16">
        <f t="shared" si="49"/>
        <v>341.29238185209141</v>
      </c>
      <c r="AN134" s="16">
        <f t="shared" si="50"/>
        <v>1114.4030653711766</v>
      </c>
      <c r="AO134" s="16">
        <f t="shared" si="40"/>
        <v>773.11068351908511</v>
      </c>
      <c r="AP134" s="16" t="s">
        <v>128</v>
      </c>
      <c r="AR134" s="16">
        <f t="shared" si="41"/>
        <v>2140.4028763819551</v>
      </c>
      <c r="AS134" s="19">
        <f t="shared" si="42"/>
        <v>2.1404028763819549</v>
      </c>
      <c r="AT134" s="5">
        <f t="shared" si="43"/>
        <v>0.76099407130663943</v>
      </c>
      <c r="AU134" s="16">
        <f t="shared" si="44"/>
        <v>1899.5636328354817</v>
      </c>
      <c r="AV134" s="19">
        <f t="shared" si="45"/>
        <v>1.8995636328354817</v>
      </c>
      <c r="AW134" s="5">
        <f t="shared" si="46"/>
        <v>0.64162419286621308</v>
      </c>
      <c r="AX134" s="16">
        <f t="shared" si="47"/>
        <v>12.678661529594148</v>
      </c>
    </row>
    <row r="135" spans="1:51" x14ac:dyDescent="0.2">
      <c r="A135" s="15">
        <v>1611</v>
      </c>
      <c r="B135" s="1" t="s">
        <v>108</v>
      </c>
      <c r="C135" s="1" t="s">
        <v>44</v>
      </c>
      <c r="D135" s="1" t="s">
        <v>45</v>
      </c>
      <c r="E135" s="2" t="s">
        <v>699</v>
      </c>
      <c r="F135" s="2" t="s">
        <v>682</v>
      </c>
      <c r="G135" s="2" t="s">
        <v>683</v>
      </c>
      <c r="H135" s="1" t="s">
        <v>661</v>
      </c>
      <c r="I135" s="16">
        <v>9</v>
      </c>
      <c r="J135" s="1" t="s">
        <v>662</v>
      </c>
      <c r="K135" s="1" t="s">
        <v>261</v>
      </c>
      <c r="L135" s="1" t="s">
        <v>691</v>
      </c>
      <c r="M135" s="4" t="s">
        <v>700</v>
      </c>
      <c r="N135" s="1" t="s">
        <v>701</v>
      </c>
      <c r="O135" s="1" t="s">
        <v>702</v>
      </c>
      <c r="P135" s="1" t="s">
        <v>69</v>
      </c>
      <c r="Q135" s="1" t="s">
        <v>703</v>
      </c>
      <c r="R135" s="1">
        <v>45.905203999999998</v>
      </c>
      <c r="S135" s="1">
        <v>-112.22027799999999</v>
      </c>
      <c r="T135" s="1" t="s">
        <v>1009</v>
      </c>
      <c r="U135" s="1" t="s">
        <v>704</v>
      </c>
      <c r="X135" s="18">
        <v>30.4</v>
      </c>
      <c r="AA135" s="18" t="s">
        <v>541</v>
      </c>
      <c r="AK135" s="16">
        <f t="shared" si="48"/>
        <v>640.66918231622878</v>
      </c>
      <c r="AL135" s="5">
        <f t="shared" si="33"/>
        <v>6.4625132274666388</v>
      </c>
      <c r="AM135" s="16">
        <f t="shared" si="49"/>
        <v>353.36803219186987</v>
      </c>
      <c r="AN135" s="16">
        <f t="shared" si="50"/>
        <v>1161.5566881468153</v>
      </c>
      <c r="AO135" s="16">
        <f t="shared" si="40"/>
        <v>808.18865595494549</v>
      </c>
      <c r="AP135" s="16" t="s">
        <v>128</v>
      </c>
      <c r="AR135" s="16">
        <f t="shared" si="41"/>
        <v>2223.7637544604763</v>
      </c>
      <c r="AS135" s="19">
        <f t="shared" si="42"/>
        <v>2.2237637544604762</v>
      </c>
      <c r="AT135" s="5">
        <f t="shared" si="43"/>
        <v>0.79920114523363084</v>
      </c>
      <c r="AU135" s="16">
        <f t="shared" si="44"/>
        <v>1973.5344349925144</v>
      </c>
      <c r="AV135" s="19">
        <f t="shared" si="45"/>
        <v>1.9735344349925144</v>
      </c>
      <c r="AW135" s="5">
        <f t="shared" si="46"/>
        <v>0.67982606465995654</v>
      </c>
      <c r="AX135" s="16">
        <f t="shared" si="47"/>
        <v>12.679247700530293</v>
      </c>
    </row>
    <row r="136" spans="1:51" x14ac:dyDescent="0.2">
      <c r="A136" s="15">
        <v>99346</v>
      </c>
      <c r="B136" s="1" t="s">
        <v>43</v>
      </c>
      <c r="C136" s="1" t="s">
        <v>44</v>
      </c>
      <c r="D136" s="1" t="s">
        <v>45</v>
      </c>
      <c r="E136" s="2" t="s">
        <v>699</v>
      </c>
      <c r="F136" s="2" t="s">
        <v>682</v>
      </c>
      <c r="G136" s="2" t="s">
        <v>683</v>
      </c>
      <c r="H136" s="1" t="s">
        <v>661</v>
      </c>
      <c r="I136" s="16">
        <v>9</v>
      </c>
      <c r="J136" s="1" t="s">
        <v>662</v>
      </c>
      <c r="K136" s="1" t="s">
        <v>261</v>
      </c>
      <c r="L136" s="1" t="s">
        <v>731</v>
      </c>
      <c r="M136" s="1" t="s">
        <v>358</v>
      </c>
      <c r="N136" s="1">
        <v>88048</v>
      </c>
      <c r="O136" s="1" t="s">
        <v>677</v>
      </c>
      <c r="P136" s="1" t="s">
        <v>90</v>
      </c>
      <c r="Q136" s="1" t="s">
        <v>678</v>
      </c>
      <c r="R136" s="1">
        <v>42.800007999999998</v>
      </c>
      <c r="S136" s="1">
        <v>-105.39250699999999</v>
      </c>
      <c r="T136" s="1" t="s">
        <v>1009</v>
      </c>
      <c r="U136" s="1" t="s">
        <v>732</v>
      </c>
      <c r="X136" s="18">
        <v>38.200000000000003</v>
      </c>
      <c r="Z136" s="18" t="s">
        <v>733</v>
      </c>
      <c r="AA136" s="18">
        <v>51</v>
      </c>
      <c r="AB136" s="18" t="s">
        <v>734</v>
      </c>
      <c r="AK136" s="16">
        <f t="shared" si="48"/>
        <v>855.86737962715426</v>
      </c>
      <c r="AL136" s="5">
        <f t="shared" si="33"/>
        <v>6.7521154337966873</v>
      </c>
      <c r="AM136" s="16">
        <f t="shared" si="49"/>
        <v>460.24579860427343</v>
      </c>
      <c r="AN136" s="16">
        <f t="shared" si="50"/>
        <v>1591.5603656377407</v>
      </c>
      <c r="AO136" s="16">
        <f t="shared" si="40"/>
        <v>1131.3145670334673</v>
      </c>
      <c r="AP136" s="16" t="s">
        <v>128</v>
      </c>
      <c r="AR136" s="16">
        <f t="shared" si="41"/>
        <v>2972.6534811024972</v>
      </c>
      <c r="AS136" s="19">
        <f t="shared" si="42"/>
        <v>2.9726534811024972</v>
      </c>
      <c r="AT136" s="5">
        <f t="shared" si="43"/>
        <v>1.0894549819260251</v>
      </c>
      <c r="AU136" s="16">
        <f t="shared" si="44"/>
        <v>2638.0664682886527</v>
      </c>
      <c r="AV136" s="19">
        <f t="shared" si="45"/>
        <v>2.6380664682886525</v>
      </c>
      <c r="AW136" s="5">
        <f t="shared" si="46"/>
        <v>0.97004625044799753</v>
      </c>
      <c r="AX136" s="16">
        <f t="shared" si="47"/>
        <v>12.683039522916021</v>
      </c>
    </row>
    <row r="137" spans="1:51" x14ac:dyDescent="0.2">
      <c r="A137" s="15">
        <v>125564</v>
      </c>
      <c r="B137" s="1" t="s">
        <v>735</v>
      </c>
      <c r="C137" s="1" t="s">
        <v>44</v>
      </c>
      <c r="D137" s="1" t="s">
        <v>45</v>
      </c>
      <c r="E137" s="2" t="s">
        <v>699</v>
      </c>
      <c r="F137" s="2" t="s">
        <v>682</v>
      </c>
      <c r="G137" s="2" t="s">
        <v>683</v>
      </c>
      <c r="H137" s="1" t="s">
        <v>661</v>
      </c>
      <c r="I137" s="16">
        <v>9</v>
      </c>
      <c r="J137" s="1" t="s">
        <v>662</v>
      </c>
      <c r="K137" s="1" t="s">
        <v>261</v>
      </c>
      <c r="L137" s="1" t="s">
        <v>740</v>
      </c>
      <c r="M137" s="1" t="s">
        <v>664</v>
      </c>
      <c r="N137" s="1" t="s">
        <v>741</v>
      </c>
      <c r="O137" s="1" t="s">
        <v>737</v>
      </c>
      <c r="P137" s="1" t="s">
        <v>665</v>
      </c>
      <c r="Q137" s="1" t="s">
        <v>738</v>
      </c>
      <c r="R137" s="1">
        <v>42.4</v>
      </c>
      <c r="S137" s="1">
        <v>-103.8</v>
      </c>
      <c r="T137" s="1" t="s">
        <v>1009</v>
      </c>
      <c r="U137" s="1" t="s">
        <v>255</v>
      </c>
      <c r="X137" s="18">
        <v>45.02</v>
      </c>
      <c r="AK137" s="16">
        <f t="shared" si="48"/>
        <v>1054.0671822939789</v>
      </c>
      <c r="AL137" s="5">
        <f t="shared" si="33"/>
        <v>6.960411467386848</v>
      </c>
      <c r="AM137" s="16">
        <f t="shared" si="49"/>
        <v>556.5865079329169</v>
      </c>
      <c r="AN137" s="16">
        <f t="shared" si="50"/>
        <v>1996.1993489843601</v>
      </c>
      <c r="AO137" s="16">
        <f t="shared" si="40"/>
        <v>1439.6128410514432</v>
      </c>
      <c r="AP137" s="16" t="s">
        <v>128</v>
      </c>
      <c r="AR137" s="16">
        <f t="shared" si="41"/>
        <v>3662.3887943830468</v>
      </c>
      <c r="AS137" s="19">
        <f t="shared" si="42"/>
        <v>3.6623887943830469</v>
      </c>
      <c r="AT137" s="5">
        <f t="shared" si="43"/>
        <v>1.2981156105738281</v>
      </c>
      <c r="AU137" s="16">
        <f t="shared" si="44"/>
        <v>3250.1074589238074</v>
      </c>
      <c r="AV137" s="19">
        <f t="shared" si="45"/>
        <v>3.2501074589238073</v>
      </c>
      <c r="AW137" s="5">
        <f t="shared" si="46"/>
        <v>1.1786880600792831</v>
      </c>
      <c r="AX137" s="16">
        <f t="shared" si="47"/>
        <v>12.685160126851819</v>
      </c>
    </row>
    <row r="138" spans="1:51" x14ac:dyDescent="0.2">
      <c r="A138" s="15">
        <v>128143</v>
      </c>
      <c r="B138" s="1" t="s">
        <v>735</v>
      </c>
      <c r="C138" s="1" t="s">
        <v>44</v>
      </c>
      <c r="D138" s="1" t="s">
        <v>45</v>
      </c>
      <c r="E138" s="2" t="s">
        <v>699</v>
      </c>
      <c r="F138" s="2" t="s">
        <v>682</v>
      </c>
      <c r="G138" s="2" t="s">
        <v>683</v>
      </c>
      <c r="H138" s="1" t="s">
        <v>661</v>
      </c>
      <c r="I138" s="16">
        <v>9</v>
      </c>
      <c r="J138" s="1" t="s">
        <v>662</v>
      </c>
      <c r="K138" s="1" t="s">
        <v>261</v>
      </c>
      <c r="L138" s="1" t="s">
        <v>712</v>
      </c>
      <c r="M138" s="1" t="s">
        <v>664</v>
      </c>
      <c r="N138" s="1" t="s">
        <v>742</v>
      </c>
      <c r="O138" s="1" t="s">
        <v>669</v>
      </c>
      <c r="P138" s="1" t="s">
        <v>665</v>
      </c>
      <c r="Q138" s="1" t="s">
        <v>670</v>
      </c>
      <c r="R138" s="1">
        <v>42.311999999999998</v>
      </c>
      <c r="S138" s="1">
        <v>-103.693</v>
      </c>
      <c r="T138" s="4" t="s">
        <v>1011</v>
      </c>
      <c r="U138" s="1" t="s">
        <v>743</v>
      </c>
      <c r="X138" s="18">
        <v>45.98</v>
      </c>
      <c r="AK138" s="16">
        <f t="shared" si="48"/>
        <v>1082.64875290758</v>
      </c>
      <c r="AL138" s="5">
        <f t="shared" si="33"/>
        <v>6.9871658665168255</v>
      </c>
      <c r="AM138" s="16">
        <f t="shared" si="49"/>
        <v>570.34129389997202</v>
      </c>
      <c r="AN138" s="16">
        <f t="shared" si="50"/>
        <v>2055.1349423734837</v>
      </c>
      <c r="AO138" s="16">
        <f t="shared" si="40"/>
        <v>1484.7936484735117</v>
      </c>
      <c r="AP138" s="16" t="s">
        <v>128</v>
      </c>
      <c r="AR138" s="16">
        <f t="shared" si="41"/>
        <v>3761.8526601183785</v>
      </c>
      <c r="AS138" s="19">
        <f t="shared" si="42"/>
        <v>3.7618526601183784</v>
      </c>
      <c r="AT138" s="5">
        <f t="shared" si="43"/>
        <v>1.3249115648057386</v>
      </c>
      <c r="AU138" s="16">
        <f t="shared" si="44"/>
        <v>3338.3673489786074</v>
      </c>
      <c r="AV138" s="19">
        <f t="shared" si="45"/>
        <v>3.3383673489786072</v>
      </c>
      <c r="AW138" s="5">
        <f t="shared" si="46"/>
        <v>1.2054818698072283</v>
      </c>
      <c r="AX138" s="16">
        <f t="shared" si="47"/>
        <v>12.685401780883668</v>
      </c>
    </row>
    <row r="139" spans="1:51" x14ac:dyDescent="0.2">
      <c r="A139" s="15">
        <v>11057</v>
      </c>
      <c r="B139" s="1" t="s">
        <v>364</v>
      </c>
      <c r="C139" s="1" t="s">
        <v>44</v>
      </c>
      <c r="D139" s="1" t="s">
        <v>45</v>
      </c>
      <c r="E139" s="2" t="s">
        <v>688</v>
      </c>
      <c r="F139" s="2" t="s">
        <v>682</v>
      </c>
      <c r="G139" s="2" t="s">
        <v>122</v>
      </c>
      <c r="H139" s="1" t="s">
        <v>661</v>
      </c>
      <c r="I139" s="16">
        <v>9</v>
      </c>
      <c r="J139" s="1" t="s">
        <v>662</v>
      </c>
      <c r="K139" s="1" t="s">
        <v>261</v>
      </c>
      <c r="L139" s="1" t="s">
        <v>691</v>
      </c>
      <c r="M139" s="1" t="s">
        <v>358</v>
      </c>
      <c r="N139" s="1" t="s">
        <v>692</v>
      </c>
      <c r="O139" s="1" t="s">
        <v>693</v>
      </c>
      <c r="P139" s="1" t="s">
        <v>90</v>
      </c>
      <c r="Q139" s="1" t="s">
        <v>694</v>
      </c>
      <c r="R139" s="1">
        <v>42.704000000000001</v>
      </c>
      <c r="S139" s="1">
        <v>-105.383</v>
      </c>
      <c r="T139" s="4" t="s">
        <v>1011</v>
      </c>
      <c r="U139" s="1" t="s">
        <v>695</v>
      </c>
      <c r="X139" s="18">
        <v>53</v>
      </c>
      <c r="Y139" s="18" t="s">
        <v>696</v>
      </c>
      <c r="Z139" s="18" t="s">
        <v>516</v>
      </c>
      <c r="AA139" s="18" t="s">
        <v>697</v>
      </c>
      <c r="AB139" s="18" t="s">
        <v>698</v>
      </c>
      <c r="AK139" s="16">
        <f t="shared" si="48"/>
        <v>1296.3788365940329</v>
      </c>
      <c r="AL139" s="5">
        <f t="shared" si="33"/>
        <v>7.1673301463840904</v>
      </c>
      <c r="AM139" s="16">
        <f t="shared" si="49"/>
        <v>672.24828497871397</v>
      </c>
      <c r="AN139" s="16">
        <f t="shared" si="50"/>
        <v>2499.9663450567436</v>
      </c>
      <c r="AO139" s="16">
        <f t="shared" si="40"/>
        <v>1827.7180600780298</v>
      </c>
      <c r="AP139" s="16" t="s">
        <v>128</v>
      </c>
      <c r="AR139" s="16">
        <f t="shared" si="41"/>
        <v>4505.6333513472346</v>
      </c>
      <c r="AS139" s="19">
        <f t="shared" si="42"/>
        <v>4.5056333513472344</v>
      </c>
      <c r="AT139" s="5">
        <f t="shared" si="43"/>
        <v>1.5053284697130067</v>
      </c>
      <c r="AU139" s="16">
        <f t="shared" si="44"/>
        <v>3998.3658474023737</v>
      </c>
      <c r="AV139" s="19">
        <f t="shared" si="45"/>
        <v>3.9983658474023738</v>
      </c>
      <c r="AW139" s="5">
        <f t="shared" si="46"/>
        <v>1.3858857394960384</v>
      </c>
      <c r="AX139" s="16">
        <f t="shared" si="47"/>
        <v>12.686870669286506</v>
      </c>
    </row>
    <row r="140" spans="1:51" x14ac:dyDescent="0.2">
      <c r="A140" s="15">
        <v>8138</v>
      </c>
      <c r="B140" s="1" t="s">
        <v>108</v>
      </c>
      <c r="C140" s="1" t="s">
        <v>44</v>
      </c>
      <c r="D140" s="1" t="s">
        <v>45</v>
      </c>
      <c r="E140" s="2" t="s">
        <v>658</v>
      </c>
      <c r="F140" s="2" t="s">
        <v>659</v>
      </c>
      <c r="G140" s="2" t="s">
        <v>660</v>
      </c>
      <c r="H140" s="1" t="s">
        <v>661</v>
      </c>
      <c r="I140" s="16">
        <v>9</v>
      </c>
      <c r="J140" s="1" t="s">
        <v>662</v>
      </c>
      <c r="K140" s="1" t="s">
        <v>261</v>
      </c>
      <c r="L140" s="1" t="s">
        <v>667</v>
      </c>
      <c r="M140" s="1" t="s">
        <v>664</v>
      </c>
      <c r="N140" s="1" t="s">
        <v>668</v>
      </c>
      <c r="O140" s="1" t="s">
        <v>669</v>
      </c>
      <c r="P140" s="1" t="s">
        <v>665</v>
      </c>
      <c r="Q140" s="1" t="s">
        <v>670</v>
      </c>
      <c r="R140" s="1">
        <v>42.4</v>
      </c>
      <c r="S140" s="1">
        <v>-103.8</v>
      </c>
      <c r="T140" s="1" t="s">
        <v>1009</v>
      </c>
      <c r="U140" s="1" t="s">
        <v>671</v>
      </c>
      <c r="V140" s="18">
        <v>37.67</v>
      </c>
      <c r="W140" s="18">
        <v>21.04</v>
      </c>
      <c r="AA140" s="18">
        <v>22</v>
      </c>
      <c r="AB140" s="18">
        <v>37.36</v>
      </c>
      <c r="AC140" s="18">
        <v>20.62</v>
      </c>
      <c r="AK140" s="16">
        <f t="shared" ref="AK140:AK149" si="51">EXP((0.946*LN(V140))+1.713)</f>
        <v>171.72688974648139</v>
      </c>
      <c r="AL140" s="5">
        <f t="shared" si="33"/>
        <v>5.1459053645319361</v>
      </c>
      <c r="AM140" s="16">
        <f t="shared" ref="AM140:AM149" si="52">EXP(((0.946-0.0417)*LN(V140))+(1.713-0.129))</f>
        <v>129.74639465841111</v>
      </c>
      <c r="AN140" s="16">
        <f t="shared" ref="AN140:AN149" si="53">EXP(((0.946+0.0417)*LN(V140))+(1.713+0.129))</f>
        <v>227.29051346390102</v>
      </c>
      <c r="AO140" s="16">
        <f t="shared" si="40"/>
        <v>97.544118805489916</v>
      </c>
      <c r="AP140" s="25" t="s">
        <v>194</v>
      </c>
      <c r="AR140" s="16">
        <f t="shared" si="41"/>
        <v>591.84457631775524</v>
      </c>
      <c r="AS140" s="19">
        <f t="shared" si="42"/>
        <v>0.59184457631775522</v>
      </c>
      <c r="AT140" s="5">
        <f t="shared" si="43"/>
        <v>-0.52451121857158323</v>
      </c>
      <c r="AU140" s="16">
        <f t="shared" si="44"/>
        <v>525.44063553713454</v>
      </c>
      <c r="AV140" s="19">
        <f t="shared" si="45"/>
        <v>0.52544063553713449</v>
      </c>
      <c r="AW140" s="5">
        <f t="shared" si="46"/>
        <v>-0.64351806262564104</v>
      </c>
      <c r="AX140" s="16">
        <f t="shared" si="47"/>
        <v>12.637762725134296</v>
      </c>
    </row>
    <row r="141" spans="1:51" x14ac:dyDescent="0.2">
      <c r="A141" s="15">
        <v>1050</v>
      </c>
      <c r="B141" s="1" t="s">
        <v>120</v>
      </c>
      <c r="C141" s="1" t="s">
        <v>44</v>
      </c>
      <c r="D141" s="1" t="s">
        <v>45</v>
      </c>
      <c r="E141" s="2" t="s">
        <v>699</v>
      </c>
      <c r="F141" s="2" t="s">
        <v>682</v>
      </c>
      <c r="G141" s="2" t="s">
        <v>683</v>
      </c>
      <c r="H141" s="1" t="s">
        <v>661</v>
      </c>
      <c r="I141" s="16">
        <v>9</v>
      </c>
      <c r="J141" s="1" t="s">
        <v>662</v>
      </c>
      <c r="K141" s="1" t="s">
        <v>261</v>
      </c>
      <c r="L141" s="1" t="s">
        <v>716</v>
      </c>
      <c r="M141" s="4" t="s">
        <v>700</v>
      </c>
      <c r="N141" s="1" t="s">
        <v>720</v>
      </c>
      <c r="O141" s="1" t="s">
        <v>702</v>
      </c>
      <c r="P141" s="1" t="s">
        <v>69</v>
      </c>
      <c r="Q141" s="1" t="s">
        <v>703</v>
      </c>
      <c r="R141" s="8">
        <v>45.2</v>
      </c>
      <c r="S141" s="1">
        <v>-112.6</v>
      </c>
      <c r="T141" s="1" t="s">
        <v>1009</v>
      </c>
      <c r="U141" s="1" t="s">
        <v>721</v>
      </c>
      <c r="V141" s="18">
        <v>46.36</v>
      </c>
      <c r="Y141" s="18">
        <v>19.28</v>
      </c>
      <c r="AA141" s="18" t="s">
        <v>303</v>
      </c>
      <c r="AB141" s="18" t="s">
        <v>396</v>
      </c>
      <c r="AD141" s="18" t="s">
        <v>303</v>
      </c>
      <c r="AK141" s="16">
        <f t="shared" si="51"/>
        <v>208.9864504486691</v>
      </c>
      <c r="AL141" s="5">
        <f t="shared" si="33"/>
        <v>5.3422694194740874</v>
      </c>
      <c r="AM141" s="16">
        <f t="shared" si="52"/>
        <v>156.5366230658679</v>
      </c>
      <c r="AN141" s="16">
        <f t="shared" si="53"/>
        <v>279.01034030072412</v>
      </c>
      <c r="AO141" s="16">
        <f t="shared" si="40"/>
        <v>122.47371723485622</v>
      </c>
      <c r="AP141" s="25" t="s">
        <v>194</v>
      </c>
      <c r="AR141" s="16">
        <f t="shared" si="41"/>
        <v>721.50784756136852</v>
      </c>
      <c r="AS141" s="19">
        <f t="shared" si="42"/>
        <v>0.72150784756136854</v>
      </c>
      <c r="AT141" s="5">
        <f t="shared" si="43"/>
        <v>-0.32641202409642917</v>
      </c>
      <c r="AU141" s="16">
        <f t="shared" si="44"/>
        <v>640.49815898549025</v>
      </c>
      <c r="AV141" s="19">
        <f t="shared" si="45"/>
        <v>0.64049815898549023</v>
      </c>
      <c r="AW141" s="5">
        <f t="shared" si="46"/>
        <v>-0.44550903198907277</v>
      </c>
      <c r="AX141" s="16">
        <f t="shared" si="47"/>
        <v>12.647919036050423</v>
      </c>
      <c r="AY141" s="1" t="s">
        <v>1003</v>
      </c>
    </row>
    <row r="142" spans="1:51" x14ac:dyDescent="0.2">
      <c r="A142" s="15">
        <v>51344</v>
      </c>
      <c r="B142" s="1" t="s">
        <v>120</v>
      </c>
      <c r="C142" s="1" t="s">
        <v>44</v>
      </c>
      <c r="D142" s="1" t="s">
        <v>45</v>
      </c>
      <c r="E142" s="2" t="s">
        <v>699</v>
      </c>
      <c r="F142" s="2" t="s">
        <v>682</v>
      </c>
      <c r="G142" s="2" t="s">
        <v>683</v>
      </c>
      <c r="H142" s="1" t="s">
        <v>661</v>
      </c>
      <c r="I142" s="16">
        <v>9</v>
      </c>
      <c r="J142" s="1" t="s">
        <v>662</v>
      </c>
      <c r="K142" s="1" t="s">
        <v>261</v>
      </c>
      <c r="L142" s="1" t="s">
        <v>712</v>
      </c>
      <c r="M142" s="1" t="s">
        <v>358</v>
      </c>
      <c r="N142" s="1" t="s">
        <v>713</v>
      </c>
      <c r="O142" s="1" t="s">
        <v>677</v>
      </c>
      <c r="P142" s="1" t="s">
        <v>90</v>
      </c>
      <c r="Q142" s="1" t="s">
        <v>678</v>
      </c>
      <c r="R142" s="1">
        <v>42.800007999999998</v>
      </c>
      <c r="S142" s="1">
        <v>-105.39250699999999</v>
      </c>
      <c r="T142" s="1" t="s">
        <v>1009</v>
      </c>
      <c r="U142" s="1" t="s">
        <v>714</v>
      </c>
      <c r="V142" s="18">
        <v>57.15</v>
      </c>
      <c r="Z142" s="18">
        <v>30.93</v>
      </c>
      <c r="AK142" s="16">
        <f t="shared" si="51"/>
        <v>254.73217603737319</v>
      </c>
      <c r="AL142" s="5">
        <f t="shared" si="33"/>
        <v>5.5402127031678159</v>
      </c>
      <c r="AM142" s="16">
        <f t="shared" si="52"/>
        <v>189.14385679446281</v>
      </c>
      <c r="AN142" s="16">
        <f t="shared" si="53"/>
        <v>343.06417669830898</v>
      </c>
      <c r="AO142" s="16">
        <f t="shared" si="40"/>
        <v>153.92031990384618</v>
      </c>
      <c r="AP142" s="25" t="s">
        <v>194</v>
      </c>
      <c r="AR142" s="16">
        <f t="shared" si="41"/>
        <v>880.70297261005874</v>
      </c>
      <c r="AS142" s="19">
        <f t="shared" si="42"/>
        <v>0.8807029726100587</v>
      </c>
      <c r="AT142" s="5">
        <f t="shared" si="43"/>
        <v>-0.1270348578953264</v>
      </c>
      <c r="AU142" s="16">
        <f t="shared" si="44"/>
        <v>781.76095960340842</v>
      </c>
      <c r="AV142" s="19">
        <f t="shared" si="45"/>
        <v>0.78176095960340841</v>
      </c>
      <c r="AW142" s="5">
        <f t="shared" si="46"/>
        <v>-0.24620626342245816</v>
      </c>
      <c r="AX142" s="16">
        <f t="shared" si="47"/>
        <v>12.656300086518021</v>
      </c>
      <c r="AY142" s="1" t="s">
        <v>715</v>
      </c>
    </row>
    <row r="143" spans="1:51" x14ac:dyDescent="0.2">
      <c r="A143" s="15">
        <v>707</v>
      </c>
      <c r="B143" s="1" t="s">
        <v>120</v>
      </c>
      <c r="C143" s="1" t="s">
        <v>44</v>
      </c>
      <c r="D143" s="1" t="s">
        <v>45</v>
      </c>
      <c r="E143" s="2" t="s">
        <v>699</v>
      </c>
      <c r="F143" s="2" t="s">
        <v>682</v>
      </c>
      <c r="G143" s="2" t="s">
        <v>683</v>
      </c>
      <c r="H143" s="1" t="s">
        <v>661</v>
      </c>
      <c r="I143" s="16">
        <v>9</v>
      </c>
      <c r="J143" s="1" t="s">
        <v>662</v>
      </c>
      <c r="K143" s="1" t="s">
        <v>261</v>
      </c>
      <c r="L143" s="1" t="s">
        <v>716</v>
      </c>
      <c r="M143" s="4" t="s">
        <v>700</v>
      </c>
      <c r="N143" s="1" t="s">
        <v>717</v>
      </c>
      <c r="O143" s="1" t="s">
        <v>702</v>
      </c>
      <c r="P143" s="1" t="s">
        <v>69</v>
      </c>
      <c r="Q143" s="1" t="s">
        <v>703</v>
      </c>
      <c r="R143" s="1">
        <v>45.9</v>
      </c>
      <c r="S143" s="1">
        <v>-112.3</v>
      </c>
      <c r="T143" s="1" t="s">
        <v>1009</v>
      </c>
      <c r="U143" s="1" t="s">
        <v>718</v>
      </c>
      <c r="V143" s="18">
        <v>63.43</v>
      </c>
      <c r="X143" s="18">
        <v>23.65</v>
      </c>
      <c r="AK143" s="16">
        <f t="shared" si="51"/>
        <v>281.13650691829571</v>
      </c>
      <c r="AL143" s="5">
        <f t="shared" si="33"/>
        <v>5.6388403411209325</v>
      </c>
      <c r="AM143" s="16">
        <f t="shared" si="52"/>
        <v>207.84403587260715</v>
      </c>
      <c r="AN143" s="16">
        <f t="shared" si="53"/>
        <v>380.2742531937028</v>
      </c>
      <c r="AO143" s="16">
        <f t="shared" si="40"/>
        <v>172.43021732109565</v>
      </c>
      <c r="AP143" s="25" t="s">
        <v>194</v>
      </c>
      <c r="AR143" s="16">
        <f t="shared" si="41"/>
        <v>972.59004407566908</v>
      </c>
      <c r="AS143" s="19">
        <f t="shared" si="42"/>
        <v>0.97259004407566907</v>
      </c>
      <c r="AT143" s="5">
        <f t="shared" si="43"/>
        <v>-2.7792617466582518E-2</v>
      </c>
      <c r="AU143" s="16">
        <f t="shared" si="44"/>
        <v>863.2975333636972</v>
      </c>
      <c r="AV143" s="19">
        <f t="shared" si="45"/>
        <v>0.86329753336369719</v>
      </c>
      <c r="AW143" s="5">
        <f t="shared" si="46"/>
        <v>-0.14699588096274588</v>
      </c>
      <c r="AX143" s="16">
        <f t="shared" si="47"/>
        <v>12.659889144607137</v>
      </c>
      <c r="AY143" s="1" t="s">
        <v>719</v>
      </c>
    </row>
    <row r="144" spans="1:51" x14ac:dyDescent="0.2">
      <c r="A144" s="15">
        <v>47636</v>
      </c>
      <c r="B144" s="1" t="s">
        <v>43</v>
      </c>
      <c r="C144" s="1" t="s">
        <v>44</v>
      </c>
      <c r="D144" s="1" t="s">
        <v>45</v>
      </c>
      <c r="E144" s="2" t="s">
        <v>699</v>
      </c>
      <c r="F144" s="2" t="s">
        <v>682</v>
      </c>
      <c r="G144" s="2" t="s">
        <v>683</v>
      </c>
      <c r="H144" s="1" t="s">
        <v>661</v>
      </c>
      <c r="I144" s="16">
        <v>9</v>
      </c>
      <c r="J144" s="1" t="s">
        <v>662</v>
      </c>
      <c r="K144" s="1" t="s">
        <v>261</v>
      </c>
      <c r="L144" s="1" t="s">
        <v>712</v>
      </c>
      <c r="M144" s="1" t="s">
        <v>358</v>
      </c>
      <c r="N144" s="1" t="s">
        <v>725</v>
      </c>
      <c r="O144" s="1" t="s">
        <v>677</v>
      </c>
      <c r="P144" s="1" t="s">
        <v>90</v>
      </c>
      <c r="Q144" s="1" t="s">
        <v>678</v>
      </c>
      <c r="R144" s="1">
        <v>42.800007999999998</v>
      </c>
      <c r="S144" s="1">
        <v>-105.39250699999999</v>
      </c>
      <c r="T144" s="1" t="s">
        <v>1009</v>
      </c>
      <c r="U144" s="1" t="s">
        <v>726</v>
      </c>
      <c r="V144" s="18">
        <v>75</v>
      </c>
      <c r="W144" s="18">
        <v>56</v>
      </c>
      <c r="X144" s="18">
        <v>31.4</v>
      </c>
      <c r="Y144" s="18">
        <v>24.5</v>
      </c>
      <c r="Z144" s="18">
        <v>28.8</v>
      </c>
      <c r="AK144" s="16">
        <f t="shared" si="51"/>
        <v>329.42336769461508</v>
      </c>
      <c r="AL144" s="5">
        <f t="shared" si="33"/>
        <v>5.7973437554053495</v>
      </c>
      <c r="AM144" s="16">
        <f t="shared" si="52"/>
        <v>241.84680803685202</v>
      </c>
      <c r="AN144" s="16">
        <f t="shared" si="53"/>
        <v>448.71278667744747</v>
      </c>
      <c r="AO144" s="16">
        <f t="shared" si="40"/>
        <v>206.86597864059544</v>
      </c>
      <c r="AP144" s="25" t="s">
        <v>194</v>
      </c>
      <c r="AR144" s="16">
        <f t="shared" si="41"/>
        <v>1140.6283195772603</v>
      </c>
      <c r="AS144" s="19">
        <f t="shared" si="42"/>
        <v>1.1406283195772604</v>
      </c>
      <c r="AT144" s="5">
        <f t="shared" si="43"/>
        <v>0.1315792680987948</v>
      </c>
      <c r="AU144" s="16">
        <f t="shared" si="44"/>
        <v>1012.4073594409714</v>
      </c>
      <c r="AV144" s="19">
        <f t="shared" si="45"/>
        <v>1.0124073594409715</v>
      </c>
      <c r="AW144" s="5">
        <f t="shared" si="46"/>
        <v>1.2331018964041951E-2</v>
      </c>
      <c r="AX144" s="16">
        <f t="shared" si="47"/>
        <v>12.664957335660782</v>
      </c>
      <c r="AY144" s="1" t="s">
        <v>727</v>
      </c>
    </row>
    <row r="145" spans="1:51" x14ac:dyDescent="0.2">
      <c r="A145" s="15">
        <v>8706</v>
      </c>
      <c r="B145" s="1" t="s">
        <v>108</v>
      </c>
      <c r="C145" s="1" t="s">
        <v>44</v>
      </c>
      <c r="D145" s="1" t="s">
        <v>45</v>
      </c>
      <c r="E145" s="2" t="s">
        <v>699</v>
      </c>
      <c r="F145" s="2" t="s">
        <v>682</v>
      </c>
      <c r="G145" s="2" t="s">
        <v>683</v>
      </c>
      <c r="H145" s="1" t="s">
        <v>661</v>
      </c>
      <c r="I145" s="16">
        <v>9</v>
      </c>
      <c r="J145" s="1" t="s">
        <v>662</v>
      </c>
      <c r="K145" s="1" t="s">
        <v>261</v>
      </c>
      <c r="L145" s="1" t="s">
        <v>667</v>
      </c>
      <c r="M145" s="1" t="s">
        <v>200</v>
      </c>
      <c r="N145" s="1" t="s">
        <v>710</v>
      </c>
      <c r="O145" s="1" t="s">
        <v>498</v>
      </c>
      <c r="P145" s="1" t="s">
        <v>90</v>
      </c>
      <c r="Q145" s="1" t="s">
        <v>499</v>
      </c>
      <c r="R145" s="1">
        <v>43.2</v>
      </c>
      <c r="S145" s="1">
        <v>-107.1</v>
      </c>
      <c r="T145" s="1" t="s">
        <v>1009</v>
      </c>
      <c r="U145" s="1" t="s">
        <v>711</v>
      </c>
      <c r="V145" s="18">
        <v>75.7</v>
      </c>
      <c r="W145" s="18">
        <v>64.94</v>
      </c>
      <c r="AK145" s="16">
        <f t="shared" si="51"/>
        <v>332.33122584344034</v>
      </c>
      <c r="AL145" s="5">
        <f t="shared" si="33"/>
        <v>5.8061321397794599</v>
      </c>
      <c r="AM145" s="16">
        <f t="shared" si="52"/>
        <v>243.88711882680539</v>
      </c>
      <c r="AN145" s="16">
        <f t="shared" si="53"/>
        <v>452.84902376920803</v>
      </c>
      <c r="AO145" s="16">
        <f t="shared" si="40"/>
        <v>208.96190494240264</v>
      </c>
      <c r="AP145" s="25" t="s">
        <v>194</v>
      </c>
      <c r="AR145" s="16">
        <f t="shared" si="41"/>
        <v>1150.7476659351723</v>
      </c>
      <c r="AS145" s="19">
        <f t="shared" si="42"/>
        <v>1.1507476659351723</v>
      </c>
      <c r="AT145" s="5">
        <f t="shared" si="43"/>
        <v>0.14041187541437103</v>
      </c>
      <c r="AU145" s="16">
        <f t="shared" si="44"/>
        <v>1021.3868254045439</v>
      </c>
      <c r="AV145" s="19">
        <f t="shared" si="45"/>
        <v>1.021386825404544</v>
      </c>
      <c r="AW145" s="5">
        <f t="shared" si="46"/>
        <v>2.1161336582078624E-2</v>
      </c>
      <c r="AX145" s="16">
        <f t="shared" si="47"/>
        <v>12.665215304631719</v>
      </c>
    </row>
    <row r="146" spans="1:51" x14ac:dyDescent="0.2">
      <c r="A146" s="15">
        <v>529372</v>
      </c>
      <c r="B146" s="1" t="s">
        <v>313</v>
      </c>
      <c r="C146" s="1" t="s">
        <v>44</v>
      </c>
      <c r="D146" s="1" t="s">
        <v>45</v>
      </c>
      <c r="E146" s="2" t="s">
        <v>688</v>
      </c>
      <c r="F146" s="2" t="s">
        <v>682</v>
      </c>
      <c r="G146" s="2" t="s">
        <v>122</v>
      </c>
      <c r="H146" s="1" t="s">
        <v>661</v>
      </c>
      <c r="I146" s="16">
        <v>9</v>
      </c>
      <c r="J146" s="1" t="s">
        <v>662</v>
      </c>
      <c r="K146" s="1" t="s">
        <v>261</v>
      </c>
      <c r="L146" s="1" t="s">
        <v>667</v>
      </c>
      <c r="M146" s="1" t="s">
        <v>200</v>
      </c>
      <c r="N146" s="1" t="s">
        <v>689</v>
      </c>
      <c r="O146" s="1" t="s">
        <v>498</v>
      </c>
      <c r="P146" s="1" t="s">
        <v>90</v>
      </c>
      <c r="Q146" s="1" t="s">
        <v>499</v>
      </c>
      <c r="R146" s="1">
        <v>43.2</v>
      </c>
      <c r="S146" s="1">
        <v>-107.1</v>
      </c>
      <c r="T146" s="1" t="s">
        <v>1009</v>
      </c>
      <c r="U146" s="1" t="s">
        <v>690</v>
      </c>
      <c r="V146" s="18">
        <v>87.25</v>
      </c>
      <c r="W146" s="18">
        <v>50.52</v>
      </c>
      <c r="AK146" s="16">
        <f t="shared" si="51"/>
        <v>380.11109786146193</v>
      </c>
      <c r="AL146" s="5">
        <f t="shared" si="33"/>
        <v>5.9404635727840791</v>
      </c>
      <c r="AM146" s="16">
        <f t="shared" si="52"/>
        <v>277.30432476714537</v>
      </c>
      <c r="AN146" s="16">
        <f t="shared" si="53"/>
        <v>521.03207131288218</v>
      </c>
      <c r="AO146" s="16">
        <f t="shared" si="40"/>
        <v>243.72774654573681</v>
      </c>
      <c r="AP146" s="25" t="s">
        <v>194</v>
      </c>
      <c r="AR146" s="16">
        <f t="shared" si="41"/>
        <v>1317.0216205578874</v>
      </c>
      <c r="AS146" s="19">
        <f t="shared" si="42"/>
        <v>1.3170216205578875</v>
      </c>
      <c r="AT146" s="5">
        <f t="shared" si="43"/>
        <v>0.27537283914718974</v>
      </c>
      <c r="AU146" s="16">
        <f t="shared" si="44"/>
        <v>1168.9310701961945</v>
      </c>
      <c r="AV146" s="19">
        <f t="shared" si="45"/>
        <v>1.1689310701961946</v>
      </c>
      <c r="AW146" s="5">
        <f t="shared" si="46"/>
        <v>0.15608971599198443</v>
      </c>
      <c r="AX146" s="16">
        <f t="shared" si="47"/>
        <v>12.668886484199387</v>
      </c>
    </row>
    <row r="147" spans="1:51" s="7" customFormat="1" x14ac:dyDescent="0.2">
      <c r="A147" s="15">
        <v>4511</v>
      </c>
      <c r="B147" s="1" t="s">
        <v>735</v>
      </c>
      <c r="C147" s="1" t="s">
        <v>44</v>
      </c>
      <c r="D147" s="1" t="s">
        <v>45</v>
      </c>
      <c r="E147" s="2" t="s">
        <v>699</v>
      </c>
      <c r="F147" s="2" t="s">
        <v>682</v>
      </c>
      <c r="G147" s="2" t="s">
        <v>683</v>
      </c>
      <c r="H147" s="1" t="s">
        <v>661</v>
      </c>
      <c r="I147" s="16">
        <v>9</v>
      </c>
      <c r="J147" s="1" t="s">
        <v>662</v>
      </c>
      <c r="K147" s="1" t="s">
        <v>261</v>
      </c>
      <c r="L147" s="1" t="s">
        <v>667</v>
      </c>
      <c r="M147" s="1" t="s">
        <v>664</v>
      </c>
      <c r="N147" s="1" t="s">
        <v>736</v>
      </c>
      <c r="O147" s="1" t="s">
        <v>737</v>
      </c>
      <c r="P147" s="1" t="s">
        <v>665</v>
      </c>
      <c r="Q147" s="1" t="s">
        <v>738</v>
      </c>
      <c r="R147" s="1">
        <v>42.311999999999998</v>
      </c>
      <c r="S147" s="1">
        <v>-103.693</v>
      </c>
      <c r="T147" s="4" t="s">
        <v>1011</v>
      </c>
      <c r="U147" s="1" t="s">
        <v>739</v>
      </c>
      <c r="V147" s="18">
        <v>96.13</v>
      </c>
      <c r="W147" s="18">
        <v>61.6</v>
      </c>
      <c r="X147" s="18"/>
      <c r="Y147" s="18"/>
      <c r="Z147" s="18"/>
      <c r="AA147" s="21">
        <v>64</v>
      </c>
      <c r="AB147" s="21">
        <v>97.25</v>
      </c>
      <c r="AC147" s="18"/>
      <c r="AD147" s="18">
        <v>57.46</v>
      </c>
      <c r="AE147" s="18"/>
      <c r="AF147" s="18">
        <v>41.63</v>
      </c>
      <c r="AG147" s="18"/>
      <c r="AH147" s="18"/>
      <c r="AI147" s="18">
        <v>48.05</v>
      </c>
      <c r="AJ147" s="18"/>
      <c r="AK147" s="16">
        <f t="shared" si="51"/>
        <v>416.61126309099802</v>
      </c>
      <c r="AL147" s="5">
        <f t="shared" si="33"/>
        <v>6.0321535642055268</v>
      </c>
      <c r="AM147" s="16">
        <f t="shared" si="52"/>
        <v>302.70653779828217</v>
      </c>
      <c r="AN147" s="16">
        <f t="shared" si="53"/>
        <v>573.37692735905534</v>
      </c>
      <c r="AO147" s="16">
        <f t="shared" si="40"/>
        <v>270.67038956077317</v>
      </c>
      <c r="AP147" s="25" t="s">
        <v>194</v>
      </c>
      <c r="AQ147" s="16"/>
      <c r="AR147" s="16">
        <f t="shared" si="41"/>
        <v>1444.0421955566731</v>
      </c>
      <c r="AS147" s="19">
        <f t="shared" si="42"/>
        <v>1.4440421955566731</v>
      </c>
      <c r="AT147" s="5">
        <f t="shared" si="43"/>
        <v>0.36744626134333574</v>
      </c>
      <c r="AU147" s="16">
        <f t="shared" si="44"/>
        <v>1281.6435804250018</v>
      </c>
      <c r="AV147" s="19">
        <f t="shared" si="45"/>
        <v>1.2816435804250017</v>
      </c>
      <c r="AW147" s="5">
        <f t="shared" si="46"/>
        <v>0.2481433014549671</v>
      </c>
      <c r="AX147" s="16">
        <f t="shared" si="47"/>
        <v>12.671121489003903</v>
      </c>
      <c r="AY147" s="1"/>
    </row>
    <row r="148" spans="1:51" x14ac:dyDescent="0.2">
      <c r="A148" s="15">
        <v>13869</v>
      </c>
      <c r="B148" s="1" t="s">
        <v>313</v>
      </c>
      <c r="C148" s="1" t="s">
        <v>44</v>
      </c>
      <c r="D148" s="1" t="s">
        <v>45</v>
      </c>
      <c r="E148" s="2" t="s">
        <v>699</v>
      </c>
      <c r="F148" s="2" t="s">
        <v>682</v>
      </c>
      <c r="G148" s="2" t="s">
        <v>683</v>
      </c>
      <c r="H148" s="1" t="s">
        <v>661</v>
      </c>
      <c r="I148" s="16">
        <v>9</v>
      </c>
      <c r="J148" s="1" t="s">
        <v>662</v>
      </c>
      <c r="K148" s="1" t="s">
        <v>261</v>
      </c>
      <c r="L148" s="1" t="s">
        <v>746</v>
      </c>
      <c r="M148" s="1" t="s">
        <v>358</v>
      </c>
      <c r="N148" s="1" t="s">
        <v>747</v>
      </c>
      <c r="O148" s="1" t="s">
        <v>677</v>
      </c>
      <c r="P148" s="1" t="s">
        <v>90</v>
      </c>
      <c r="Q148" s="1" t="s">
        <v>678</v>
      </c>
      <c r="R148" s="1">
        <v>42.9</v>
      </c>
      <c r="S148" s="1">
        <v>-105.2</v>
      </c>
      <c r="T148" s="1" t="s">
        <v>1009</v>
      </c>
      <c r="U148" s="1" t="s">
        <v>748</v>
      </c>
      <c r="V148" s="18">
        <v>100.56</v>
      </c>
      <c r="W148" s="18">
        <v>61.15</v>
      </c>
      <c r="AA148" s="18">
        <v>58.37</v>
      </c>
      <c r="AB148" s="18">
        <v>95.03</v>
      </c>
      <c r="AC148" s="18">
        <v>56.39</v>
      </c>
      <c r="AK148" s="16">
        <f t="shared" si="51"/>
        <v>434.75115842612109</v>
      </c>
      <c r="AL148" s="5">
        <f t="shared" si="33"/>
        <v>6.0747738178107644</v>
      </c>
      <c r="AM148" s="16">
        <f t="shared" si="52"/>
        <v>315.29394186167468</v>
      </c>
      <c r="AN148" s="16">
        <f t="shared" si="53"/>
        <v>599.46781291400714</v>
      </c>
      <c r="AO148" s="16">
        <f t="shared" si="40"/>
        <v>284.17387105233246</v>
      </c>
      <c r="AP148" s="25" t="s">
        <v>194</v>
      </c>
      <c r="AR148" s="16">
        <f t="shared" si="41"/>
        <v>1507.1690313229012</v>
      </c>
      <c r="AS148" s="19">
        <f t="shared" si="42"/>
        <v>1.5071690313229011</v>
      </c>
      <c r="AT148" s="5">
        <f t="shared" si="43"/>
        <v>0.41023307747049342</v>
      </c>
      <c r="AU148" s="16">
        <f t="shared" si="44"/>
        <v>1337.6595772198618</v>
      </c>
      <c r="AV148" s="19">
        <f t="shared" si="45"/>
        <v>1.3376595772198618</v>
      </c>
      <c r="AW148" s="5">
        <f t="shared" si="46"/>
        <v>0.29092150274206885</v>
      </c>
      <c r="AX148" s="16">
        <f t="shared" si="47"/>
        <v>12.672092136875435</v>
      </c>
      <c r="AY148" s="1" t="s">
        <v>749</v>
      </c>
    </row>
    <row r="149" spans="1:51" x14ac:dyDescent="0.2">
      <c r="A149" s="15">
        <v>13861</v>
      </c>
      <c r="B149" s="1" t="s">
        <v>313</v>
      </c>
      <c r="C149" s="1" t="s">
        <v>44</v>
      </c>
      <c r="D149" s="1" t="s">
        <v>45</v>
      </c>
      <c r="E149" s="2" t="s">
        <v>699</v>
      </c>
      <c r="F149" s="2" t="s">
        <v>682</v>
      </c>
      <c r="G149" s="2" t="s">
        <v>683</v>
      </c>
      <c r="H149" s="1" t="s">
        <v>661</v>
      </c>
      <c r="I149" s="16">
        <v>9</v>
      </c>
      <c r="J149" s="1" t="s">
        <v>662</v>
      </c>
      <c r="K149" s="1" t="s">
        <v>261</v>
      </c>
      <c r="L149" s="1" t="s">
        <v>744</v>
      </c>
      <c r="M149" s="1" t="s">
        <v>358</v>
      </c>
      <c r="N149" s="1" t="s">
        <v>745</v>
      </c>
      <c r="O149" s="1" t="s">
        <v>677</v>
      </c>
      <c r="P149" s="1" t="s">
        <v>90</v>
      </c>
      <c r="Q149" s="1" t="s">
        <v>678</v>
      </c>
      <c r="R149" s="1">
        <v>42.9</v>
      </c>
      <c r="S149" s="1">
        <v>-105.2</v>
      </c>
      <c r="T149" s="1" t="s">
        <v>1009</v>
      </c>
      <c r="U149" s="1" t="s">
        <v>732</v>
      </c>
      <c r="V149" s="18">
        <v>118.95</v>
      </c>
      <c r="W149" s="18">
        <v>66.75</v>
      </c>
      <c r="AA149" s="18">
        <v>59.44</v>
      </c>
      <c r="AB149" s="18">
        <v>104.34</v>
      </c>
      <c r="AK149" s="16">
        <f t="shared" si="51"/>
        <v>509.61383975519465</v>
      </c>
      <c r="AL149" s="5">
        <f t="shared" si="33"/>
        <v>6.2336532619645224</v>
      </c>
      <c r="AM149" s="16">
        <f t="shared" si="52"/>
        <v>367.00715250976674</v>
      </c>
      <c r="AN149" s="16">
        <f t="shared" si="53"/>
        <v>707.63270931925899</v>
      </c>
      <c r="AO149" s="16">
        <f t="shared" si="40"/>
        <v>340.62555680949225</v>
      </c>
      <c r="AP149" s="25" t="s">
        <v>194</v>
      </c>
      <c r="AR149" s="16">
        <f t="shared" si="41"/>
        <v>1767.6911623480773</v>
      </c>
      <c r="AS149" s="19">
        <f t="shared" si="42"/>
        <v>1.7676911623480773</v>
      </c>
      <c r="AT149" s="5">
        <f t="shared" si="43"/>
        <v>0.56967426702696589</v>
      </c>
      <c r="AU149" s="16">
        <f t="shared" si="44"/>
        <v>1568.8355371640409</v>
      </c>
      <c r="AV149" s="19">
        <f t="shared" si="45"/>
        <v>1.568835537164041</v>
      </c>
      <c r="AW149" s="5">
        <f t="shared" si="46"/>
        <v>0.45033364809374321</v>
      </c>
      <c r="AX149" s="16">
        <f t="shared" si="47"/>
        <v>12.675364655718116</v>
      </c>
      <c r="AY149" s="1" t="s">
        <v>1004</v>
      </c>
    </row>
    <row r="150" spans="1:51" x14ac:dyDescent="0.2">
      <c r="A150" s="15" t="s">
        <v>672</v>
      </c>
      <c r="B150" s="1" t="s">
        <v>108</v>
      </c>
      <c r="C150" s="1" t="s">
        <v>44</v>
      </c>
      <c r="E150" s="2" t="s">
        <v>673</v>
      </c>
      <c r="F150" s="2" t="s">
        <v>674</v>
      </c>
      <c r="G150" s="2" t="s">
        <v>675</v>
      </c>
      <c r="H150" s="1" t="s">
        <v>661</v>
      </c>
      <c r="I150" s="16">
        <v>9</v>
      </c>
      <c r="J150" s="1" t="s">
        <v>662</v>
      </c>
      <c r="K150" s="1" t="s">
        <v>261</v>
      </c>
      <c r="M150" s="1" t="s">
        <v>358</v>
      </c>
      <c r="N150" s="1" t="s">
        <v>676</v>
      </c>
      <c r="O150" s="1" t="s">
        <v>677</v>
      </c>
      <c r="P150" s="1" t="s">
        <v>90</v>
      </c>
      <c r="Q150" s="1" t="s">
        <v>678</v>
      </c>
      <c r="R150" s="1">
        <v>42.9</v>
      </c>
      <c r="S150" s="1">
        <v>-105.2</v>
      </c>
      <c r="T150" s="1" t="s">
        <v>1009</v>
      </c>
      <c r="U150" s="1" t="s">
        <v>679</v>
      </c>
      <c r="V150" s="17" t="s">
        <v>59</v>
      </c>
      <c r="AA150" s="18">
        <v>15.58</v>
      </c>
      <c r="AB150" s="18">
        <v>32.82</v>
      </c>
      <c r="AK150" s="16">
        <f>EXP((0.921*LN(AB150))+1.82)</f>
        <v>153.73741918423352</v>
      </c>
      <c r="AL150" s="5">
        <f t="shared" si="33"/>
        <v>5.0352460768946514</v>
      </c>
      <c r="AM150" s="16">
        <f>EXP(((0.921-0.0424)*LN(AB150))+(1.82-0.129))</f>
        <v>116.53900945472557</v>
      </c>
      <c r="AN150" s="16">
        <f>EXP(((0.921+0.0424)*LN(AB150))+(1.82+0.129))</f>
        <v>202.80929251085493</v>
      </c>
      <c r="AO150" s="16">
        <f t="shared" si="40"/>
        <v>86.270283056129358</v>
      </c>
      <c r="AP150" s="16" t="s">
        <v>680</v>
      </c>
      <c r="AR150" s="16">
        <f t="shared" si="41"/>
        <v>529.2412187611327</v>
      </c>
      <c r="AS150" s="19">
        <f t="shared" si="42"/>
        <v>0.52924121876113273</v>
      </c>
      <c r="AT150" s="5">
        <f t="shared" si="43"/>
        <v>-0.63631096095906914</v>
      </c>
      <c r="AU150" s="16">
        <f t="shared" si="44"/>
        <v>469.88915044091311</v>
      </c>
      <c r="AV150" s="19">
        <f t="shared" si="45"/>
        <v>0.46988915044091312</v>
      </c>
      <c r="AW150" s="5">
        <f t="shared" si="46"/>
        <v>-0.75525846222076432</v>
      </c>
      <c r="AX150" s="16">
        <f t="shared" si="47"/>
        <v>12.631078684095499</v>
      </c>
    </row>
    <row r="151" spans="1:51" x14ac:dyDescent="0.2">
      <c r="A151" s="15">
        <v>6800</v>
      </c>
      <c r="B151" s="1" t="s">
        <v>108</v>
      </c>
      <c r="C151" s="1" t="s">
        <v>44</v>
      </c>
      <c r="D151" s="1" t="s">
        <v>45</v>
      </c>
      <c r="E151" s="2" t="s">
        <v>699</v>
      </c>
      <c r="F151" s="2" t="s">
        <v>682</v>
      </c>
      <c r="G151" s="2" t="s">
        <v>683</v>
      </c>
      <c r="H151" s="1" t="s">
        <v>661</v>
      </c>
      <c r="I151" s="16">
        <v>9</v>
      </c>
      <c r="J151" s="1" t="s">
        <v>662</v>
      </c>
      <c r="K151" s="1" t="s">
        <v>261</v>
      </c>
      <c r="L151" s="1" t="s">
        <v>667</v>
      </c>
      <c r="M151" s="1" t="s">
        <v>664</v>
      </c>
      <c r="N151" s="1" t="s">
        <v>705</v>
      </c>
      <c r="O151" s="1" t="s">
        <v>706</v>
      </c>
      <c r="P151" s="1" t="s">
        <v>707</v>
      </c>
      <c r="Q151" s="1" t="s">
        <v>708</v>
      </c>
      <c r="R151" s="1">
        <v>43.824903999999997</v>
      </c>
      <c r="S151" s="1">
        <v>-102.347773</v>
      </c>
      <c r="T151" s="1" t="s">
        <v>1009</v>
      </c>
      <c r="U151" s="1" t="s">
        <v>709</v>
      </c>
      <c r="V151" s="23"/>
      <c r="AA151" s="18">
        <v>65</v>
      </c>
      <c r="AB151" s="18">
        <v>100</v>
      </c>
      <c r="AK151" s="16">
        <f>EXP((0.921*LN(AB151))+1.82)</f>
        <v>428.95917073849699</v>
      </c>
      <c r="AL151" s="5">
        <f t="shared" si="33"/>
        <v>6.0613617412950331</v>
      </c>
      <c r="AM151" s="16">
        <f>EXP(((0.921-0.0424)*LN(AB151))+(1.82-0.129))</f>
        <v>310.16441424294305</v>
      </c>
      <c r="AN151" s="16">
        <f>EXP(((0.921+0.0424)*LN(AB151))+(1.82+0.129))</f>
        <v>593.25300295904401</v>
      </c>
      <c r="AO151" s="16">
        <f t="shared" si="40"/>
        <v>283.08858871610096</v>
      </c>
      <c r="AP151" s="16" t="s">
        <v>680</v>
      </c>
      <c r="AR151" s="16">
        <f t="shared" si="41"/>
        <v>1487.0129141699695</v>
      </c>
      <c r="AS151" s="19">
        <f t="shared" si="42"/>
        <v>1.4870129141699695</v>
      </c>
      <c r="AT151" s="5">
        <f t="shared" si="43"/>
        <v>0.39676935215447523</v>
      </c>
      <c r="AU151" s="16">
        <f t="shared" si="44"/>
        <v>1319.7739192404786</v>
      </c>
      <c r="AV151" s="19">
        <f t="shared" si="45"/>
        <v>1.3197739192404785</v>
      </c>
      <c r="AW151" s="5">
        <f t="shared" si="46"/>
        <v>0.27746044862666464</v>
      </c>
      <c r="AX151" s="16">
        <f t="shared" si="47"/>
        <v>12.671791167515719</v>
      </c>
    </row>
    <row r="152" spans="1:51" x14ac:dyDescent="0.2">
      <c r="A152" s="15">
        <v>20663</v>
      </c>
      <c r="B152" s="1" t="s">
        <v>43</v>
      </c>
      <c r="C152" s="1" t="s">
        <v>44</v>
      </c>
      <c r="E152" s="2" t="s">
        <v>766</v>
      </c>
      <c r="F152" s="2" t="s">
        <v>767</v>
      </c>
      <c r="G152" s="2" t="s">
        <v>122</v>
      </c>
      <c r="H152" s="1" t="s">
        <v>768</v>
      </c>
      <c r="I152" s="16">
        <v>10</v>
      </c>
      <c r="J152" s="1" t="s">
        <v>769</v>
      </c>
      <c r="K152" s="1" t="s">
        <v>770</v>
      </c>
      <c r="L152" s="1" t="s">
        <v>771</v>
      </c>
      <c r="M152" s="1" t="s">
        <v>664</v>
      </c>
      <c r="N152" s="1" t="s">
        <v>772</v>
      </c>
      <c r="O152" s="1" t="s">
        <v>773</v>
      </c>
      <c r="P152" s="1" t="s">
        <v>56</v>
      </c>
      <c r="Q152" s="1" t="s">
        <v>774</v>
      </c>
      <c r="R152" s="1">
        <v>40.922899999999998</v>
      </c>
      <c r="S152" s="1">
        <v>-104.6862</v>
      </c>
      <c r="T152" s="1" t="s">
        <v>1009</v>
      </c>
      <c r="U152" s="1" t="s">
        <v>277</v>
      </c>
      <c r="AA152" s="18">
        <v>8.8000000000000007</v>
      </c>
      <c r="AK152" s="16">
        <f t="shared" ref="AK152:AK161" si="54">EXP((0.898*LN(AA152))+2.429)</f>
        <v>79.99203329421546</v>
      </c>
      <c r="AL152" s="5">
        <f t="shared" si="33"/>
        <v>4.3819270458927768</v>
      </c>
      <c r="AM152" s="16">
        <f t="shared" ref="AM152:AM161" si="55">EXP(((0.898-0.0816)*LN(AA152))+(2.429-0.195))</f>
        <v>55.117501947338241</v>
      </c>
      <c r="AN152" s="16">
        <f t="shared" ref="AN152:AN161" si="56">EXP(((0.898+0.0816)*LN(AA152))+(2.429+0.195))</f>
        <v>116.09244186459142</v>
      </c>
      <c r="AO152" s="16">
        <f t="shared" si="40"/>
        <v>60.974939917253181</v>
      </c>
      <c r="AP152" s="16" t="s">
        <v>93</v>
      </c>
      <c r="AR152" s="16">
        <f t="shared" si="41"/>
        <v>272.6072758638698</v>
      </c>
      <c r="AS152" s="19">
        <f t="shared" si="42"/>
        <v>0.27260727586386979</v>
      </c>
      <c r="AT152" s="5">
        <f t="shared" si="43"/>
        <v>-1.2997230694527464</v>
      </c>
      <c r="AU152" s="16">
        <f t="shared" si="44"/>
        <v>242.16339881253734</v>
      </c>
      <c r="AV152" s="19">
        <f t="shared" si="45"/>
        <v>0.24216339881253734</v>
      </c>
      <c r="AW152" s="5">
        <f t="shared" si="46"/>
        <v>-1.4181425789668662</v>
      </c>
      <c r="AX152" s="16">
        <f t="shared" si="47"/>
        <v>12.571626100647668</v>
      </c>
    </row>
    <row r="153" spans="1:51" x14ac:dyDescent="0.2">
      <c r="A153" s="15">
        <v>20664</v>
      </c>
      <c r="B153" s="1" t="s">
        <v>43</v>
      </c>
      <c r="C153" s="1" t="s">
        <v>44</v>
      </c>
      <c r="E153" s="2" t="s">
        <v>766</v>
      </c>
      <c r="F153" s="2" t="s">
        <v>767</v>
      </c>
      <c r="G153" s="2" t="s">
        <v>122</v>
      </c>
      <c r="H153" s="1" t="s">
        <v>768</v>
      </c>
      <c r="I153" s="16">
        <v>10</v>
      </c>
      <c r="J153" s="1" t="s">
        <v>769</v>
      </c>
      <c r="K153" s="1" t="s">
        <v>770</v>
      </c>
      <c r="L153" s="1" t="s">
        <v>771</v>
      </c>
      <c r="M153" s="1" t="s">
        <v>664</v>
      </c>
      <c r="N153" s="1" t="s">
        <v>772</v>
      </c>
      <c r="O153" s="1" t="s">
        <v>773</v>
      </c>
      <c r="P153" s="1" t="s">
        <v>56</v>
      </c>
      <c r="Q153" s="1" t="s">
        <v>774</v>
      </c>
      <c r="R153" s="1">
        <v>40.922899999999998</v>
      </c>
      <c r="S153" s="1">
        <v>-104.6862</v>
      </c>
      <c r="T153" s="1" t="s">
        <v>1009</v>
      </c>
      <c r="U153" s="1" t="s">
        <v>277</v>
      </c>
      <c r="AA153" s="18">
        <v>9</v>
      </c>
      <c r="AK153" s="16">
        <f t="shared" si="54"/>
        <v>81.622721294547404</v>
      </c>
      <c r="AL153" s="5">
        <f t="shared" si="33"/>
        <v>4.4021076704479247</v>
      </c>
      <c r="AM153" s="16">
        <f t="shared" si="55"/>
        <v>56.138067357826252</v>
      </c>
      <c r="AN153" s="16">
        <f t="shared" si="56"/>
        <v>118.67648718759422</v>
      </c>
      <c r="AO153" s="16">
        <f t="shared" si="40"/>
        <v>62.538419829767967</v>
      </c>
      <c r="AP153" s="16" t="s">
        <v>93</v>
      </c>
      <c r="AR153" s="16">
        <f t="shared" si="41"/>
        <v>278.28207010502496</v>
      </c>
      <c r="AS153" s="19">
        <f t="shared" si="42"/>
        <v>0.27828207010502498</v>
      </c>
      <c r="AT153" s="5">
        <f t="shared" si="43"/>
        <v>-1.2791200390258579</v>
      </c>
      <c r="AU153" s="16">
        <f t="shared" si="44"/>
        <v>247.19896335756238</v>
      </c>
      <c r="AV153" s="19">
        <f t="shared" si="45"/>
        <v>0.24719896335756239</v>
      </c>
      <c r="AW153" s="5">
        <f t="shared" si="46"/>
        <v>-1.3975617469447632</v>
      </c>
      <c r="AX153" s="16">
        <f t="shared" si="47"/>
        <v>12.574125038907322</v>
      </c>
    </row>
    <row r="154" spans="1:51" x14ac:dyDescent="0.2">
      <c r="A154" s="15">
        <v>20665</v>
      </c>
      <c r="B154" s="1" t="s">
        <v>43</v>
      </c>
      <c r="C154" s="1" t="s">
        <v>44</v>
      </c>
      <c r="E154" s="2" t="s">
        <v>766</v>
      </c>
      <c r="F154" s="2" t="s">
        <v>767</v>
      </c>
      <c r="G154" s="2" t="s">
        <v>122</v>
      </c>
      <c r="H154" s="1" t="s">
        <v>768</v>
      </c>
      <c r="I154" s="16">
        <v>10</v>
      </c>
      <c r="J154" s="1" t="s">
        <v>769</v>
      </c>
      <c r="K154" s="1" t="s">
        <v>770</v>
      </c>
      <c r="L154" s="1" t="s">
        <v>771</v>
      </c>
      <c r="M154" s="1" t="s">
        <v>664</v>
      </c>
      <c r="N154" s="1" t="s">
        <v>772</v>
      </c>
      <c r="O154" s="1" t="s">
        <v>773</v>
      </c>
      <c r="P154" s="1" t="s">
        <v>56</v>
      </c>
      <c r="Q154" s="1" t="s">
        <v>774</v>
      </c>
      <c r="R154" s="1">
        <v>40.922899999999998</v>
      </c>
      <c r="S154" s="1">
        <v>-104.6862</v>
      </c>
      <c r="T154" s="1" t="s">
        <v>1009</v>
      </c>
      <c r="U154" s="1" t="s">
        <v>277</v>
      </c>
      <c r="AA154" s="18">
        <v>10.88</v>
      </c>
      <c r="AK154" s="16">
        <f t="shared" si="54"/>
        <v>96.781877882850424</v>
      </c>
      <c r="AL154" s="5">
        <f t="shared" si="33"/>
        <v>4.5724597648021614</v>
      </c>
      <c r="AM154" s="16">
        <f t="shared" si="55"/>
        <v>65.541700144789743</v>
      </c>
      <c r="AN154" s="16">
        <f t="shared" si="56"/>
        <v>142.912555912323</v>
      </c>
      <c r="AO154" s="16">
        <f t="shared" si="40"/>
        <v>77.370855767533257</v>
      </c>
      <c r="AP154" s="16" t="s">
        <v>93</v>
      </c>
      <c r="AR154" s="16">
        <f t="shared" si="41"/>
        <v>331.03593503231946</v>
      </c>
      <c r="AS154" s="19">
        <f t="shared" si="42"/>
        <v>0.33103593503231948</v>
      </c>
      <c r="AT154" s="5">
        <f t="shared" si="43"/>
        <v>-1.1055283444455082</v>
      </c>
      <c r="AU154" s="16">
        <f t="shared" si="44"/>
        <v>294.01043890224213</v>
      </c>
      <c r="AV154" s="19">
        <f t="shared" si="45"/>
        <v>0.29401043890224215</v>
      </c>
      <c r="AW154" s="5">
        <f t="shared" si="46"/>
        <v>-1.2241400058035838</v>
      </c>
      <c r="AX154" s="16">
        <f t="shared" si="47"/>
        <v>12.59325902451655</v>
      </c>
    </row>
    <row r="155" spans="1:51" x14ac:dyDescent="0.2">
      <c r="A155" s="15">
        <v>20662</v>
      </c>
      <c r="B155" s="1" t="s">
        <v>43</v>
      </c>
      <c r="C155" s="1" t="s">
        <v>44</v>
      </c>
      <c r="D155" s="1" t="s">
        <v>45</v>
      </c>
      <c r="E155" s="2" t="s">
        <v>790</v>
      </c>
      <c r="F155" s="2" t="s">
        <v>659</v>
      </c>
      <c r="G155" s="2" t="s">
        <v>122</v>
      </c>
      <c r="H155" s="1" t="s">
        <v>768</v>
      </c>
      <c r="I155" s="16">
        <v>10</v>
      </c>
      <c r="J155" s="1" t="s">
        <v>769</v>
      </c>
      <c r="K155" s="1" t="s">
        <v>770</v>
      </c>
      <c r="L155" s="1" t="s">
        <v>771</v>
      </c>
      <c r="M155" s="1" t="s">
        <v>664</v>
      </c>
      <c r="N155" s="1" t="s">
        <v>772</v>
      </c>
      <c r="O155" s="1" t="s">
        <v>801</v>
      </c>
      <c r="P155" s="1" t="s">
        <v>56</v>
      </c>
      <c r="Q155" s="1" t="s">
        <v>802</v>
      </c>
      <c r="R155" s="1">
        <v>40.922899999999998</v>
      </c>
      <c r="S155" s="1">
        <v>-104.6862</v>
      </c>
      <c r="T155" s="1" t="s">
        <v>1009</v>
      </c>
      <c r="U155" s="1" t="s">
        <v>119</v>
      </c>
      <c r="AA155" s="18">
        <v>14.5</v>
      </c>
      <c r="AK155" s="16">
        <f t="shared" si="54"/>
        <v>125.25923717991506</v>
      </c>
      <c r="AL155" s="5">
        <f t="shared" si="33"/>
        <v>4.8303854871850227</v>
      </c>
      <c r="AM155" s="16">
        <f t="shared" si="55"/>
        <v>82.861866089741525</v>
      </c>
      <c r="AN155" s="16">
        <f t="shared" si="56"/>
        <v>189.3497846391931</v>
      </c>
      <c r="AO155" s="16">
        <f t="shared" si="40"/>
        <v>106.48791854945158</v>
      </c>
      <c r="AP155" s="16" t="s">
        <v>93</v>
      </c>
      <c r="AR155" s="16">
        <f t="shared" si="41"/>
        <v>430.13714538610441</v>
      </c>
      <c r="AS155" s="19">
        <f t="shared" si="42"/>
        <v>0.43013714538610442</v>
      </c>
      <c r="AT155" s="5">
        <f t="shared" si="43"/>
        <v>-0.84365117838757597</v>
      </c>
      <c r="AU155" s="16">
        <f t="shared" si="44"/>
        <v>381.94852441157775</v>
      </c>
      <c r="AV155" s="19">
        <f t="shared" si="45"/>
        <v>0.38194852441157773</v>
      </c>
      <c r="AW155" s="5">
        <f t="shared" si="46"/>
        <v>-0.96246943230481574</v>
      </c>
      <c r="AX155" s="16">
        <f t="shared" si="47"/>
        <v>12.616522356976015</v>
      </c>
    </row>
    <row r="156" spans="1:51" x14ac:dyDescent="0.2">
      <c r="A156" s="15">
        <v>8759</v>
      </c>
      <c r="B156" s="1" t="s">
        <v>108</v>
      </c>
      <c r="C156" s="1" t="s">
        <v>44</v>
      </c>
      <c r="D156" s="1" t="s">
        <v>45</v>
      </c>
      <c r="E156" s="2" t="s">
        <v>658</v>
      </c>
      <c r="F156" s="2" t="s">
        <v>659</v>
      </c>
      <c r="G156" s="2" t="s">
        <v>660</v>
      </c>
      <c r="H156" s="1" t="s">
        <v>768</v>
      </c>
      <c r="I156" s="16">
        <v>10</v>
      </c>
      <c r="J156" s="1" t="s">
        <v>769</v>
      </c>
      <c r="K156" s="1" t="s">
        <v>770</v>
      </c>
      <c r="M156" s="1" t="s">
        <v>664</v>
      </c>
      <c r="N156" s="1" t="s">
        <v>775</v>
      </c>
      <c r="O156" s="1" t="s">
        <v>737</v>
      </c>
      <c r="P156" s="1" t="s">
        <v>665</v>
      </c>
      <c r="Q156" s="1" t="s">
        <v>738</v>
      </c>
      <c r="R156" s="1">
        <v>42.4</v>
      </c>
      <c r="S156" s="1">
        <v>-103.8</v>
      </c>
      <c r="T156" s="1" t="s">
        <v>217</v>
      </c>
      <c r="U156" s="1" t="s">
        <v>776</v>
      </c>
      <c r="AA156" s="18">
        <v>15.12</v>
      </c>
      <c r="AK156" s="16">
        <f t="shared" si="54"/>
        <v>130.05851920948561</v>
      </c>
      <c r="AL156" s="5">
        <f t="shared" si="33"/>
        <v>4.8679844969347457</v>
      </c>
      <c r="AM156" s="16">
        <f t="shared" si="55"/>
        <v>85.743252755351733</v>
      </c>
      <c r="AN156" s="16">
        <f t="shared" si="56"/>
        <v>197.27754517580229</v>
      </c>
      <c r="AO156" s="16">
        <f t="shared" si="40"/>
        <v>111.53429242045056</v>
      </c>
      <c r="AP156" s="16" t="s">
        <v>93</v>
      </c>
      <c r="AR156" s="16">
        <f t="shared" si="41"/>
        <v>446.83864684900993</v>
      </c>
      <c r="AS156" s="19">
        <f t="shared" si="42"/>
        <v>0.44683864684900992</v>
      </c>
      <c r="AT156" s="5">
        <f t="shared" si="43"/>
        <v>-0.8055577185514412</v>
      </c>
      <c r="AU156" s="16">
        <f t="shared" si="44"/>
        <v>396.76870731889159</v>
      </c>
      <c r="AV156" s="19">
        <f t="shared" si="45"/>
        <v>0.39676870731889158</v>
      </c>
      <c r="AW156" s="5">
        <f t="shared" si="46"/>
        <v>-0.92440176928483775</v>
      </c>
      <c r="AX156" s="16">
        <f t="shared" si="47"/>
        <v>12.619427542171579</v>
      </c>
    </row>
    <row r="157" spans="1:51" x14ac:dyDescent="0.2">
      <c r="A157" s="15" t="s">
        <v>781</v>
      </c>
      <c r="B157" s="1" t="s">
        <v>82</v>
      </c>
      <c r="C157" s="1" t="s">
        <v>44</v>
      </c>
      <c r="D157" s="1" t="s">
        <v>45</v>
      </c>
      <c r="E157" s="2" t="s">
        <v>658</v>
      </c>
      <c r="F157" s="2" t="s">
        <v>659</v>
      </c>
      <c r="G157" s="2" t="s">
        <v>660</v>
      </c>
      <c r="H157" s="1" t="s">
        <v>768</v>
      </c>
      <c r="I157" s="16">
        <v>10</v>
      </c>
      <c r="J157" s="1" t="s">
        <v>769</v>
      </c>
      <c r="K157" s="1" t="s">
        <v>770</v>
      </c>
      <c r="M157" s="1" t="s">
        <v>664</v>
      </c>
      <c r="N157" s="1" t="s">
        <v>782</v>
      </c>
      <c r="O157" s="1" t="s">
        <v>77</v>
      </c>
      <c r="P157" s="1" t="s">
        <v>665</v>
      </c>
      <c r="Q157" s="1" t="s">
        <v>665</v>
      </c>
      <c r="T157" s="1" t="s">
        <v>666</v>
      </c>
      <c r="U157" s="1" t="s">
        <v>783</v>
      </c>
      <c r="AA157" s="18">
        <v>23.6</v>
      </c>
      <c r="AK157" s="16">
        <f t="shared" si="54"/>
        <v>193.98862967137745</v>
      </c>
      <c r="AL157" s="5">
        <f t="shared" ref="AL157:AL220" si="57">LN(AK157)</f>
        <v>5.2677995474043451</v>
      </c>
      <c r="AM157" s="16">
        <f t="shared" si="55"/>
        <v>123.32730232446035</v>
      </c>
      <c r="AN157" s="16">
        <f t="shared" si="56"/>
        <v>305.135908533654</v>
      </c>
      <c r="AO157" s="16">
        <f t="shared" si="40"/>
        <v>181.80860620919367</v>
      </c>
      <c r="AP157" s="16" t="s">
        <v>93</v>
      </c>
      <c r="AR157" s="16">
        <f t="shared" si="41"/>
        <v>669.31543125639359</v>
      </c>
      <c r="AS157" s="19">
        <f t="shared" si="42"/>
        <v>0.66931543125639359</v>
      </c>
      <c r="AT157" s="5">
        <f t="shared" si="43"/>
        <v>-0.40149983332719713</v>
      </c>
      <c r="AU157" s="16">
        <f t="shared" si="44"/>
        <v>594.18488842521356</v>
      </c>
      <c r="AV157" s="19">
        <f t="shared" si="45"/>
        <v>0.59418488842521355</v>
      </c>
      <c r="AW157" s="5">
        <f t="shared" si="46"/>
        <v>-0.52056474807572162</v>
      </c>
      <c r="AX157" s="16">
        <f t="shared" si="47"/>
        <v>12.644303868161444</v>
      </c>
    </row>
    <row r="158" spans="1:51" x14ac:dyDescent="0.2">
      <c r="A158" s="15" t="s">
        <v>789</v>
      </c>
      <c r="B158" s="1" t="s">
        <v>437</v>
      </c>
      <c r="C158" s="1" t="s">
        <v>44</v>
      </c>
      <c r="D158" s="1" t="s">
        <v>45</v>
      </c>
      <c r="E158" s="2" t="s">
        <v>790</v>
      </c>
      <c r="F158" s="2" t="s">
        <v>659</v>
      </c>
      <c r="G158" s="2" t="s">
        <v>122</v>
      </c>
      <c r="H158" s="1" t="s">
        <v>768</v>
      </c>
      <c r="I158" s="16">
        <v>10</v>
      </c>
      <c r="J158" s="1" t="s">
        <v>769</v>
      </c>
      <c r="K158" s="1" t="s">
        <v>770</v>
      </c>
      <c r="L158" s="1" t="s">
        <v>791</v>
      </c>
      <c r="M158" s="1" t="s">
        <v>664</v>
      </c>
      <c r="N158" s="1" t="s">
        <v>792</v>
      </c>
      <c r="O158" s="1" t="s">
        <v>706</v>
      </c>
      <c r="P158" s="1" t="s">
        <v>707</v>
      </c>
      <c r="Q158" s="1" t="s">
        <v>708</v>
      </c>
      <c r="R158" s="1">
        <v>43.9</v>
      </c>
      <c r="S158" s="1">
        <v>-102.4</v>
      </c>
      <c r="T158" s="1" t="s">
        <v>1009</v>
      </c>
      <c r="U158" s="1" t="s">
        <v>793</v>
      </c>
      <c r="AA158" s="18">
        <v>24</v>
      </c>
      <c r="AK158" s="16">
        <f t="shared" si="54"/>
        <v>196.93866590003014</v>
      </c>
      <c r="AL158" s="5">
        <f t="shared" si="57"/>
        <v>5.282892339652455</v>
      </c>
      <c r="AM158" s="16">
        <f t="shared" si="55"/>
        <v>125.03118011237123</v>
      </c>
      <c r="AN158" s="16">
        <f t="shared" si="56"/>
        <v>310.20132811372326</v>
      </c>
      <c r="AO158" s="16">
        <f t="shared" si="40"/>
        <v>185.17014800135203</v>
      </c>
      <c r="AP158" s="16" t="s">
        <v>93</v>
      </c>
      <c r="AR158" s="16">
        <f t="shared" si="41"/>
        <v>679.58155733210492</v>
      </c>
      <c r="AS158" s="19">
        <f t="shared" si="42"/>
        <v>0.6795815573321049</v>
      </c>
      <c r="AT158" s="5">
        <f t="shared" si="43"/>
        <v>-0.38627802708627867</v>
      </c>
      <c r="AU158" s="16">
        <f t="shared" si="44"/>
        <v>603.29460029929317</v>
      </c>
      <c r="AV158" s="19">
        <f t="shared" si="45"/>
        <v>0.60329460029929316</v>
      </c>
      <c r="AW158" s="5">
        <f t="shared" si="46"/>
        <v>-0.50534964385014236</v>
      </c>
      <c r="AX158" s="16">
        <f t="shared" si="47"/>
        <v>12.645058814543663</v>
      </c>
      <c r="AY158" s="5"/>
    </row>
    <row r="159" spans="1:51" x14ac:dyDescent="0.2">
      <c r="A159" s="15" t="s">
        <v>794</v>
      </c>
      <c r="B159" s="1" t="s">
        <v>437</v>
      </c>
      <c r="C159" s="1" t="s">
        <v>44</v>
      </c>
      <c r="D159" s="1" t="s">
        <v>45</v>
      </c>
      <c r="E159" s="2" t="s">
        <v>790</v>
      </c>
      <c r="F159" s="2" t="s">
        <v>659</v>
      </c>
      <c r="G159" s="2" t="s">
        <v>122</v>
      </c>
      <c r="H159" s="1" t="s">
        <v>768</v>
      </c>
      <c r="I159" s="16">
        <v>10</v>
      </c>
      <c r="J159" s="1" t="s">
        <v>769</v>
      </c>
      <c r="K159" s="1" t="s">
        <v>770</v>
      </c>
      <c r="L159" s="1" t="s">
        <v>795</v>
      </c>
      <c r="M159" s="1" t="s">
        <v>664</v>
      </c>
      <c r="N159" s="1" t="s">
        <v>796</v>
      </c>
      <c r="O159" s="1" t="s">
        <v>737</v>
      </c>
      <c r="P159" s="1" t="s">
        <v>665</v>
      </c>
      <c r="Q159" s="1" t="s">
        <v>738</v>
      </c>
      <c r="R159" s="1">
        <v>42.4</v>
      </c>
      <c r="S159" s="1">
        <v>-103.8</v>
      </c>
      <c r="T159" s="1" t="s">
        <v>1009</v>
      </c>
      <c r="U159" s="1" t="s">
        <v>793</v>
      </c>
      <c r="AA159" s="18">
        <v>24.6</v>
      </c>
      <c r="AK159" s="16">
        <f t="shared" si="54"/>
        <v>201.35435292420325</v>
      </c>
      <c r="AL159" s="5">
        <f t="shared" si="57"/>
        <v>5.3050663057586087</v>
      </c>
      <c r="AM159" s="16">
        <f t="shared" si="55"/>
        <v>127.57726690858311</v>
      </c>
      <c r="AN159" s="16">
        <f t="shared" si="56"/>
        <v>317.79623771511376</v>
      </c>
      <c r="AO159" s="16">
        <f t="shared" si="40"/>
        <v>190.21897080653065</v>
      </c>
      <c r="AP159" s="16" t="s">
        <v>93</v>
      </c>
      <c r="AR159" s="16">
        <f t="shared" si="41"/>
        <v>694.94814817622739</v>
      </c>
      <c r="AS159" s="19">
        <f t="shared" si="42"/>
        <v>0.69494814817622741</v>
      </c>
      <c r="AT159" s="5">
        <f t="shared" si="43"/>
        <v>-0.36391804314126114</v>
      </c>
      <c r="AU159" s="16">
        <f t="shared" si="44"/>
        <v>616.93024182993975</v>
      </c>
      <c r="AV159" s="19">
        <f t="shared" si="45"/>
        <v>0.61693024182993972</v>
      </c>
      <c r="AW159" s="5">
        <f t="shared" si="46"/>
        <v>-0.48299932171174986</v>
      </c>
      <c r="AX159" s="16">
        <f t="shared" si="47"/>
        <v>12.646147174576955</v>
      </c>
    </row>
    <row r="160" spans="1:51" x14ac:dyDescent="0.2">
      <c r="A160" s="15" t="s">
        <v>784</v>
      </c>
      <c r="B160" s="1" t="s">
        <v>82</v>
      </c>
      <c r="C160" s="1" t="s">
        <v>44</v>
      </c>
      <c r="D160" s="1" t="s">
        <v>45</v>
      </c>
      <c r="E160" s="2" t="s">
        <v>658</v>
      </c>
      <c r="F160" s="2" t="s">
        <v>659</v>
      </c>
      <c r="G160" s="2" t="s">
        <v>660</v>
      </c>
      <c r="H160" s="1" t="s">
        <v>768</v>
      </c>
      <c r="I160" s="16">
        <v>10</v>
      </c>
      <c r="J160" s="1" t="s">
        <v>769</v>
      </c>
      <c r="K160" s="1" t="s">
        <v>770</v>
      </c>
      <c r="L160" s="1" t="s">
        <v>785</v>
      </c>
      <c r="M160" s="1" t="s">
        <v>664</v>
      </c>
      <c r="N160" s="1" t="s">
        <v>786</v>
      </c>
      <c r="O160" s="1" t="s">
        <v>706</v>
      </c>
      <c r="P160" s="1" t="s">
        <v>707</v>
      </c>
      <c r="Q160" s="1" t="s">
        <v>708</v>
      </c>
      <c r="R160" s="1">
        <v>43.8</v>
      </c>
      <c r="S160" s="1">
        <v>-103.1</v>
      </c>
      <c r="T160" s="1" t="s">
        <v>1009</v>
      </c>
      <c r="U160" s="1" t="s">
        <v>787</v>
      </c>
      <c r="V160" s="17" t="s">
        <v>59</v>
      </c>
      <c r="X160" s="18" t="s">
        <v>788</v>
      </c>
      <c r="AA160" s="18">
        <v>25</v>
      </c>
      <c r="AK160" s="16">
        <f t="shared" si="54"/>
        <v>204.29203018937477</v>
      </c>
      <c r="AL160" s="5">
        <f t="shared" si="57"/>
        <v>5.3195504907316442</v>
      </c>
      <c r="AM160" s="16">
        <f t="shared" si="55"/>
        <v>129.26831731971987</v>
      </c>
      <c r="AN160" s="16">
        <f t="shared" si="56"/>
        <v>322.857405930894</v>
      </c>
      <c r="AO160" s="16">
        <f t="shared" si="40"/>
        <v>193.58908861117413</v>
      </c>
      <c r="AP160" s="16" t="s">
        <v>93</v>
      </c>
      <c r="AR160" s="16">
        <f t="shared" si="41"/>
        <v>705.17126505902422</v>
      </c>
      <c r="AS160" s="19">
        <f t="shared" si="42"/>
        <v>0.70517126505902428</v>
      </c>
      <c r="AT160" s="5">
        <f t="shared" si="43"/>
        <v>-0.34931457651064274</v>
      </c>
      <c r="AU160" s="16">
        <f t="shared" si="44"/>
        <v>626.00178922478938</v>
      </c>
      <c r="AV160" s="19">
        <f t="shared" si="45"/>
        <v>0.62600178922478933</v>
      </c>
      <c r="AW160" s="5">
        <f t="shared" si="46"/>
        <v>-0.46840204969955873</v>
      </c>
      <c r="AX160" s="16">
        <f t="shared" si="47"/>
        <v>12.646844976637309</v>
      </c>
    </row>
    <row r="161" spans="1:51" x14ac:dyDescent="0.2">
      <c r="A161" s="15">
        <v>3124</v>
      </c>
      <c r="B161" s="1" t="s">
        <v>797</v>
      </c>
      <c r="C161" s="1" t="s">
        <v>44</v>
      </c>
      <c r="D161" s="1" t="s">
        <v>45</v>
      </c>
      <c r="E161" s="2" t="s">
        <v>790</v>
      </c>
      <c r="F161" s="2" t="s">
        <v>659</v>
      </c>
      <c r="G161" s="2" t="s">
        <v>122</v>
      </c>
      <c r="H161" s="1" t="s">
        <v>768</v>
      </c>
      <c r="I161" s="16">
        <v>10</v>
      </c>
      <c r="J161" s="1" t="s">
        <v>769</v>
      </c>
      <c r="K161" s="1" t="s">
        <v>770</v>
      </c>
      <c r="L161" s="1" t="s">
        <v>798</v>
      </c>
      <c r="M161" s="1" t="s">
        <v>664</v>
      </c>
      <c r="N161" s="1" t="s">
        <v>799</v>
      </c>
      <c r="O161" s="1" t="s">
        <v>706</v>
      </c>
      <c r="P161" s="1" t="s">
        <v>707</v>
      </c>
      <c r="Q161" s="1" t="s">
        <v>708</v>
      </c>
      <c r="R161" s="1">
        <v>43.824903999999997</v>
      </c>
      <c r="S161" s="1">
        <v>-102.347773</v>
      </c>
      <c r="T161" s="1" t="s">
        <v>1009</v>
      </c>
      <c r="U161" s="1" t="s">
        <v>800</v>
      </c>
      <c r="X161" s="18" t="s">
        <v>780</v>
      </c>
      <c r="AA161" s="18">
        <v>25</v>
      </c>
      <c r="AK161" s="16">
        <f t="shared" si="54"/>
        <v>204.29203018937477</v>
      </c>
      <c r="AL161" s="5">
        <f t="shared" si="57"/>
        <v>5.3195504907316442</v>
      </c>
      <c r="AM161" s="16">
        <f t="shared" si="55"/>
        <v>129.26831731971987</v>
      </c>
      <c r="AN161" s="16">
        <f t="shared" si="56"/>
        <v>322.857405930894</v>
      </c>
      <c r="AO161" s="16">
        <f t="shared" si="40"/>
        <v>193.58908861117413</v>
      </c>
      <c r="AP161" s="16" t="s">
        <v>93</v>
      </c>
      <c r="AR161" s="16">
        <f t="shared" si="41"/>
        <v>705.17126505902422</v>
      </c>
      <c r="AS161" s="19">
        <f t="shared" si="42"/>
        <v>0.70517126505902428</v>
      </c>
      <c r="AT161" s="5">
        <f t="shared" si="43"/>
        <v>-0.34931457651064274</v>
      </c>
      <c r="AU161" s="16">
        <f t="shared" si="44"/>
        <v>626.00178922478938</v>
      </c>
      <c r="AV161" s="19">
        <f t="shared" si="45"/>
        <v>0.62600178922478933</v>
      </c>
      <c r="AW161" s="5">
        <f t="shared" si="46"/>
        <v>-0.46840204969955873</v>
      </c>
      <c r="AX161" s="16">
        <f t="shared" si="47"/>
        <v>12.646844976637309</v>
      </c>
    </row>
    <row r="162" spans="1:51" x14ac:dyDescent="0.2">
      <c r="A162" s="15" t="s">
        <v>803</v>
      </c>
      <c r="B162" s="1" t="s">
        <v>437</v>
      </c>
      <c r="C162" s="1" t="s">
        <v>44</v>
      </c>
      <c r="E162" s="2" t="s">
        <v>673</v>
      </c>
      <c r="F162" s="2" t="s">
        <v>674</v>
      </c>
      <c r="G162" s="2" t="s">
        <v>675</v>
      </c>
      <c r="H162" s="1" t="s">
        <v>768</v>
      </c>
      <c r="I162" s="16">
        <v>10</v>
      </c>
      <c r="J162" s="1" t="s">
        <v>769</v>
      </c>
      <c r="K162" s="1" t="s">
        <v>770</v>
      </c>
      <c r="L162" s="1" t="s">
        <v>744</v>
      </c>
      <c r="M162" s="1" t="s">
        <v>664</v>
      </c>
      <c r="N162" s="1" t="s">
        <v>778</v>
      </c>
      <c r="O162" s="1" t="s">
        <v>737</v>
      </c>
      <c r="P162" s="1" t="s">
        <v>665</v>
      </c>
      <c r="Q162" s="1" t="s">
        <v>738</v>
      </c>
      <c r="R162" s="1">
        <v>41.8</v>
      </c>
      <c r="S162" s="1">
        <v>-103.8</v>
      </c>
      <c r="T162" s="1" t="s">
        <v>1009</v>
      </c>
      <c r="U162" s="1" t="s">
        <v>732</v>
      </c>
      <c r="V162" s="17" t="s">
        <v>59</v>
      </c>
      <c r="X162" s="18">
        <v>7.92</v>
      </c>
      <c r="AK162" s="16">
        <f t="shared" ref="AK162:AK170" si="58">EXP((1.268*LN(X162))+2.133)</f>
        <v>116.39482190874688</v>
      </c>
      <c r="AL162" s="5">
        <f t="shared" si="57"/>
        <v>4.7569880489877923</v>
      </c>
      <c r="AM162" s="16">
        <f t="shared" ref="AM162:AM170" si="59">EXP(((1.268-0.111)*LN(X162))+(2.133-0.216))</f>
        <v>74.536253049623738</v>
      </c>
      <c r="AN162" s="16">
        <f t="shared" ref="AN162:AN170" si="60">EXP(((1.268+0.111)*LN(X162))+(2.133+0.216))</f>
        <v>181.76060658897438</v>
      </c>
      <c r="AO162" s="16">
        <f t="shared" si="40"/>
        <v>107.22435353935064</v>
      </c>
      <c r="AP162" s="16" t="s">
        <v>128</v>
      </c>
      <c r="AR162" s="16">
        <f t="shared" si="41"/>
        <v>399.28898024243915</v>
      </c>
      <c r="AS162" s="19">
        <f t="shared" si="42"/>
        <v>0.39928898024243914</v>
      </c>
      <c r="AT162" s="5">
        <f t="shared" si="43"/>
        <v>-0.91806986298364401</v>
      </c>
      <c r="AU162" s="16">
        <f t="shared" si="44"/>
        <v>354.5752100542104</v>
      </c>
      <c r="AV162" s="19">
        <f t="shared" si="45"/>
        <v>0.35457521005421039</v>
      </c>
      <c r="AW162" s="5">
        <f t="shared" si="46"/>
        <v>-1.0368347973904155</v>
      </c>
      <c r="AX162" s="16">
        <f t="shared" si="47"/>
        <v>12.610517859213152</v>
      </c>
      <c r="AY162" s="1" t="s">
        <v>804</v>
      </c>
    </row>
    <row r="163" spans="1:51" x14ac:dyDescent="0.2">
      <c r="A163" s="15">
        <v>36203</v>
      </c>
      <c r="B163" s="1" t="s">
        <v>43</v>
      </c>
      <c r="C163" s="1" t="s">
        <v>44</v>
      </c>
      <c r="D163" s="1" t="s">
        <v>45</v>
      </c>
      <c r="E163" s="2" t="s">
        <v>810</v>
      </c>
      <c r="F163" s="2" t="s">
        <v>659</v>
      </c>
      <c r="G163" s="2" t="s">
        <v>811</v>
      </c>
      <c r="H163" s="1" t="s">
        <v>768</v>
      </c>
      <c r="I163" s="16">
        <v>10</v>
      </c>
      <c r="J163" s="1" t="s">
        <v>769</v>
      </c>
      <c r="K163" s="1" t="s">
        <v>770</v>
      </c>
      <c r="L163" s="1" t="s">
        <v>812</v>
      </c>
      <c r="M163" s="1" t="s">
        <v>664</v>
      </c>
      <c r="N163" s="1" t="s">
        <v>813</v>
      </c>
      <c r="O163" s="1" t="s">
        <v>737</v>
      </c>
      <c r="P163" s="1" t="s">
        <v>665</v>
      </c>
      <c r="Q163" s="1" t="s">
        <v>738</v>
      </c>
      <c r="R163" s="1">
        <v>42.849499999999999</v>
      </c>
      <c r="S163" s="1">
        <v>-103.58929999999999</v>
      </c>
      <c r="T163" s="1" t="s">
        <v>1009</v>
      </c>
      <c r="U163" s="1" t="s">
        <v>255</v>
      </c>
      <c r="V163" s="17" t="s">
        <v>59</v>
      </c>
      <c r="X163" s="18">
        <v>10.8</v>
      </c>
      <c r="AF163" s="27"/>
      <c r="AK163" s="16">
        <f t="shared" si="58"/>
        <v>172.47710414658695</v>
      </c>
      <c r="AL163" s="5">
        <f t="shared" si="57"/>
        <v>5.1502644980770604</v>
      </c>
      <c r="AM163" s="16">
        <f t="shared" si="59"/>
        <v>106.71213449453994</v>
      </c>
      <c r="AN163" s="16">
        <f t="shared" si="60"/>
        <v>278.77196530367166</v>
      </c>
      <c r="AO163" s="16">
        <f t="shared" si="40"/>
        <v>172.05983080913171</v>
      </c>
      <c r="AP163" s="16" t="s">
        <v>128</v>
      </c>
      <c r="AR163" s="16">
        <f t="shared" si="41"/>
        <v>594.45532243012258</v>
      </c>
      <c r="AS163" s="19">
        <f t="shared" si="42"/>
        <v>0.59445532243012256</v>
      </c>
      <c r="AT163" s="5">
        <f t="shared" si="43"/>
        <v>-0.52010971718057697</v>
      </c>
      <c r="AU163" s="16">
        <f t="shared" si="44"/>
        <v>527.75729760466049</v>
      </c>
      <c r="AV163" s="19">
        <f t="shared" si="45"/>
        <v>0.5277572976046605</v>
      </c>
      <c r="AW163" s="5">
        <f t="shared" si="46"/>
        <v>-0.63911876458112316</v>
      </c>
      <c r="AX163" s="16">
        <f t="shared" si="47"/>
        <v>12.638010905426666</v>
      </c>
    </row>
    <row r="164" spans="1:51" x14ac:dyDescent="0.2">
      <c r="A164" s="15">
        <v>8731</v>
      </c>
      <c r="B164" s="1" t="s">
        <v>108</v>
      </c>
      <c r="C164" s="1" t="s">
        <v>44</v>
      </c>
      <c r="D164" s="1" t="s">
        <v>45</v>
      </c>
      <c r="E164" s="2" t="s">
        <v>658</v>
      </c>
      <c r="F164" s="2" t="s">
        <v>659</v>
      </c>
      <c r="G164" s="2" t="s">
        <v>122</v>
      </c>
      <c r="H164" s="1" t="s">
        <v>768</v>
      </c>
      <c r="I164" s="16">
        <v>10</v>
      </c>
      <c r="J164" s="1" t="s">
        <v>769</v>
      </c>
      <c r="K164" s="1" t="s">
        <v>770</v>
      </c>
      <c r="L164" s="1" t="s">
        <v>199</v>
      </c>
      <c r="M164" s="1" t="s">
        <v>66</v>
      </c>
      <c r="N164" s="1" t="s">
        <v>815</v>
      </c>
      <c r="O164" s="1" t="s">
        <v>288</v>
      </c>
      <c r="P164" s="1" t="s">
        <v>160</v>
      </c>
      <c r="Q164" s="1" t="s">
        <v>289</v>
      </c>
      <c r="R164" s="1">
        <v>46.761114999999997</v>
      </c>
      <c r="S164" s="1">
        <v>-102.991224</v>
      </c>
      <c r="T164" s="1" t="s">
        <v>1009</v>
      </c>
      <c r="U164" s="1" t="s">
        <v>189</v>
      </c>
      <c r="V164" s="17" t="s">
        <v>59</v>
      </c>
      <c r="X164" s="18">
        <v>12.1</v>
      </c>
      <c r="AK164" s="16">
        <f t="shared" si="58"/>
        <v>199.21497417773222</v>
      </c>
      <c r="AL164" s="5">
        <f t="shared" si="57"/>
        <v>5.2943845139002175</v>
      </c>
      <c r="AM164" s="16">
        <f t="shared" si="59"/>
        <v>121.70970093149481</v>
      </c>
      <c r="AN164" s="16">
        <f t="shared" si="60"/>
        <v>326.07594655887323</v>
      </c>
      <c r="AO164" s="16">
        <f t="shared" si="40"/>
        <v>204.36624562737842</v>
      </c>
      <c r="AP164" s="16" t="s">
        <v>128</v>
      </c>
      <c r="AR164" s="16">
        <f t="shared" si="41"/>
        <v>687.50311013850808</v>
      </c>
      <c r="AS164" s="19">
        <f t="shared" si="42"/>
        <v>0.68750311013850807</v>
      </c>
      <c r="AT164" s="5">
        <f t="shared" si="43"/>
        <v>-0.37468892561381328</v>
      </c>
      <c r="AU164" s="16">
        <f t="shared" si="44"/>
        <v>610.32384026083707</v>
      </c>
      <c r="AV164" s="19">
        <f t="shared" si="45"/>
        <v>0.61032384026083708</v>
      </c>
      <c r="AW164" s="5">
        <f t="shared" si="46"/>
        <v>-0.49376557701122087</v>
      </c>
      <c r="AX164" s="16">
        <f t="shared" si="47"/>
        <v>12.645625942562969</v>
      </c>
    </row>
    <row r="165" spans="1:51" x14ac:dyDescent="0.2">
      <c r="A165" s="15" t="s">
        <v>805</v>
      </c>
      <c r="B165" s="1" t="s">
        <v>437</v>
      </c>
      <c r="C165" s="1" t="s">
        <v>44</v>
      </c>
      <c r="E165" s="2" t="s">
        <v>673</v>
      </c>
      <c r="F165" s="2" t="s">
        <v>674</v>
      </c>
      <c r="G165" s="2" t="s">
        <v>675</v>
      </c>
      <c r="H165" s="1" t="s">
        <v>768</v>
      </c>
      <c r="I165" s="16">
        <v>10</v>
      </c>
      <c r="J165" s="1" t="s">
        <v>769</v>
      </c>
      <c r="K165" s="1" t="s">
        <v>770</v>
      </c>
      <c r="L165" s="1" t="s">
        <v>806</v>
      </c>
      <c r="M165" s="1" t="s">
        <v>664</v>
      </c>
      <c r="N165" s="1" t="s">
        <v>807</v>
      </c>
      <c r="O165" s="1" t="s">
        <v>669</v>
      </c>
      <c r="P165" s="1" t="s">
        <v>665</v>
      </c>
      <c r="Q165" s="1" t="s">
        <v>670</v>
      </c>
      <c r="R165" s="1">
        <v>42.8</v>
      </c>
      <c r="S165" s="1">
        <v>-103.1</v>
      </c>
      <c r="T165" s="1" t="s">
        <v>1009</v>
      </c>
      <c r="U165" s="1" t="s">
        <v>808</v>
      </c>
      <c r="V165" s="17" t="s">
        <v>59</v>
      </c>
      <c r="X165" s="18">
        <v>12.15</v>
      </c>
      <c r="AK165" s="16">
        <f t="shared" si="58"/>
        <v>200.2593721878263</v>
      </c>
      <c r="AL165" s="5">
        <f t="shared" si="57"/>
        <v>5.2996133872893552</v>
      </c>
      <c r="AM165" s="16">
        <f t="shared" si="59"/>
        <v>122.29178254159721</v>
      </c>
      <c r="AN165" s="16">
        <f t="shared" si="60"/>
        <v>327.93549423830746</v>
      </c>
      <c r="AO165" s="16">
        <f t="shared" si="40"/>
        <v>205.64371169671023</v>
      </c>
      <c r="AP165" s="16" t="s">
        <v>128</v>
      </c>
      <c r="AR165" s="16">
        <f t="shared" si="41"/>
        <v>691.13761521363551</v>
      </c>
      <c r="AS165" s="19">
        <f t="shared" si="42"/>
        <v>0.69113761521363548</v>
      </c>
      <c r="AT165" s="5">
        <f t="shared" si="43"/>
        <v>-0.36941632133289781</v>
      </c>
      <c r="AU165" s="16">
        <f t="shared" si="44"/>
        <v>613.5489413160077</v>
      </c>
      <c r="AV165" s="19">
        <f t="shared" si="45"/>
        <v>0.61354894131600768</v>
      </c>
      <c r="AW165" s="5">
        <f t="shared" si="46"/>
        <v>-0.48849524406672018</v>
      </c>
      <c r="AX165" s="16">
        <f t="shared" si="47"/>
        <v>12.645881798965707</v>
      </c>
      <c r="AY165" s="1" t="s">
        <v>809</v>
      </c>
    </row>
    <row r="166" spans="1:51" x14ac:dyDescent="0.2">
      <c r="A166" s="15">
        <v>2429</v>
      </c>
      <c r="B166" s="1" t="s">
        <v>797</v>
      </c>
      <c r="C166" s="1" t="s">
        <v>44</v>
      </c>
      <c r="D166" s="1" t="s">
        <v>45</v>
      </c>
      <c r="E166" s="2" t="s">
        <v>790</v>
      </c>
      <c r="F166" s="2" t="s">
        <v>659</v>
      </c>
      <c r="G166" s="2" t="s">
        <v>122</v>
      </c>
      <c r="H166" s="1" t="s">
        <v>768</v>
      </c>
      <c r="I166" s="16">
        <v>10</v>
      </c>
      <c r="J166" s="1" t="s">
        <v>769</v>
      </c>
      <c r="K166" s="1" t="s">
        <v>770</v>
      </c>
      <c r="L166" s="1" t="s">
        <v>798</v>
      </c>
      <c r="M166" s="1" t="s">
        <v>664</v>
      </c>
      <c r="N166" s="1" t="s">
        <v>821</v>
      </c>
      <c r="O166" s="1" t="s">
        <v>706</v>
      </c>
      <c r="P166" s="1" t="s">
        <v>707</v>
      </c>
      <c r="Q166" s="1" t="s">
        <v>708</v>
      </c>
      <c r="R166" s="1">
        <v>43.824903999999997</v>
      </c>
      <c r="S166" s="1">
        <v>-102.347773</v>
      </c>
      <c r="T166" s="1" t="s">
        <v>1009</v>
      </c>
      <c r="U166" s="1" t="s">
        <v>732</v>
      </c>
      <c r="V166" s="17" t="s">
        <v>59</v>
      </c>
      <c r="X166" s="18">
        <v>13</v>
      </c>
      <c r="Y166" s="18" t="s">
        <v>822</v>
      </c>
      <c r="AK166" s="16">
        <f t="shared" si="58"/>
        <v>218.18771827400582</v>
      </c>
      <c r="AL166" s="5">
        <f t="shared" si="57"/>
        <v>5.385355785261229</v>
      </c>
      <c r="AM166" s="16">
        <f t="shared" si="59"/>
        <v>132.24369656567211</v>
      </c>
      <c r="AN166" s="16">
        <f t="shared" si="60"/>
        <v>359.98600796806892</v>
      </c>
      <c r="AO166" s="16">
        <f t="shared" si="40"/>
        <v>227.74231140239681</v>
      </c>
      <c r="AP166" s="16" t="s">
        <v>128</v>
      </c>
      <c r="AR166" s="16">
        <f t="shared" si="41"/>
        <v>753.52825959354027</v>
      </c>
      <c r="AS166" s="19">
        <f t="shared" si="42"/>
        <v>0.75352825959354031</v>
      </c>
      <c r="AT166" s="5">
        <f t="shared" si="43"/>
        <v>-0.28298875718151462</v>
      </c>
      <c r="AU166" s="16">
        <f t="shared" si="44"/>
        <v>668.91167403013003</v>
      </c>
      <c r="AV166" s="19">
        <f t="shared" si="45"/>
        <v>0.66891167403013008</v>
      </c>
      <c r="AW166" s="5">
        <f t="shared" si="46"/>
        <v>-0.40210325443101391</v>
      </c>
      <c r="AX166" s="16">
        <f t="shared" si="47"/>
        <v>12.649889192933836</v>
      </c>
    </row>
    <row r="167" spans="1:51" x14ac:dyDescent="0.2">
      <c r="A167" s="15">
        <v>33672</v>
      </c>
      <c r="B167" s="1" t="s">
        <v>533</v>
      </c>
      <c r="C167" s="1" t="s">
        <v>44</v>
      </c>
      <c r="D167" s="1" t="s">
        <v>45</v>
      </c>
      <c r="E167" s="2" t="s">
        <v>790</v>
      </c>
      <c r="F167" s="2" t="s">
        <v>659</v>
      </c>
      <c r="G167" s="2" t="s">
        <v>122</v>
      </c>
      <c r="H167" s="1" t="s">
        <v>768</v>
      </c>
      <c r="I167" s="16">
        <v>10</v>
      </c>
      <c r="J167" s="1" t="s">
        <v>769</v>
      </c>
      <c r="K167" s="1" t="s">
        <v>770</v>
      </c>
      <c r="L167" s="1" t="s">
        <v>824</v>
      </c>
      <c r="M167" s="1" t="s">
        <v>664</v>
      </c>
      <c r="N167" s="1" t="s">
        <v>825</v>
      </c>
      <c r="O167" s="1" t="s">
        <v>826</v>
      </c>
      <c r="P167" s="1" t="s">
        <v>707</v>
      </c>
      <c r="Q167" s="1" t="s">
        <v>827</v>
      </c>
      <c r="R167" s="1">
        <v>43.468000000000004</v>
      </c>
      <c r="S167" s="1">
        <v>-102.2778</v>
      </c>
      <c r="T167" s="4" t="s">
        <v>1011</v>
      </c>
      <c r="U167" s="1" t="s">
        <v>189</v>
      </c>
      <c r="V167" s="17" t="s">
        <v>59</v>
      </c>
      <c r="X167" s="18">
        <v>17.7</v>
      </c>
      <c r="AK167" s="16">
        <f t="shared" si="58"/>
        <v>322.68608029019163</v>
      </c>
      <c r="AL167" s="5">
        <f t="shared" si="57"/>
        <v>5.7766799629871652</v>
      </c>
      <c r="AM167" s="16">
        <f t="shared" si="59"/>
        <v>188.99381468577167</v>
      </c>
      <c r="AN167" s="16">
        <f t="shared" si="60"/>
        <v>550.95086887458388</v>
      </c>
      <c r="AO167" s="16">
        <f t="shared" si="40"/>
        <v>361.95705418881221</v>
      </c>
      <c r="AP167" s="16" t="s">
        <v>128</v>
      </c>
      <c r="AR167" s="16">
        <f t="shared" si="41"/>
        <v>1117.1825594098668</v>
      </c>
      <c r="AS167" s="19">
        <f t="shared" si="42"/>
        <v>1.1171825594098668</v>
      </c>
      <c r="AT167" s="5">
        <f t="shared" si="43"/>
        <v>0.11080994398409855</v>
      </c>
      <c r="AU167" s="16">
        <f t="shared" si="44"/>
        <v>991.60261593611176</v>
      </c>
      <c r="AV167" s="19">
        <f t="shared" si="45"/>
        <v>0.99160261593611176</v>
      </c>
      <c r="AW167" s="5">
        <f t="shared" si="46"/>
        <v>-8.4328407284622181E-3</v>
      </c>
      <c r="AX167" s="16">
        <f t="shared" si="47"/>
        <v>12.664341688449724</v>
      </c>
    </row>
    <row r="168" spans="1:51" x14ac:dyDescent="0.2">
      <c r="A168" s="15">
        <v>47997</v>
      </c>
      <c r="B168" s="1" t="s">
        <v>43</v>
      </c>
      <c r="C168" s="1" t="s">
        <v>44</v>
      </c>
      <c r="D168" s="1" t="s">
        <v>45</v>
      </c>
      <c r="E168" s="2" t="s">
        <v>810</v>
      </c>
      <c r="F168" s="2" t="s">
        <v>659</v>
      </c>
      <c r="G168" s="2" t="s">
        <v>811</v>
      </c>
      <c r="H168" s="1" t="s">
        <v>768</v>
      </c>
      <c r="I168" s="16">
        <v>10</v>
      </c>
      <c r="J168" s="1" t="s">
        <v>769</v>
      </c>
      <c r="K168" s="1" t="s">
        <v>770</v>
      </c>
      <c r="L168" s="1" t="s">
        <v>812</v>
      </c>
      <c r="M168" s="1" t="s">
        <v>664</v>
      </c>
      <c r="N168" s="1" t="s">
        <v>814</v>
      </c>
      <c r="O168" s="1" t="s">
        <v>737</v>
      </c>
      <c r="P168" s="1" t="s">
        <v>665</v>
      </c>
      <c r="Q168" s="1" t="s">
        <v>738</v>
      </c>
      <c r="R168" s="1">
        <v>42.849499999999999</v>
      </c>
      <c r="S168" s="1">
        <v>-103.58929999999999</v>
      </c>
      <c r="T168" s="1" t="s">
        <v>1009</v>
      </c>
      <c r="U168" s="1" t="s">
        <v>255</v>
      </c>
      <c r="V168" s="17" t="s">
        <v>59</v>
      </c>
      <c r="X168" s="18">
        <v>18</v>
      </c>
      <c r="AK168" s="16">
        <f t="shared" si="58"/>
        <v>329.63678243828173</v>
      </c>
      <c r="AL168" s="5">
        <f t="shared" si="57"/>
        <v>5.7979913890123367</v>
      </c>
      <c r="AM168" s="16">
        <f t="shared" si="59"/>
        <v>192.70492325220044</v>
      </c>
      <c r="AN168" s="16">
        <f t="shared" si="60"/>
        <v>563.86939421394584</v>
      </c>
      <c r="AO168" s="16">
        <f t="shared" si="40"/>
        <v>371.16447096174539</v>
      </c>
      <c r="AP168" s="16" t="s">
        <v>128</v>
      </c>
      <c r="AR168" s="16">
        <f t="shared" si="41"/>
        <v>1141.3710028852204</v>
      </c>
      <c r="AS168" s="19">
        <f t="shared" si="42"/>
        <v>1.1413710028852204</v>
      </c>
      <c r="AT168" s="5">
        <f t="shared" si="43"/>
        <v>0.13223017393112446</v>
      </c>
      <c r="AU168" s="16">
        <f t="shared" si="44"/>
        <v>1013.0663841694141</v>
      </c>
      <c r="AV168" s="19">
        <f t="shared" si="45"/>
        <v>1.0130663841694141</v>
      </c>
      <c r="AW168" s="5">
        <f t="shared" si="46"/>
        <v>1.2981755369564201E-2</v>
      </c>
      <c r="AX168" s="16">
        <f t="shared" si="47"/>
        <v>12.664976424126426</v>
      </c>
    </row>
    <row r="169" spans="1:51" x14ac:dyDescent="0.2">
      <c r="A169" s="15" t="s">
        <v>816</v>
      </c>
      <c r="B169" s="1" t="s">
        <v>817</v>
      </c>
      <c r="C169" s="1" t="s">
        <v>44</v>
      </c>
      <c r="D169" s="1" t="s">
        <v>45</v>
      </c>
      <c r="E169" s="2" t="s">
        <v>790</v>
      </c>
      <c r="F169" s="2" t="s">
        <v>659</v>
      </c>
      <c r="G169" s="2" t="s">
        <v>122</v>
      </c>
      <c r="H169" s="1" t="s">
        <v>768</v>
      </c>
      <c r="I169" s="16">
        <v>10</v>
      </c>
      <c r="J169" s="1" t="s">
        <v>769</v>
      </c>
      <c r="K169" s="1" t="s">
        <v>770</v>
      </c>
      <c r="L169" s="1" t="s">
        <v>818</v>
      </c>
      <c r="M169" s="1" t="s">
        <v>664</v>
      </c>
      <c r="N169" s="1" t="s">
        <v>819</v>
      </c>
      <c r="O169" s="1" t="s">
        <v>737</v>
      </c>
      <c r="P169" s="1" t="s">
        <v>665</v>
      </c>
      <c r="Q169" s="1" t="s">
        <v>738</v>
      </c>
      <c r="R169" s="1">
        <v>42.849499999999999</v>
      </c>
      <c r="S169" s="1">
        <v>-103.58929999999999</v>
      </c>
      <c r="T169" s="1" t="s">
        <v>1009</v>
      </c>
      <c r="U169" s="1" t="s">
        <v>820</v>
      </c>
      <c r="V169" s="17" t="s">
        <v>59</v>
      </c>
      <c r="X169" s="18">
        <v>18.600000000000001</v>
      </c>
      <c r="AK169" s="16">
        <f t="shared" si="58"/>
        <v>343.631163954653</v>
      </c>
      <c r="AL169" s="5">
        <f t="shared" si="57"/>
        <v>5.8395688843518894</v>
      </c>
      <c r="AM169" s="16">
        <f t="shared" si="59"/>
        <v>200.15617741554186</v>
      </c>
      <c r="AN169" s="16">
        <f t="shared" si="60"/>
        <v>589.95119893641993</v>
      </c>
      <c r="AO169" s="16">
        <f t="shared" si="40"/>
        <v>389.79502152087809</v>
      </c>
      <c r="AP169" s="16" t="s">
        <v>128</v>
      </c>
      <c r="AR169" s="16">
        <f t="shared" si="41"/>
        <v>1190.0714505621922</v>
      </c>
      <c r="AS169" s="19">
        <f t="shared" si="42"/>
        <v>1.1900714505621923</v>
      </c>
      <c r="AT169" s="5">
        <f t="shared" si="43"/>
        <v>0.17401334781019714</v>
      </c>
      <c r="AU169" s="16">
        <f t="shared" si="44"/>
        <v>1056.2810342919684</v>
      </c>
      <c r="AV169" s="19">
        <f t="shared" si="45"/>
        <v>1.0562810342919684</v>
      </c>
      <c r="AW169" s="5">
        <f t="shared" si="46"/>
        <v>5.4754280835811374E-2</v>
      </c>
      <c r="AX169" s="16">
        <f t="shared" si="47"/>
        <v>12.666176133693858</v>
      </c>
    </row>
    <row r="170" spans="1:51" x14ac:dyDescent="0.2">
      <c r="A170" s="15">
        <v>20877</v>
      </c>
      <c r="B170" s="1" t="s">
        <v>43</v>
      </c>
      <c r="C170" s="1" t="s">
        <v>44</v>
      </c>
      <c r="D170" s="1" t="s">
        <v>45</v>
      </c>
      <c r="E170" s="2" t="s">
        <v>790</v>
      </c>
      <c r="F170" s="2" t="s">
        <v>659</v>
      </c>
      <c r="G170" s="2" t="s">
        <v>122</v>
      </c>
      <c r="H170" s="1" t="s">
        <v>768</v>
      </c>
      <c r="I170" s="16">
        <v>10</v>
      </c>
      <c r="J170" s="1" t="s">
        <v>769</v>
      </c>
      <c r="K170" s="1" t="s">
        <v>770</v>
      </c>
      <c r="L170" s="1" t="s">
        <v>771</v>
      </c>
      <c r="M170" s="1" t="s">
        <v>664</v>
      </c>
      <c r="N170" s="1" t="s">
        <v>823</v>
      </c>
      <c r="O170" s="1" t="s">
        <v>801</v>
      </c>
      <c r="P170" s="1" t="s">
        <v>56</v>
      </c>
      <c r="Q170" s="1" t="s">
        <v>802</v>
      </c>
      <c r="R170" s="1">
        <v>40.922899999999998</v>
      </c>
      <c r="S170" s="1">
        <v>-104.6862</v>
      </c>
      <c r="T170" s="1" t="s">
        <v>1009</v>
      </c>
      <c r="U170" s="1" t="s">
        <v>255</v>
      </c>
      <c r="V170" s="17" t="s">
        <v>59</v>
      </c>
      <c r="X170" s="18">
        <v>19.3</v>
      </c>
      <c r="AK170" s="16">
        <f t="shared" si="58"/>
        <v>360.1113400732915</v>
      </c>
      <c r="AL170" s="5">
        <f t="shared" si="57"/>
        <v>5.8864132616149449</v>
      </c>
      <c r="AM170" s="16">
        <f t="shared" si="59"/>
        <v>208.8970602558656</v>
      </c>
      <c r="AN170" s="16">
        <f t="shared" si="60"/>
        <v>620.78507514918726</v>
      </c>
      <c r="AO170" s="16">
        <f t="shared" si="40"/>
        <v>411.88801489332167</v>
      </c>
      <c r="AP170" s="16" t="s">
        <v>128</v>
      </c>
      <c r="AR170" s="16">
        <f t="shared" si="41"/>
        <v>1247.4224634550544</v>
      </c>
      <c r="AS170" s="19">
        <f t="shared" si="42"/>
        <v>1.2474224634550544</v>
      </c>
      <c r="AT170" s="5">
        <f t="shared" si="43"/>
        <v>0.22107939316888259</v>
      </c>
      <c r="AU170" s="16">
        <f t="shared" si="44"/>
        <v>1107.1718181463241</v>
      </c>
      <c r="AV170" s="19">
        <f t="shared" si="45"/>
        <v>1.1071718181463241</v>
      </c>
      <c r="AW170" s="5">
        <f t="shared" si="46"/>
        <v>0.10180885229353143</v>
      </c>
      <c r="AX170" s="16">
        <f t="shared" si="47"/>
        <v>12.667468861657266</v>
      </c>
    </row>
    <row r="171" spans="1:51" x14ac:dyDescent="0.2">
      <c r="A171" s="15">
        <v>50000</v>
      </c>
      <c r="B171" s="1" t="s">
        <v>735</v>
      </c>
      <c r="C171" s="1" t="s">
        <v>44</v>
      </c>
      <c r="E171" s="2" t="s">
        <v>673</v>
      </c>
      <c r="F171" s="2" t="s">
        <v>674</v>
      </c>
      <c r="G171" s="2" t="s">
        <v>675</v>
      </c>
      <c r="H171" s="1" t="s">
        <v>768</v>
      </c>
      <c r="I171" s="16">
        <v>10</v>
      </c>
      <c r="J171" s="1" t="s">
        <v>769</v>
      </c>
      <c r="K171" s="1" t="s">
        <v>770</v>
      </c>
      <c r="L171" s="1" t="s">
        <v>841</v>
      </c>
      <c r="M171" s="1" t="s">
        <v>664</v>
      </c>
      <c r="N171" s="1" t="s">
        <v>842</v>
      </c>
      <c r="O171" s="1" t="s">
        <v>843</v>
      </c>
      <c r="P171" s="1" t="s">
        <v>665</v>
      </c>
      <c r="Q171" s="1" t="s">
        <v>844</v>
      </c>
      <c r="R171" s="1">
        <v>41.8</v>
      </c>
      <c r="S171" s="1">
        <v>-103.8</v>
      </c>
      <c r="T171" s="1" t="s">
        <v>1009</v>
      </c>
      <c r="U171" s="1" t="s">
        <v>845</v>
      </c>
      <c r="V171" s="18">
        <v>15.03</v>
      </c>
      <c r="AA171" s="18">
        <v>11.7</v>
      </c>
      <c r="AK171" s="16">
        <f t="shared" ref="AK171:AK191" si="61">EXP((0.946*LN(V171))+1.713)</f>
        <v>72.002842741795533</v>
      </c>
      <c r="AL171" s="5">
        <f t="shared" si="57"/>
        <v>4.2767056007615789</v>
      </c>
      <c r="AM171" s="16">
        <f t="shared" ref="AM171:AM191" si="62">EXP(((0.946-0.0417)*LN(V171))+(1.713-0.129))</f>
        <v>56.525767190799961</v>
      </c>
      <c r="AN171" s="16">
        <f t="shared" ref="AN171:AN191" si="63">EXP(((0.946+0.0417)*LN(V171))+(1.713+0.129))</f>
        <v>91.717629331770524</v>
      </c>
      <c r="AO171" s="16">
        <f t="shared" si="40"/>
        <v>35.191862140970564</v>
      </c>
      <c r="AP171" s="25" t="s">
        <v>194</v>
      </c>
      <c r="AR171" s="16">
        <f t="shared" si="41"/>
        <v>244.80489274144847</v>
      </c>
      <c r="AS171" s="19">
        <f t="shared" si="42"/>
        <v>0.24480489274144848</v>
      </c>
      <c r="AT171" s="5">
        <f t="shared" si="43"/>
        <v>-1.4072937418547737</v>
      </c>
      <c r="AU171" s="16">
        <f t="shared" si="44"/>
        <v>217.49277838666461</v>
      </c>
      <c r="AV171" s="19">
        <f t="shared" si="45"/>
        <v>0.21749277838666461</v>
      </c>
      <c r="AW171" s="5">
        <f t="shared" si="46"/>
        <v>-1.525589631824557</v>
      </c>
      <c r="AX171" s="16">
        <f t="shared" si="47"/>
        <v>12.557710907636501</v>
      </c>
      <c r="AY171" s="1" t="s">
        <v>846</v>
      </c>
    </row>
    <row r="172" spans="1:51" x14ac:dyDescent="0.2">
      <c r="A172" s="15" t="s">
        <v>828</v>
      </c>
      <c r="B172" s="1" t="s">
        <v>829</v>
      </c>
      <c r="C172" s="1" t="s">
        <v>44</v>
      </c>
      <c r="E172" s="2" t="s">
        <v>673</v>
      </c>
      <c r="F172" s="2" t="s">
        <v>674</v>
      </c>
      <c r="G172" s="2" t="s">
        <v>675</v>
      </c>
      <c r="H172" s="1" t="s">
        <v>768</v>
      </c>
      <c r="I172" s="16">
        <v>10</v>
      </c>
      <c r="J172" s="1" t="s">
        <v>769</v>
      </c>
      <c r="K172" s="1" t="s">
        <v>770</v>
      </c>
      <c r="L172" s="1" t="s">
        <v>830</v>
      </c>
      <c r="M172" s="4" t="s">
        <v>664</v>
      </c>
      <c r="N172" s="1" t="s">
        <v>831</v>
      </c>
      <c r="O172" s="1" t="s">
        <v>832</v>
      </c>
      <c r="P172" s="1" t="s">
        <v>56</v>
      </c>
      <c r="Q172" s="1" t="s">
        <v>833</v>
      </c>
      <c r="R172" s="1">
        <v>41</v>
      </c>
      <c r="S172" s="1">
        <v>-103.4</v>
      </c>
      <c r="T172" s="1" t="s">
        <v>1009</v>
      </c>
      <c r="U172" s="1" t="s">
        <v>545</v>
      </c>
      <c r="V172" s="18">
        <v>18.75</v>
      </c>
      <c r="AA172" s="18">
        <v>12.82</v>
      </c>
      <c r="AB172" s="18">
        <v>18.75</v>
      </c>
      <c r="AK172" s="16">
        <f t="shared" si="61"/>
        <v>88.757620529098816</v>
      </c>
      <c r="AL172" s="5">
        <f t="shared" si="57"/>
        <v>4.4859092897859334</v>
      </c>
      <c r="AM172" s="16">
        <f t="shared" si="62"/>
        <v>69.039479684416762</v>
      </c>
      <c r="AN172" s="16">
        <f t="shared" si="63"/>
        <v>114.10739533376956</v>
      </c>
      <c r="AO172" s="16">
        <f t="shared" si="40"/>
        <v>45.067915649352798</v>
      </c>
      <c r="AP172" s="25" t="s">
        <v>194</v>
      </c>
      <c r="AR172" s="16">
        <f t="shared" si="41"/>
        <v>303.11151944126391</v>
      </c>
      <c r="AS172" s="19">
        <f t="shared" si="42"/>
        <v>0.30311151944126391</v>
      </c>
      <c r="AT172" s="5">
        <f t="shared" si="43"/>
        <v>-1.1936544902256416</v>
      </c>
      <c r="AU172" s="16">
        <f t="shared" si="44"/>
        <v>269.23153219385716</v>
      </c>
      <c r="AV172" s="19">
        <f t="shared" si="45"/>
        <v>0.26923153219385715</v>
      </c>
      <c r="AW172" s="5">
        <f t="shared" si="46"/>
        <v>-1.3121835551072862</v>
      </c>
      <c r="AX172" s="16">
        <f t="shared" si="47"/>
        <v>12.583959602106285</v>
      </c>
    </row>
    <row r="173" spans="1:51" x14ac:dyDescent="0.2">
      <c r="A173" s="15">
        <v>25623</v>
      </c>
      <c r="B173" s="1" t="s">
        <v>239</v>
      </c>
      <c r="C173" s="1" t="s">
        <v>44</v>
      </c>
      <c r="E173" s="2" t="s">
        <v>673</v>
      </c>
      <c r="F173" s="2" t="s">
        <v>674</v>
      </c>
      <c r="G173" s="2" t="s">
        <v>675</v>
      </c>
      <c r="H173" s="1" t="s">
        <v>768</v>
      </c>
      <c r="I173" s="16">
        <v>10</v>
      </c>
      <c r="J173" s="1" t="s">
        <v>769</v>
      </c>
      <c r="K173" s="1" t="s">
        <v>770</v>
      </c>
      <c r="L173" s="1" t="s">
        <v>830</v>
      </c>
      <c r="M173" s="1" t="s">
        <v>664</v>
      </c>
      <c r="N173" s="1" t="s">
        <v>839</v>
      </c>
      <c r="O173" s="1" t="s">
        <v>737</v>
      </c>
      <c r="P173" s="1" t="s">
        <v>665</v>
      </c>
      <c r="Q173" s="1" t="s">
        <v>738</v>
      </c>
      <c r="R173" s="1">
        <v>42.8</v>
      </c>
      <c r="S173" s="1">
        <v>-103.9</v>
      </c>
      <c r="T173" s="1" t="s">
        <v>1009</v>
      </c>
      <c r="U173" s="1" t="s">
        <v>732</v>
      </c>
      <c r="V173" s="18">
        <v>20.25</v>
      </c>
      <c r="W173" s="18">
        <v>10.1</v>
      </c>
      <c r="AA173" s="18">
        <v>15.35</v>
      </c>
      <c r="AK173" s="16">
        <f t="shared" si="61"/>
        <v>95.460679975739595</v>
      </c>
      <c r="AL173" s="5">
        <f t="shared" si="57"/>
        <v>4.5587144347007111</v>
      </c>
      <c r="AM173" s="16">
        <f t="shared" si="62"/>
        <v>74.015488829545362</v>
      </c>
      <c r="AN173" s="16">
        <f t="shared" si="63"/>
        <v>123.11938440907741</v>
      </c>
      <c r="AO173" s="16">
        <f t="shared" si="40"/>
        <v>49.10389557953205</v>
      </c>
      <c r="AP173" s="25" t="s">
        <v>194</v>
      </c>
      <c r="AR173" s="16">
        <f t="shared" si="41"/>
        <v>326.43816631557382</v>
      </c>
      <c r="AS173" s="19">
        <f t="shared" si="42"/>
        <v>0.32643816631557382</v>
      </c>
      <c r="AT173" s="5">
        <f t="shared" si="43"/>
        <v>-1.1195147316142045</v>
      </c>
      <c r="AU173" s="16">
        <f t="shared" si="44"/>
        <v>289.93057976508391</v>
      </c>
      <c r="AV173" s="19">
        <f t="shared" si="45"/>
        <v>0.28993057976508391</v>
      </c>
      <c r="AW173" s="5">
        <f t="shared" si="46"/>
        <v>-1.2381137647780118</v>
      </c>
      <c r="AX173" s="16">
        <f t="shared" si="47"/>
        <v>12.59183718394595</v>
      </c>
    </row>
    <row r="174" spans="1:51" x14ac:dyDescent="0.2">
      <c r="A174" s="15">
        <v>27179</v>
      </c>
      <c r="B174" s="1" t="s">
        <v>239</v>
      </c>
      <c r="C174" s="1" t="s">
        <v>44</v>
      </c>
      <c r="E174" s="2" t="s">
        <v>673</v>
      </c>
      <c r="F174" s="2" t="s">
        <v>674</v>
      </c>
      <c r="G174" s="2" t="s">
        <v>675</v>
      </c>
      <c r="H174" s="1" t="s">
        <v>768</v>
      </c>
      <c r="I174" s="16">
        <v>10</v>
      </c>
      <c r="J174" s="1" t="s">
        <v>769</v>
      </c>
      <c r="K174" s="1" t="s">
        <v>770</v>
      </c>
      <c r="L174" s="1" t="s">
        <v>830</v>
      </c>
      <c r="M174" s="1" t="s">
        <v>664</v>
      </c>
      <c r="N174" s="1" t="s">
        <v>840</v>
      </c>
      <c r="O174" s="1" t="s">
        <v>832</v>
      </c>
      <c r="P174" s="1" t="s">
        <v>56</v>
      </c>
      <c r="Q174" s="1" t="s">
        <v>833</v>
      </c>
      <c r="R174" s="1">
        <v>41</v>
      </c>
      <c r="S174" s="1">
        <v>-103.4</v>
      </c>
      <c r="T174" s="1" t="s">
        <v>1009</v>
      </c>
      <c r="U174" s="1" t="s">
        <v>545</v>
      </c>
      <c r="V174" s="18">
        <v>22.41</v>
      </c>
      <c r="X174" s="18">
        <v>6.38</v>
      </c>
      <c r="AA174" s="18">
        <v>11.97</v>
      </c>
      <c r="AB174" s="18">
        <v>25.32</v>
      </c>
      <c r="AK174" s="16">
        <f t="shared" si="61"/>
        <v>105.06654320871229</v>
      </c>
      <c r="AL174" s="5">
        <f t="shared" si="57"/>
        <v>4.6545938942709419</v>
      </c>
      <c r="AM174" s="16">
        <f t="shared" si="62"/>
        <v>81.119829690870176</v>
      </c>
      <c r="AN174" s="16">
        <f t="shared" si="63"/>
        <v>136.08236782418481</v>
      </c>
      <c r="AO174" s="16">
        <f t="shared" si="40"/>
        <v>54.962538133314638</v>
      </c>
      <c r="AP174" s="25" t="s">
        <v>194</v>
      </c>
      <c r="AR174" s="16">
        <f t="shared" si="41"/>
        <v>359.8665703663188</v>
      </c>
      <c r="AS174" s="19">
        <f t="shared" si="42"/>
        <v>0.35986657036631881</v>
      </c>
      <c r="AT174" s="5">
        <f t="shared" si="43"/>
        <v>-1.0220219541065103</v>
      </c>
      <c r="AU174" s="16">
        <f t="shared" si="44"/>
        <v>319.59348542850358</v>
      </c>
      <c r="AV174" s="19">
        <f t="shared" si="45"/>
        <v>0.31959348542850358</v>
      </c>
      <c r="AW174" s="5">
        <f t="shared" si="46"/>
        <v>-1.1407054488130846</v>
      </c>
      <c r="AX174" s="16">
        <f t="shared" si="47"/>
        <v>12.601347265829904</v>
      </c>
    </row>
    <row r="175" spans="1:51" x14ac:dyDescent="0.2">
      <c r="A175" s="15">
        <v>60405</v>
      </c>
      <c r="B175" s="1" t="s">
        <v>120</v>
      </c>
      <c r="C175" s="1" t="s">
        <v>44</v>
      </c>
      <c r="E175" s="2" t="s">
        <v>847</v>
      </c>
      <c r="F175" s="2" t="s">
        <v>674</v>
      </c>
      <c r="G175" s="2" t="s">
        <v>122</v>
      </c>
      <c r="H175" s="1" t="s">
        <v>768</v>
      </c>
      <c r="I175" s="16">
        <v>10</v>
      </c>
      <c r="J175" s="1" t="s">
        <v>769</v>
      </c>
      <c r="K175" s="1" t="s">
        <v>770</v>
      </c>
      <c r="L175" s="1" t="s">
        <v>848</v>
      </c>
      <c r="M175" s="1" t="s">
        <v>664</v>
      </c>
      <c r="N175" s="1" t="s">
        <v>849</v>
      </c>
      <c r="O175" s="1" t="s">
        <v>801</v>
      </c>
      <c r="P175" s="1" t="s">
        <v>56</v>
      </c>
      <c r="Q175" s="1" t="s">
        <v>802</v>
      </c>
      <c r="R175" s="1">
        <v>40.799999999999997</v>
      </c>
      <c r="S175" s="1">
        <v>-104</v>
      </c>
      <c r="T175" s="1" t="s">
        <v>1009</v>
      </c>
      <c r="U175" s="1" t="s">
        <v>714</v>
      </c>
      <c r="V175" s="18">
        <v>27.27</v>
      </c>
      <c r="X175" s="18">
        <v>9.4</v>
      </c>
      <c r="Z175" s="18">
        <v>10.89</v>
      </c>
      <c r="AA175" s="18">
        <v>12.2</v>
      </c>
      <c r="AB175" s="18">
        <v>27.08</v>
      </c>
      <c r="AK175" s="16">
        <f t="shared" si="61"/>
        <v>126.50409614385785</v>
      </c>
      <c r="AL175" s="5">
        <f t="shared" si="57"/>
        <v>4.8402746882271916</v>
      </c>
      <c r="AM175" s="16">
        <f t="shared" si="62"/>
        <v>96.875181587002729</v>
      </c>
      <c r="AN175" s="16">
        <f t="shared" si="63"/>
        <v>165.19490419537456</v>
      </c>
      <c r="AO175" s="16">
        <f t="shared" si="40"/>
        <v>68.319722608371833</v>
      </c>
      <c r="AP175" s="25" t="s">
        <v>194</v>
      </c>
      <c r="AR175" s="16">
        <f t="shared" si="41"/>
        <v>434.46925458062532</v>
      </c>
      <c r="AS175" s="19">
        <f t="shared" si="42"/>
        <v>0.4344692545806253</v>
      </c>
      <c r="AT175" s="5">
        <f t="shared" si="43"/>
        <v>-0.83363009723918979</v>
      </c>
      <c r="AU175" s="16">
        <f t="shared" si="44"/>
        <v>385.7926488922331</v>
      </c>
      <c r="AV175" s="19">
        <f t="shared" si="45"/>
        <v>0.38579264889223308</v>
      </c>
      <c r="AW175" s="5">
        <f t="shared" si="46"/>
        <v>-0.95245523288532052</v>
      </c>
      <c r="AX175" s="16">
        <f t="shared" si="47"/>
        <v>12.617297356018179</v>
      </c>
      <c r="AY175" s="1" t="s">
        <v>850</v>
      </c>
    </row>
    <row r="176" spans="1:51" x14ac:dyDescent="0.2">
      <c r="A176" s="15" t="s">
        <v>836</v>
      </c>
      <c r="B176" s="1" t="s">
        <v>829</v>
      </c>
      <c r="C176" s="1" t="s">
        <v>44</v>
      </c>
      <c r="E176" s="2" t="s">
        <v>673</v>
      </c>
      <c r="F176" s="2" t="s">
        <v>674</v>
      </c>
      <c r="G176" s="2" t="s">
        <v>675</v>
      </c>
      <c r="H176" s="1" t="s">
        <v>768</v>
      </c>
      <c r="I176" s="16">
        <v>10</v>
      </c>
      <c r="J176" s="1" t="s">
        <v>769</v>
      </c>
      <c r="K176" s="1" t="s">
        <v>770</v>
      </c>
      <c r="L176" s="1" t="s">
        <v>830</v>
      </c>
      <c r="M176" s="1" t="s">
        <v>664</v>
      </c>
      <c r="N176" s="1" t="s">
        <v>837</v>
      </c>
      <c r="O176" s="1" t="s">
        <v>832</v>
      </c>
      <c r="P176" s="1" t="s">
        <v>56</v>
      </c>
      <c r="Q176" s="1" t="s">
        <v>833</v>
      </c>
      <c r="R176" s="1">
        <v>41</v>
      </c>
      <c r="S176" s="1">
        <v>-103.4</v>
      </c>
      <c r="T176" s="1" t="s">
        <v>1009</v>
      </c>
      <c r="U176" s="1" t="s">
        <v>838</v>
      </c>
      <c r="V176" s="18">
        <v>29.83</v>
      </c>
      <c r="W176" s="18">
        <v>15.21</v>
      </c>
      <c r="AK176" s="16">
        <f t="shared" si="61"/>
        <v>137.71093442985611</v>
      </c>
      <c r="AL176" s="5">
        <f t="shared" si="57"/>
        <v>4.925156810206218</v>
      </c>
      <c r="AM176" s="16">
        <f t="shared" si="62"/>
        <v>105.06338676053593</v>
      </c>
      <c r="AN176" s="16">
        <f t="shared" si="63"/>
        <v>180.503427942678</v>
      </c>
      <c r="AO176" s="16">
        <f t="shared" si="40"/>
        <v>75.440041182142068</v>
      </c>
      <c r="AP176" s="25" t="s">
        <v>194</v>
      </c>
      <c r="AR176" s="16">
        <f t="shared" si="41"/>
        <v>473.46905181589926</v>
      </c>
      <c r="AS176" s="19">
        <f t="shared" si="42"/>
        <v>0.47346905181589927</v>
      </c>
      <c r="AT176" s="5">
        <f t="shared" si="43"/>
        <v>-0.7476687289653785</v>
      </c>
      <c r="AU176" s="16">
        <f t="shared" si="44"/>
        <v>420.3993655193957</v>
      </c>
      <c r="AV176" s="19">
        <f t="shared" si="45"/>
        <v>0.42039936551939572</v>
      </c>
      <c r="AW176" s="5">
        <f t="shared" si="46"/>
        <v>-0.86655014921122275</v>
      </c>
      <c r="AX176" s="16">
        <f t="shared" si="47"/>
        <v>12.62363615390735</v>
      </c>
    </row>
    <row r="177" spans="1:51" x14ac:dyDescent="0.2">
      <c r="A177" s="15">
        <v>8750</v>
      </c>
      <c r="B177" s="1" t="s">
        <v>108</v>
      </c>
      <c r="C177" s="1" t="s">
        <v>44</v>
      </c>
      <c r="D177" s="1" t="s">
        <v>45</v>
      </c>
      <c r="E177" s="2" t="s">
        <v>790</v>
      </c>
      <c r="F177" s="2" t="s">
        <v>659</v>
      </c>
      <c r="G177" s="2" t="s">
        <v>122</v>
      </c>
      <c r="H177" s="1" t="s">
        <v>768</v>
      </c>
      <c r="I177" s="16">
        <v>10</v>
      </c>
      <c r="J177" s="1" t="s">
        <v>769</v>
      </c>
      <c r="K177" s="1" t="s">
        <v>770</v>
      </c>
      <c r="L177" s="1" t="s">
        <v>860</v>
      </c>
      <c r="M177" s="1" t="s">
        <v>664</v>
      </c>
      <c r="N177" s="1" t="s">
        <v>861</v>
      </c>
      <c r="O177" s="1" t="s">
        <v>826</v>
      </c>
      <c r="P177" s="1" t="s">
        <v>707</v>
      </c>
      <c r="Q177" s="1" t="s">
        <v>827</v>
      </c>
      <c r="R177" s="1">
        <v>43.3</v>
      </c>
      <c r="S177" s="1">
        <v>-102.5</v>
      </c>
      <c r="T177" s="1" t="s">
        <v>217</v>
      </c>
      <c r="U177" s="1" t="s">
        <v>862</v>
      </c>
      <c r="V177" s="18">
        <v>33.700000000000003</v>
      </c>
      <c r="AG177" s="18" t="s">
        <v>780</v>
      </c>
      <c r="AI177" s="18" t="s">
        <v>59</v>
      </c>
      <c r="AK177" s="16">
        <f t="shared" si="61"/>
        <v>154.55545347995118</v>
      </c>
      <c r="AL177" s="5">
        <f t="shared" si="57"/>
        <v>5.040552954140967</v>
      </c>
      <c r="AM177" s="16">
        <f t="shared" si="62"/>
        <v>117.31625171097069</v>
      </c>
      <c r="AN177" s="16">
        <f t="shared" si="63"/>
        <v>203.61533761958364</v>
      </c>
      <c r="AO177" s="16">
        <f t="shared" si="40"/>
        <v>86.299085908612952</v>
      </c>
      <c r="AP177" s="25" t="s">
        <v>194</v>
      </c>
      <c r="AR177" s="16">
        <f t="shared" si="41"/>
        <v>532.0879781102301</v>
      </c>
      <c r="AS177" s="19">
        <f t="shared" si="42"/>
        <v>0.53208797811023012</v>
      </c>
      <c r="AT177" s="5">
        <f t="shared" si="43"/>
        <v>-0.63094643092534797</v>
      </c>
      <c r="AU177" s="16">
        <f t="shared" si="44"/>
        <v>472.41524034608926</v>
      </c>
      <c r="AV177" s="19">
        <f t="shared" si="45"/>
        <v>0.47241524034608928</v>
      </c>
      <c r="AW177" s="5">
        <f t="shared" si="46"/>
        <v>-0.74989693365076693</v>
      </c>
      <c r="AX177" s="16">
        <f t="shared" si="47"/>
        <v>12.631416742699674</v>
      </c>
    </row>
    <row r="178" spans="1:51" x14ac:dyDescent="0.2">
      <c r="A178" s="15">
        <v>84298</v>
      </c>
      <c r="B178" s="1" t="s">
        <v>735</v>
      </c>
      <c r="C178" s="1" t="s">
        <v>44</v>
      </c>
      <c r="D178" s="1" t="s">
        <v>45</v>
      </c>
      <c r="E178" s="2" t="s">
        <v>790</v>
      </c>
      <c r="F178" s="2" t="s">
        <v>659</v>
      </c>
      <c r="G178" s="2" t="s">
        <v>122</v>
      </c>
      <c r="H178" s="1" t="s">
        <v>768</v>
      </c>
      <c r="I178" s="16">
        <v>10</v>
      </c>
      <c r="J178" s="1" t="s">
        <v>769</v>
      </c>
      <c r="K178" s="1" t="s">
        <v>770</v>
      </c>
      <c r="L178" s="1" t="s">
        <v>880</v>
      </c>
      <c r="M178" s="1" t="s">
        <v>664</v>
      </c>
      <c r="N178" s="1" t="s">
        <v>881</v>
      </c>
      <c r="O178" s="1" t="s">
        <v>843</v>
      </c>
      <c r="P178" s="1" t="s">
        <v>665</v>
      </c>
      <c r="Q178" s="1" t="s">
        <v>844</v>
      </c>
      <c r="R178" s="1">
        <v>41.8</v>
      </c>
      <c r="S178" s="1">
        <v>-103.8</v>
      </c>
      <c r="T178" s="1" t="s">
        <v>1009</v>
      </c>
      <c r="U178" s="1" t="s">
        <v>882</v>
      </c>
      <c r="V178" s="18">
        <v>33.72</v>
      </c>
      <c r="AA178" s="18">
        <v>19.62</v>
      </c>
      <c r="AB178" s="18">
        <v>35.64</v>
      </c>
      <c r="AK178" s="16">
        <f t="shared" si="61"/>
        <v>154.64222328212222</v>
      </c>
      <c r="AL178" s="5">
        <f t="shared" si="57"/>
        <v>5.0411142119444374</v>
      </c>
      <c r="AM178" s="16">
        <f t="shared" si="62"/>
        <v>117.37921080556823</v>
      </c>
      <c r="AN178" s="16">
        <f t="shared" si="63"/>
        <v>203.73469081548211</v>
      </c>
      <c r="AO178" s="16">
        <f t="shared" si="40"/>
        <v>86.355480009913876</v>
      </c>
      <c r="AP178" s="25" t="s">
        <v>194</v>
      </c>
      <c r="AR178" s="16">
        <f t="shared" si="41"/>
        <v>532.38993702178527</v>
      </c>
      <c r="AS178" s="19">
        <f t="shared" si="42"/>
        <v>0.53238993702178528</v>
      </c>
      <c r="AT178" s="5">
        <f t="shared" si="43"/>
        <v>-0.63037909380099433</v>
      </c>
      <c r="AU178" s="16">
        <f t="shared" si="44"/>
        <v>472.68318549519347</v>
      </c>
      <c r="AV178" s="19">
        <f t="shared" si="45"/>
        <v>0.47268318549519345</v>
      </c>
      <c r="AW178" s="5">
        <f t="shared" si="46"/>
        <v>-0.74932991301258389</v>
      </c>
      <c r="AX178" s="16">
        <f t="shared" si="47"/>
        <v>12.631452388991097</v>
      </c>
    </row>
    <row r="179" spans="1:51" x14ac:dyDescent="0.2">
      <c r="A179" s="15">
        <v>1710</v>
      </c>
      <c r="B179" s="1" t="s">
        <v>108</v>
      </c>
      <c r="C179" s="1" t="s">
        <v>44</v>
      </c>
      <c r="D179" s="1" t="s">
        <v>45</v>
      </c>
      <c r="E179" s="2" t="s">
        <v>658</v>
      </c>
      <c r="F179" s="2" t="s">
        <v>659</v>
      </c>
      <c r="G179" s="2" t="s">
        <v>122</v>
      </c>
      <c r="H179" s="1" t="s">
        <v>768</v>
      </c>
      <c r="I179" s="16">
        <v>10</v>
      </c>
      <c r="J179" s="1" t="s">
        <v>769</v>
      </c>
      <c r="K179" s="1" t="s">
        <v>770</v>
      </c>
      <c r="L179" s="1" t="s">
        <v>199</v>
      </c>
      <c r="M179" s="1" t="s">
        <v>664</v>
      </c>
      <c r="N179" s="1" t="s">
        <v>856</v>
      </c>
      <c r="O179" s="1" t="s">
        <v>826</v>
      </c>
      <c r="P179" s="1" t="s">
        <v>707</v>
      </c>
      <c r="Q179" s="1" t="s">
        <v>827</v>
      </c>
      <c r="R179" s="1">
        <v>43.087679999999999</v>
      </c>
      <c r="S179" s="1">
        <v>-102.92296899999999</v>
      </c>
      <c r="T179" s="1" t="s">
        <v>1009</v>
      </c>
      <c r="U179" s="1" t="s">
        <v>857</v>
      </c>
      <c r="V179" s="18">
        <v>34.5</v>
      </c>
      <c r="W179" s="18">
        <v>19.7</v>
      </c>
      <c r="X179" s="18">
        <v>13</v>
      </c>
      <c r="Z179" s="18">
        <v>14</v>
      </c>
      <c r="AK179" s="16">
        <f t="shared" si="61"/>
        <v>158.02409486398469</v>
      </c>
      <c r="AL179" s="5">
        <f t="shared" si="57"/>
        <v>5.0627475205392987</v>
      </c>
      <c r="AM179" s="16">
        <f t="shared" si="62"/>
        <v>119.8318507925394</v>
      </c>
      <c r="AN179" s="16">
        <f t="shared" si="63"/>
        <v>208.38879139749008</v>
      </c>
      <c r="AO179" s="16">
        <f t="shared" si="40"/>
        <v>88.556940604950682</v>
      </c>
      <c r="AP179" s="25" t="s">
        <v>194</v>
      </c>
      <c r="AR179" s="16">
        <f t="shared" si="41"/>
        <v>544.15885012666672</v>
      </c>
      <c r="AS179" s="19">
        <f t="shared" si="42"/>
        <v>0.54415885012666676</v>
      </c>
      <c r="AT179" s="5">
        <f t="shared" si="43"/>
        <v>-0.60851407084172449</v>
      </c>
      <c r="AU179" s="16">
        <f t="shared" si="44"/>
        <v>483.12640493998475</v>
      </c>
      <c r="AV179" s="19">
        <f t="shared" si="45"/>
        <v>0.48312640493998477</v>
      </c>
      <c r="AW179" s="5">
        <f t="shared" si="46"/>
        <v>-0.7274769516188373</v>
      </c>
      <c r="AX179" s="16">
        <f t="shared" si="47"/>
        <v>12.632810908826977</v>
      </c>
    </row>
    <row r="180" spans="1:51" x14ac:dyDescent="0.2">
      <c r="A180" s="15" t="s">
        <v>834</v>
      </c>
      <c r="B180" s="1" t="s">
        <v>829</v>
      </c>
      <c r="C180" s="1" t="s">
        <v>44</v>
      </c>
      <c r="E180" s="2" t="s">
        <v>673</v>
      </c>
      <c r="F180" s="2" t="s">
        <v>674</v>
      </c>
      <c r="G180" s="2" t="s">
        <v>675</v>
      </c>
      <c r="H180" s="1" t="s">
        <v>768</v>
      </c>
      <c r="I180" s="16">
        <v>10</v>
      </c>
      <c r="J180" s="1" t="s">
        <v>769</v>
      </c>
      <c r="K180" s="1" t="s">
        <v>770</v>
      </c>
      <c r="L180" s="1" t="s">
        <v>830</v>
      </c>
      <c r="M180" s="4" t="s">
        <v>664</v>
      </c>
      <c r="N180" s="1" t="s">
        <v>835</v>
      </c>
      <c r="O180" s="1" t="s">
        <v>801</v>
      </c>
      <c r="P180" s="1" t="s">
        <v>56</v>
      </c>
      <c r="Q180" s="1" t="s">
        <v>802</v>
      </c>
      <c r="R180" s="1">
        <v>40.799999999999997</v>
      </c>
      <c r="S180" s="1">
        <v>-104</v>
      </c>
      <c r="T180" s="1" t="s">
        <v>1009</v>
      </c>
      <c r="U180" s="1" t="s">
        <v>545</v>
      </c>
      <c r="V180" s="18">
        <v>34.53</v>
      </c>
      <c r="W180" s="18">
        <v>21.5</v>
      </c>
      <c r="AA180" s="18">
        <v>13.56</v>
      </c>
      <c r="AB180" s="18">
        <v>36.56</v>
      </c>
      <c r="AK180" s="16">
        <f t="shared" si="61"/>
        <v>158.15408380748852</v>
      </c>
      <c r="AL180" s="5">
        <f t="shared" si="57"/>
        <v>5.0635697717861987</v>
      </c>
      <c r="AM180" s="16">
        <f t="shared" si="62"/>
        <v>119.92607638838355</v>
      </c>
      <c r="AN180" s="16">
        <f t="shared" si="63"/>
        <v>208.5677692312872</v>
      </c>
      <c r="AO180" s="16">
        <f t="shared" si="40"/>
        <v>88.641692842903652</v>
      </c>
      <c r="AP180" s="25" t="s">
        <v>194</v>
      </c>
      <c r="AR180" s="16">
        <f t="shared" si="41"/>
        <v>544.61121165006</v>
      </c>
      <c r="AS180" s="19">
        <f t="shared" si="42"/>
        <v>0.54461121165005999</v>
      </c>
      <c r="AT180" s="5">
        <f t="shared" si="43"/>
        <v>-0.60768311200972946</v>
      </c>
      <c r="AU180" s="16">
        <f t="shared" si="44"/>
        <v>483.52781079752458</v>
      </c>
      <c r="AV180" s="19">
        <f t="shared" si="45"/>
        <v>0.4835278107975246</v>
      </c>
      <c r="AW180" s="5">
        <f t="shared" si="46"/>
        <v>-0.72664644599629524</v>
      </c>
      <c r="AX180" s="16">
        <f t="shared" si="47"/>
        <v>12.632861955093173</v>
      </c>
    </row>
    <row r="181" spans="1:51" x14ac:dyDescent="0.2">
      <c r="A181" s="15">
        <v>42915</v>
      </c>
      <c r="B181" s="1" t="s">
        <v>108</v>
      </c>
      <c r="C181" s="1" t="s">
        <v>44</v>
      </c>
      <c r="D181" s="1" t="s">
        <v>45</v>
      </c>
      <c r="E181" s="2" t="s">
        <v>790</v>
      </c>
      <c r="F181" s="2" t="s">
        <v>659</v>
      </c>
      <c r="G181" s="2" t="s">
        <v>122</v>
      </c>
      <c r="H181" s="1" t="s">
        <v>768</v>
      </c>
      <c r="I181" s="16">
        <v>10</v>
      </c>
      <c r="J181" s="1" t="s">
        <v>769</v>
      </c>
      <c r="K181" s="1" t="s">
        <v>770</v>
      </c>
      <c r="L181" s="1" t="s">
        <v>863</v>
      </c>
      <c r="M181" s="1" t="s">
        <v>66</v>
      </c>
      <c r="N181" s="1" t="s">
        <v>864</v>
      </c>
      <c r="O181" s="1" t="s">
        <v>288</v>
      </c>
      <c r="P181" s="1" t="s">
        <v>665</v>
      </c>
      <c r="Q181" s="1" t="s">
        <v>289</v>
      </c>
      <c r="R181" s="1">
        <v>46.9</v>
      </c>
      <c r="S181" s="1">
        <v>-102.8</v>
      </c>
      <c r="T181" s="1" t="s">
        <v>1009</v>
      </c>
      <c r="U181" s="1" t="s">
        <v>865</v>
      </c>
      <c r="V181" s="18">
        <v>35.020000000000003</v>
      </c>
      <c r="W181" s="18">
        <v>20.14</v>
      </c>
      <c r="AA181" s="18">
        <v>18</v>
      </c>
      <c r="AB181" s="18">
        <v>32.65</v>
      </c>
      <c r="AC181" s="18">
        <v>19.739999999999998</v>
      </c>
      <c r="AK181" s="16">
        <f t="shared" si="61"/>
        <v>160.27637730253576</v>
      </c>
      <c r="AL181" s="5">
        <f t="shared" si="57"/>
        <v>5.0768996832073903</v>
      </c>
      <c r="AM181" s="16">
        <f t="shared" si="62"/>
        <v>121.46399085346201</v>
      </c>
      <c r="AN181" s="16">
        <f t="shared" si="63"/>
        <v>211.49080431760399</v>
      </c>
      <c r="AO181" s="16">
        <f t="shared" si="40"/>
        <v>90.026813464141981</v>
      </c>
      <c r="AP181" s="25" t="s">
        <v>194</v>
      </c>
      <c r="AR181" s="16">
        <f t="shared" si="41"/>
        <v>551.99679301282447</v>
      </c>
      <c r="AS181" s="19">
        <f t="shared" si="42"/>
        <v>0.55199679301282445</v>
      </c>
      <c r="AT181" s="5">
        <f t="shared" si="43"/>
        <v>-0.59421304248129447</v>
      </c>
      <c r="AU181" s="16">
        <f t="shared" si="44"/>
        <v>490.08145311023048</v>
      </c>
      <c r="AV181" s="19">
        <f t="shared" si="45"/>
        <v>0.49008145311023049</v>
      </c>
      <c r="AW181" s="5">
        <f t="shared" si="46"/>
        <v>-0.71318367085507439</v>
      </c>
      <c r="AX181" s="16">
        <f t="shared" si="47"/>
        <v>12.633683545797803</v>
      </c>
    </row>
    <row r="182" spans="1:51" x14ac:dyDescent="0.2">
      <c r="A182" s="15">
        <v>50004</v>
      </c>
      <c r="B182" s="1" t="s">
        <v>735</v>
      </c>
      <c r="C182" s="1" t="s">
        <v>44</v>
      </c>
      <c r="D182" s="1" t="s">
        <v>45</v>
      </c>
      <c r="E182" s="2" t="s">
        <v>790</v>
      </c>
      <c r="F182" s="2" t="s">
        <v>659</v>
      </c>
      <c r="G182" s="2" t="s">
        <v>122</v>
      </c>
      <c r="H182" s="1" t="s">
        <v>768</v>
      </c>
      <c r="I182" s="16">
        <v>10</v>
      </c>
      <c r="J182" s="1" t="s">
        <v>769</v>
      </c>
      <c r="K182" s="1" t="s">
        <v>770</v>
      </c>
      <c r="L182" s="1" t="s">
        <v>870</v>
      </c>
      <c r="M182" s="1" t="s">
        <v>664</v>
      </c>
      <c r="N182" s="1" t="s">
        <v>871</v>
      </c>
      <c r="O182" s="1" t="s">
        <v>706</v>
      </c>
      <c r="P182" s="1" t="s">
        <v>707</v>
      </c>
      <c r="Q182" s="1" t="s">
        <v>708</v>
      </c>
      <c r="R182" s="1">
        <v>43.824903999999997</v>
      </c>
      <c r="S182" s="1">
        <v>-102.347773</v>
      </c>
      <c r="T182" s="1" t="s">
        <v>1009</v>
      </c>
      <c r="U182" s="1" t="s">
        <v>872</v>
      </c>
      <c r="V182" s="18">
        <v>35.56</v>
      </c>
      <c r="W182" s="18">
        <v>22.14</v>
      </c>
      <c r="AA182" s="18">
        <v>21.32</v>
      </c>
      <c r="AB182" s="18">
        <v>35.520000000000003</v>
      </c>
      <c r="AK182" s="16">
        <f t="shared" si="61"/>
        <v>162.61337559638162</v>
      </c>
      <c r="AL182" s="5">
        <f t="shared" si="57"/>
        <v>5.0913754544708354</v>
      </c>
      <c r="AM182" s="16">
        <f t="shared" si="62"/>
        <v>123.156452869501</v>
      </c>
      <c r="AN182" s="16">
        <f t="shared" si="63"/>
        <v>214.71152592279955</v>
      </c>
      <c r="AO182" s="16">
        <f t="shared" si="40"/>
        <v>91.555073053298557</v>
      </c>
      <c r="AP182" s="25" t="s">
        <v>194</v>
      </c>
      <c r="AR182" s="16">
        <f t="shared" si="41"/>
        <v>560.12954707540803</v>
      </c>
      <c r="AS182" s="19">
        <f t="shared" si="42"/>
        <v>0.56012954707540807</v>
      </c>
      <c r="AT182" s="5">
        <f t="shared" si="43"/>
        <v>-0.57958718794331188</v>
      </c>
      <c r="AU182" s="16">
        <f t="shared" si="44"/>
        <v>497.29810384162647</v>
      </c>
      <c r="AV182" s="19">
        <f t="shared" si="45"/>
        <v>0.49729810384162648</v>
      </c>
      <c r="AW182" s="5">
        <f t="shared" si="46"/>
        <v>-0.69856562617515516</v>
      </c>
      <c r="AX182" s="16">
        <f t="shared" si="47"/>
        <v>12.634563202314439</v>
      </c>
    </row>
    <row r="183" spans="1:51" x14ac:dyDescent="0.2">
      <c r="A183" s="15">
        <v>10875</v>
      </c>
      <c r="B183" s="1" t="s">
        <v>797</v>
      </c>
      <c r="C183" s="1" t="s">
        <v>44</v>
      </c>
      <c r="D183" s="1" t="s">
        <v>45</v>
      </c>
      <c r="E183" s="2" t="s">
        <v>790</v>
      </c>
      <c r="F183" s="2" t="s">
        <v>659</v>
      </c>
      <c r="G183" s="2" t="s">
        <v>122</v>
      </c>
      <c r="H183" s="1" t="s">
        <v>768</v>
      </c>
      <c r="I183" s="16">
        <v>10</v>
      </c>
      <c r="J183" s="1" t="s">
        <v>769</v>
      </c>
      <c r="K183" s="1" t="s">
        <v>770</v>
      </c>
      <c r="L183" s="1" t="s">
        <v>744</v>
      </c>
      <c r="M183" s="1" t="s">
        <v>664</v>
      </c>
      <c r="N183" s="1" t="s">
        <v>199</v>
      </c>
      <c r="O183" s="1" t="s">
        <v>706</v>
      </c>
      <c r="P183" s="1" t="s">
        <v>707</v>
      </c>
      <c r="Q183" s="1" t="s">
        <v>708</v>
      </c>
      <c r="R183" s="4">
        <v>43.970277000000003</v>
      </c>
      <c r="S183" s="1">
        <v>-102.56407799999999</v>
      </c>
      <c r="T183" s="1" t="s">
        <v>217</v>
      </c>
      <c r="U183" s="1" t="s">
        <v>859</v>
      </c>
      <c r="V183" s="18">
        <v>39.700000000000003</v>
      </c>
      <c r="W183" s="18" t="s">
        <v>381</v>
      </c>
      <c r="X183" s="18">
        <v>14.5</v>
      </c>
      <c r="Y183" s="18">
        <v>15.9</v>
      </c>
      <c r="Z183" s="18">
        <v>16.7</v>
      </c>
      <c r="AA183" s="18">
        <v>20.399999999999999</v>
      </c>
      <c r="AB183" s="18">
        <v>36.1</v>
      </c>
      <c r="AK183" s="16">
        <f t="shared" si="61"/>
        <v>180.46885665118796</v>
      </c>
      <c r="AL183" s="5">
        <f t="shared" si="57"/>
        <v>5.1955582235577147</v>
      </c>
      <c r="AM183" s="16">
        <f t="shared" si="62"/>
        <v>136.05318548500722</v>
      </c>
      <c r="AN183" s="16">
        <f t="shared" si="63"/>
        <v>239.38438563480798</v>
      </c>
      <c r="AO183" s="16">
        <f t="shared" si="40"/>
        <v>103.33120014980076</v>
      </c>
      <c r="AP183" s="25" t="s">
        <v>194</v>
      </c>
      <c r="AR183" s="16">
        <f t="shared" si="41"/>
        <v>622.26662114613407</v>
      </c>
      <c r="AS183" s="19">
        <f t="shared" si="42"/>
        <v>0.62226662114613407</v>
      </c>
      <c r="AT183" s="5">
        <f t="shared" si="43"/>
        <v>-0.47438662672736248</v>
      </c>
      <c r="AU183" s="16">
        <f t="shared" si="44"/>
        <v>552.43582933886842</v>
      </c>
      <c r="AV183" s="19">
        <f t="shared" si="45"/>
        <v>0.55243582933886837</v>
      </c>
      <c r="AW183" s="5">
        <f t="shared" si="46"/>
        <v>-0.59341799832869579</v>
      </c>
      <c r="AX183" s="16">
        <f t="shared" si="47"/>
        <v>12.640525487066293</v>
      </c>
    </row>
    <row r="184" spans="1:51" x14ac:dyDescent="0.2">
      <c r="A184" s="15">
        <v>84302</v>
      </c>
      <c r="B184" s="1" t="s">
        <v>735</v>
      </c>
      <c r="C184" s="1" t="s">
        <v>44</v>
      </c>
      <c r="D184" s="1" t="s">
        <v>45</v>
      </c>
      <c r="E184" s="2" t="s">
        <v>790</v>
      </c>
      <c r="F184" s="2" t="s">
        <v>659</v>
      </c>
      <c r="G184" s="2" t="s">
        <v>122</v>
      </c>
      <c r="H184" s="1" t="s">
        <v>768</v>
      </c>
      <c r="I184" s="16">
        <v>10</v>
      </c>
      <c r="J184" s="1" t="s">
        <v>769</v>
      </c>
      <c r="K184" s="1" t="s">
        <v>770</v>
      </c>
      <c r="L184" s="1" t="s">
        <v>883</v>
      </c>
      <c r="M184" s="1" t="s">
        <v>664</v>
      </c>
      <c r="N184" s="1" t="s">
        <v>884</v>
      </c>
      <c r="O184" s="1" t="s">
        <v>737</v>
      </c>
      <c r="P184" s="1" t="s">
        <v>665</v>
      </c>
      <c r="Q184" s="1" t="s">
        <v>738</v>
      </c>
      <c r="R184" s="1">
        <v>42.4</v>
      </c>
      <c r="S184" s="1">
        <v>-103.8</v>
      </c>
      <c r="T184" s="1" t="s">
        <v>1009</v>
      </c>
      <c r="U184" s="1" t="s">
        <v>872</v>
      </c>
      <c r="V184" s="18">
        <v>39.92</v>
      </c>
      <c r="W184" s="18">
        <v>19.82</v>
      </c>
      <c r="AA184" s="18">
        <v>21.94</v>
      </c>
      <c r="AB184" s="18">
        <v>36.4</v>
      </c>
      <c r="AK184" s="16">
        <f t="shared" si="61"/>
        <v>181.41479039604283</v>
      </c>
      <c r="AL184" s="5">
        <f t="shared" si="57"/>
        <v>5.2007860690653267</v>
      </c>
      <c r="AM184" s="16">
        <f t="shared" si="62"/>
        <v>136.73479944658098</v>
      </c>
      <c r="AN184" s="16">
        <f t="shared" si="63"/>
        <v>240.69458768100816</v>
      </c>
      <c r="AO184" s="16">
        <f t="shared" si="40"/>
        <v>103.95978823442718</v>
      </c>
      <c r="AP184" s="25" t="s">
        <v>194</v>
      </c>
      <c r="AR184" s="16">
        <f t="shared" si="41"/>
        <v>625.55847057822905</v>
      </c>
      <c r="AS184" s="19">
        <f t="shared" si="42"/>
        <v>0.625558470578229</v>
      </c>
      <c r="AT184" s="5">
        <f t="shared" si="43"/>
        <v>-0.46911047530132827</v>
      </c>
      <c r="AU184" s="16">
        <f t="shared" si="44"/>
        <v>555.35687274298027</v>
      </c>
      <c r="AV184" s="19">
        <f t="shared" si="45"/>
        <v>0.55535687274298029</v>
      </c>
      <c r="AW184" s="5">
        <f t="shared" si="46"/>
        <v>-0.58814435792927855</v>
      </c>
      <c r="AX184" s="16">
        <f t="shared" si="47"/>
        <v>12.640808330779057</v>
      </c>
      <c r="AY184" s="5"/>
    </row>
    <row r="185" spans="1:51" x14ac:dyDescent="0.2">
      <c r="A185" s="15">
        <v>42913</v>
      </c>
      <c r="B185" s="1" t="s">
        <v>108</v>
      </c>
      <c r="C185" s="1" t="s">
        <v>44</v>
      </c>
      <c r="D185" s="1" t="s">
        <v>45</v>
      </c>
      <c r="E185" s="2" t="s">
        <v>658</v>
      </c>
      <c r="F185" s="2" t="s">
        <v>659</v>
      </c>
      <c r="G185" s="2" t="s">
        <v>660</v>
      </c>
      <c r="H185" s="1" t="s">
        <v>768</v>
      </c>
      <c r="I185" s="16">
        <v>10</v>
      </c>
      <c r="J185" s="1" t="s">
        <v>769</v>
      </c>
      <c r="K185" s="1" t="s">
        <v>770</v>
      </c>
      <c r="L185" s="1" t="s">
        <v>199</v>
      </c>
      <c r="M185" s="1" t="s">
        <v>358</v>
      </c>
      <c r="N185" s="1" t="s">
        <v>889</v>
      </c>
      <c r="O185" s="1" t="s">
        <v>853</v>
      </c>
      <c r="P185" s="1" t="s">
        <v>90</v>
      </c>
      <c r="Q185" s="1" t="s">
        <v>854</v>
      </c>
      <c r="R185" s="1">
        <v>43.067591999999998</v>
      </c>
      <c r="S185" s="1">
        <v>-104.68172800000001</v>
      </c>
      <c r="T185" s="1" t="s">
        <v>1009</v>
      </c>
      <c r="U185" s="1" t="s">
        <v>890</v>
      </c>
      <c r="V185" s="18">
        <v>40.909090909090899</v>
      </c>
      <c r="W185" s="18">
        <v>26.8</v>
      </c>
      <c r="X185" s="18">
        <v>14.7</v>
      </c>
      <c r="Y185" s="18">
        <v>19.2</v>
      </c>
      <c r="Z185" s="18" t="s">
        <v>541</v>
      </c>
      <c r="AA185" s="18">
        <v>24.8</v>
      </c>
      <c r="AB185" s="18">
        <v>40</v>
      </c>
      <c r="AC185" s="18">
        <v>28.7</v>
      </c>
      <c r="AD185" s="18">
        <v>18.8</v>
      </c>
      <c r="AK185" s="16">
        <f t="shared" si="61"/>
        <v>185.66412935751814</v>
      </c>
      <c r="AL185" s="5">
        <f t="shared" si="57"/>
        <v>5.2239392852278312</v>
      </c>
      <c r="AM185" s="16">
        <f t="shared" si="62"/>
        <v>139.79483645689561</v>
      </c>
      <c r="AN185" s="16">
        <f t="shared" si="63"/>
        <v>246.58399268354987</v>
      </c>
      <c r="AO185" s="16">
        <f t="shared" si="40"/>
        <v>106.78915622665426</v>
      </c>
      <c r="AP185" s="25" t="s">
        <v>194</v>
      </c>
      <c r="AR185" s="16">
        <f t="shared" si="41"/>
        <v>640.34617016416314</v>
      </c>
      <c r="AS185" s="19">
        <f t="shared" si="42"/>
        <v>0.64034617016416318</v>
      </c>
      <c r="AT185" s="5">
        <f t="shared" si="43"/>
        <v>-0.44574635797566059</v>
      </c>
      <c r="AU185" s="16">
        <f t="shared" si="44"/>
        <v>568.478831456016</v>
      </c>
      <c r="AV185" s="19">
        <f t="shared" si="45"/>
        <v>0.56847883145601596</v>
      </c>
      <c r="AW185" s="5">
        <f t="shared" si="46"/>
        <v>-0.56479120227018753</v>
      </c>
      <c r="AX185" s="16">
        <f t="shared" si="47"/>
        <v>12.642043068530281</v>
      </c>
    </row>
    <row r="186" spans="1:51" x14ac:dyDescent="0.2">
      <c r="A186" s="15">
        <v>126076</v>
      </c>
      <c r="B186" s="1" t="s">
        <v>851</v>
      </c>
      <c r="C186" s="1" t="s">
        <v>44</v>
      </c>
      <c r="D186" s="1" t="s">
        <v>45</v>
      </c>
      <c r="E186" s="2" t="s">
        <v>658</v>
      </c>
      <c r="F186" s="2" t="s">
        <v>659</v>
      </c>
      <c r="G186" s="2" t="s">
        <v>122</v>
      </c>
      <c r="H186" s="1" t="s">
        <v>768</v>
      </c>
      <c r="I186" s="16">
        <v>10</v>
      </c>
      <c r="J186" s="1" t="s">
        <v>769</v>
      </c>
      <c r="K186" s="1" t="s">
        <v>770</v>
      </c>
      <c r="L186" s="1" t="s">
        <v>744</v>
      </c>
      <c r="M186" s="1" t="s">
        <v>358</v>
      </c>
      <c r="N186" s="1" t="s">
        <v>852</v>
      </c>
      <c r="O186" s="1" t="s">
        <v>853</v>
      </c>
      <c r="P186" s="1" t="s">
        <v>90</v>
      </c>
      <c r="Q186" s="1" t="s">
        <v>854</v>
      </c>
      <c r="R186" s="1">
        <v>43.067591999999998</v>
      </c>
      <c r="S186" s="1">
        <v>-104.68172800000001</v>
      </c>
      <c r="T186" s="1" t="s">
        <v>1009</v>
      </c>
      <c r="U186" s="1" t="s">
        <v>855</v>
      </c>
      <c r="V186" s="18">
        <v>43</v>
      </c>
      <c r="W186" s="18">
        <v>30.3</v>
      </c>
      <c r="X186" s="18">
        <v>15.2</v>
      </c>
      <c r="Y186" s="18">
        <v>20.6</v>
      </c>
      <c r="Z186" s="18">
        <v>21.7</v>
      </c>
      <c r="AA186" s="18">
        <v>24.7</v>
      </c>
      <c r="AB186" s="18">
        <v>39</v>
      </c>
      <c r="AC186" s="18">
        <v>28.8</v>
      </c>
      <c r="AK186" s="16">
        <f t="shared" si="61"/>
        <v>194.62902474880971</v>
      </c>
      <c r="AL186" s="5">
        <f t="shared" si="57"/>
        <v>5.2710953094461104</v>
      </c>
      <c r="AM186" s="16">
        <f t="shared" si="62"/>
        <v>146.24060790863717</v>
      </c>
      <c r="AN186" s="16">
        <f t="shared" si="63"/>
        <v>259.0283083228037</v>
      </c>
      <c r="AO186" s="16">
        <f t="shared" si="40"/>
        <v>112.78770041416652</v>
      </c>
      <c r="AP186" s="25" t="s">
        <v>194</v>
      </c>
      <c r="AR186" s="16">
        <f t="shared" si="41"/>
        <v>671.54400612585778</v>
      </c>
      <c r="AS186" s="19">
        <f t="shared" si="42"/>
        <v>0.67154400612585774</v>
      </c>
      <c r="AT186" s="5">
        <f t="shared" si="43"/>
        <v>-0.39817573109930565</v>
      </c>
      <c r="AU186" s="16">
        <f t="shared" si="44"/>
        <v>596.16242842432439</v>
      </c>
      <c r="AV186" s="19">
        <f t="shared" si="45"/>
        <v>0.59616242842432443</v>
      </c>
      <c r="AW186" s="5">
        <f t="shared" si="46"/>
        <v>-0.51724211813329479</v>
      </c>
      <c r="AX186" s="16">
        <f t="shared" si="47"/>
        <v>12.644469712854789</v>
      </c>
    </row>
    <row r="187" spans="1:51" x14ac:dyDescent="0.2">
      <c r="A187" s="15" t="s">
        <v>858</v>
      </c>
      <c r="B187" s="1" t="s">
        <v>437</v>
      </c>
      <c r="C187" s="1" t="s">
        <v>44</v>
      </c>
      <c r="D187" s="1" t="s">
        <v>45</v>
      </c>
      <c r="E187" s="2" t="s">
        <v>658</v>
      </c>
      <c r="F187" s="2" t="s">
        <v>659</v>
      </c>
      <c r="G187" s="2" t="s">
        <v>660</v>
      </c>
      <c r="H187" s="1" t="s">
        <v>768</v>
      </c>
      <c r="I187" s="16">
        <v>10</v>
      </c>
      <c r="J187" s="1" t="s">
        <v>769</v>
      </c>
      <c r="K187" s="1" t="s">
        <v>770</v>
      </c>
      <c r="L187" s="1" t="s">
        <v>744</v>
      </c>
      <c r="M187" s="1" t="s">
        <v>664</v>
      </c>
      <c r="N187" s="1" t="s">
        <v>778</v>
      </c>
      <c r="O187" s="1" t="s">
        <v>737</v>
      </c>
      <c r="P187" s="1" t="s">
        <v>665</v>
      </c>
      <c r="Q187" s="1" t="s">
        <v>738</v>
      </c>
      <c r="R187" s="1">
        <v>42.4</v>
      </c>
      <c r="S187" s="1">
        <v>-103.8</v>
      </c>
      <c r="T187" s="1" t="s">
        <v>1009</v>
      </c>
      <c r="U187" s="1" t="s">
        <v>859</v>
      </c>
      <c r="V187" s="18">
        <v>45</v>
      </c>
      <c r="W187" s="18">
        <v>23.2</v>
      </c>
      <c r="AA187" s="18">
        <v>24.77</v>
      </c>
      <c r="AB187" s="18">
        <v>44.06</v>
      </c>
      <c r="AC187" s="18">
        <v>24.56</v>
      </c>
      <c r="AK187" s="16">
        <f t="shared" si="61"/>
        <v>203.18211910923205</v>
      </c>
      <c r="AL187" s="5">
        <f t="shared" si="57"/>
        <v>5.314102715322722</v>
      </c>
      <c r="AM187" s="16">
        <f t="shared" si="62"/>
        <v>152.37809350261367</v>
      </c>
      <c r="AN187" s="16">
        <f t="shared" si="63"/>
        <v>270.92459668430001</v>
      </c>
      <c r="AO187" s="16">
        <f t="shared" si="40"/>
        <v>118.54650318168635</v>
      </c>
      <c r="AP187" s="25" t="s">
        <v>194</v>
      </c>
      <c r="AR187" s="16">
        <f t="shared" si="41"/>
        <v>701.30877450012758</v>
      </c>
      <c r="AS187" s="19">
        <f t="shared" si="42"/>
        <v>0.70130877450012763</v>
      </c>
      <c r="AT187" s="5">
        <f t="shared" si="43"/>
        <v>-0.35480701175349466</v>
      </c>
      <c r="AU187" s="16">
        <f t="shared" si="44"/>
        <v>622.57438380930864</v>
      </c>
      <c r="AV187" s="19">
        <f t="shared" si="45"/>
        <v>0.62257438380930863</v>
      </c>
      <c r="AW187" s="5">
        <f t="shared" si="46"/>
        <v>-0.47389216571873588</v>
      </c>
      <c r="AX187" s="16">
        <f t="shared" si="47"/>
        <v>12.646583723710506</v>
      </c>
    </row>
    <row r="188" spans="1:51" x14ac:dyDescent="0.2">
      <c r="A188" s="15">
        <v>84297</v>
      </c>
      <c r="B188" s="1" t="s">
        <v>735</v>
      </c>
      <c r="C188" s="1" t="s">
        <v>44</v>
      </c>
      <c r="D188" s="1" t="s">
        <v>45</v>
      </c>
      <c r="E188" s="2" t="s">
        <v>790</v>
      </c>
      <c r="F188" s="2" t="s">
        <v>659</v>
      </c>
      <c r="G188" s="2" t="s">
        <v>122</v>
      </c>
      <c r="H188" s="1" t="s">
        <v>768</v>
      </c>
      <c r="I188" s="16">
        <v>10</v>
      </c>
      <c r="J188" s="1" t="s">
        <v>769</v>
      </c>
      <c r="K188" s="1" t="s">
        <v>770</v>
      </c>
      <c r="L188" s="1" t="s">
        <v>877</v>
      </c>
      <c r="M188" s="1" t="s">
        <v>664</v>
      </c>
      <c r="N188" s="1" t="s">
        <v>878</v>
      </c>
      <c r="O188" s="1" t="s">
        <v>706</v>
      </c>
      <c r="P188" s="1" t="s">
        <v>707</v>
      </c>
      <c r="Q188" s="1" t="s">
        <v>708</v>
      </c>
      <c r="R188" s="1">
        <v>43.824903999999997</v>
      </c>
      <c r="S188" s="1">
        <v>-102.347773</v>
      </c>
      <c r="T188" s="1" t="s">
        <v>1009</v>
      </c>
      <c r="U188" s="1" t="s">
        <v>879</v>
      </c>
      <c r="V188" s="18">
        <v>46.14</v>
      </c>
      <c r="W188" s="18">
        <v>19.82</v>
      </c>
      <c r="AA188" s="18">
        <v>27.36</v>
      </c>
      <c r="AB188" s="18">
        <v>45.64</v>
      </c>
      <c r="AK188" s="16">
        <f t="shared" si="61"/>
        <v>208.04814496547945</v>
      </c>
      <c r="AL188" s="5">
        <f t="shared" si="57"/>
        <v>5.3377695190973444</v>
      </c>
      <c r="AM188" s="16">
        <f t="shared" si="62"/>
        <v>155.86472015791301</v>
      </c>
      <c r="AN188" s="16">
        <f t="shared" si="63"/>
        <v>277.70255244242799</v>
      </c>
      <c r="AO188" s="16">
        <f t="shared" si="40"/>
        <v>121.83783228451497</v>
      </c>
      <c r="AP188" s="25" t="s">
        <v>194</v>
      </c>
      <c r="AR188" s="16">
        <f t="shared" si="41"/>
        <v>718.24254447986846</v>
      </c>
      <c r="AS188" s="19">
        <f t="shared" si="42"/>
        <v>0.71824254447986846</v>
      </c>
      <c r="AT188" s="5">
        <f t="shared" si="43"/>
        <v>-0.33094796129513826</v>
      </c>
      <c r="AU188" s="16">
        <f t="shared" si="44"/>
        <v>637.60067165340058</v>
      </c>
      <c r="AV188" s="19">
        <f t="shared" si="45"/>
        <v>0.63760067165340062</v>
      </c>
      <c r="AW188" s="5">
        <f t="shared" si="46"/>
        <v>-0.45004309809796544</v>
      </c>
      <c r="AX188" s="16">
        <f t="shared" si="47"/>
        <v>12.647708261873463</v>
      </c>
    </row>
    <row r="189" spans="1:51" x14ac:dyDescent="0.2">
      <c r="A189" s="15">
        <v>9771</v>
      </c>
      <c r="B189" s="1" t="s">
        <v>120</v>
      </c>
      <c r="C189" s="1" t="s">
        <v>44</v>
      </c>
      <c r="D189" s="1" t="s">
        <v>45</v>
      </c>
      <c r="E189" s="2" t="s">
        <v>790</v>
      </c>
      <c r="F189" s="2" t="s">
        <v>659</v>
      </c>
      <c r="G189" s="2" t="s">
        <v>122</v>
      </c>
      <c r="H189" s="1" t="s">
        <v>768</v>
      </c>
      <c r="I189" s="16">
        <v>10</v>
      </c>
      <c r="J189" s="1" t="s">
        <v>769</v>
      </c>
      <c r="K189" s="1" t="s">
        <v>770</v>
      </c>
      <c r="L189" s="1" t="s">
        <v>744</v>
      </c>
      <c r="M189" s="1" t="s">
        <v>66</v>
      </c>
      <c r="N189" s="1" t="s">
        <v>866</v>
      </c>
      <c r="O189" s="1" t="s">
        <v>867</v>
      </c>
      <c r="P189" s="1" t="s">
        <v>707</v>
      </c>
      <c r="Q189" s="1" t="s">
        <v>868</v>
      </c>
      <c r="R189" s="1">
        <v>45.5</v>
      </c>
      <c r="S189" s="1">
        <v>-103.1</v>
      </c>
      <c r="T189" s="1" t="s">
        <v>1009</v>
      </c>
      <c r="U189" s="1" t="s">
        <v>714</v>
      </c>
      <c r="V189" s="18">
        <v>49.48</v>
      </c>
      <c r="Y189" s="18">
        <v>22.73</v>
      </c>
      <c r="Z189" s="18">
        <v>23.77</v>
      </c>
      <c r="AA189" s="18">
        <v>28.25</v>
      </c>
      <c r="AK189" s="16">
        <f t="shared" si="61"/>
        <v>222.26799665868936</v>
      </c>
      <c r="AL189" s="5">
        <f t="shared" si="57"/>
        <v>5.4038838459579752</v>
      </c>
      <c r="AM189" s="16">
        <f t="shared" si="62"/>
        <v>166.03331110397599</v>
      </c>
      <c r="AN189" s="16">
        <f t="shared" si="63"/>
        <v>297.54910029909109</v>
      </c>
      <c r="AO189" s="16">
        <f t="shared" si="40"/>
        <v>131.5157891951151</v>
      </c>
      <c r="AP189" s="25" t="s">
        <v>194</v>
      </c>
      <c r="AR189" s="16">
        <f t="shared" si="41"/>
        <v>767.727628372239</v>
      </c>
      <c r="AS189" s="19">
        <f t="shared" si="42"/>
        <v>0.76772762837223896</v>
      </c>
      <c r="AT189" s="5">
        <f t="shared" si="43"/>
        <v>-0.26432025929482711</v>
      </c>
      <c r="AU189" s="16">
        <f t="shared" si="44"/>
        <v>681.5115736820328</v>
      </c>
      <c r="AV189" s="19">
        <f t="shared" si="45"/>
        <v>0.68151157368203286</v>
      </c>
      <c r="AW189" s="5">
        <f t="shared" si="46"/>
        <v>-0.38344204533086446</v>
      </c>
      <c r="AX189" s="16">
        <f t="shared" si="47"/>
        <v>12.650710276922048</v>
      </c>
      <c r="AY189" s="1" t="s">
        <v>869</v>
      </c>
    </row>
    <row r="190" spans="1:51" x14ac:dyDescent="0.2">
      <c r="A190" s="15">
        <v>84296</v>
      </c>
      <c r="B190" s="1" t="s">
        <v>735</v>
      </c>
      <c r="C190" s="1" t="s">
        <v>44</v>
      </c>
      <c r="D190" s="1" t="s">
        <v>45</v>
      </c>
      <c r="E190" s="2" t="s">
        <v>790</v>
      </c>
      <c r="F190" s="2" t="s">
        <v>659</v>
      </c>
      <c r="G190" s="2" t="s">
        <v>122</v>
      </c>
      <c r="H190" s="1" t="s">
        <v>768</v>
      </c>
      <c r="I190" s="16">
        <v>10</v>
      </c>
      <c r="J190" s="1" t="s">
        <v>769</v>
      </c>
      <c r="K190" s="1" t="s">
        <v>770</v>
      </c>
      <c r="L190" s="1" t="s">
        <v>873</v>
      </c>
      <c r="M190" s="1" t="s">
        <v>664</v>
      </c>
      <c r="N190" s="1" t="s">
        <v>874</v>
      </c>
      <c r="O190" s="1" t="s">
        <v>737</v>
      </c>
      <c r="P190" s="1" t="s">
        <v>665</v>
      </c>
      <c r="Q190" s="1" t="s">
        <v>738</v>
      </c>
      <c r="R190" s="1">
        <v>42.320999999999998</v>
      </c>
      <c r="S190" s="1">
        <v>-103.685</v>
      </c>
      <c r="T190" s="4" t="s">
        <v>1011</v>
      </c>
      <c r="U190" s="1" t="s">
        <v>875</v>
      </c>
      <c r="V190" s="18">
        <v>51.17</v>
      </c>
      <c r="W190" s="18">
        <v>29.07</v>
      </c>
      <c r="X190" s="18">
        <v>19.079999999999998</v>
      </c>
      <c r="Y190" s="18">
        <v>21.95</v>
      </c>
      <c r="AA190" s="18">
        <v>28.02</v>
      </c>
      <c r="AB190" s="18">
        <v>54.36</v>
      </c>
      <c r="AK190" s="16">
        <f t="shared" si="61"/>
        <v>229.44311594797117</v>
      </c>
      <c r="AL190" s="5">
        <f t="shared" si="57"/>
        <v>5.4356551379848828</v>
      </c>
      <c r="AM190" s="16">
        <f t="shared" si="62"/>
        <v>171.15323053418464</v>
      </c>
      <c r="AN190" s="16">
        <f t="shared" si="63"/>
        <v>307.58486586322107</v>
      </c>
      <c r="AO190" s="16">
        <f t="shared" si="40"/>
        <v>136.43163532903642</v>
      </c>
      <c r="AP190" s="25" t="s">
        <v>194</v>
      </c>
      <c r="AR190" s="16">
        <f t="shared" si="41"/>
        <v>792.69704349893971</v>
      </c>
      <c r="AS190" s="19">
        <f t="shared" si="42"/>
        <v>0.79269704349893966</v>
      </c>
      <c r="AT190" s="5">
        <f t="shared" si="43"/>
        <v>-0.23231416880545014</v>
      </c>
      <c r="AU190" s="16">
        <f t="shared" si="44"/>
        <v>703.66834204733505</v>
      </c>
      <c r="AV190" s="19">
        <f t="shared" si="45"/>
        <v>0.70366834204733508</v>
      </c>
      <c r="AW190" s="5">
        <f t="shared" si="46"/>
        <v>-0.35144813887534071</v>
      </c>
      <c r="AX190" s="16">
        <f t="shared" si="47"/>
        <v>12.652082825351222</v>
      </c>
      <c r="AY190" s="1" t="s">
        <v>876</v>
      </c>
    </row>
    <row r="191" spans="1:51" x14ac:dyDescent="0.2">
      <c r="A191" s="22">
        <v>89169</v>
      </c>
      <c r="B191" s="3" t="s">
        <v>533</v>
      </c>
      <c r="C191" s="1" t="s">
        <v>44</v>
      </c>
      <c r="D191" s="1" t="s">
        <v>45</v>
      </c>
      <c r="E191" s="2" t="s">
        <v>790</v>
      </c>
      <c r="F191" s="2" t="s">
        <v>659</v>
      </c>
      <c r="G191" s="2" t="s">
        <v>122</v>
      </c>
      <c r="H191" s="1" t="s">
        <v>768</v>
      </c>
      <c r="I191" s="16">
        <v>10</v>
      </c>
      <c r="J191" s="1" t="s">
        <v>769</v>
      </c>
      <c r="K191" s="1" t="s">
        <v>770</v>
      </c>
      <c r="L191" s="1" t="s">
        <v>199</v>
      </c>
      <c r="M191" s="1" t="s">
        <v>664</v>
      </c>
      <c r="N191" s="1" t="s">
        <v>885</v>
      </c>
      <c r="O191" s="1" t="s">
        <v>826</v>
      </c>
      <c r="P191" s="1" t="s">
        <v>707</v>
      </c>
      <c r="Q191" s="1" t="s">
        <v>827</v>
      </c>
      <c r="R191" s="1">
        <v>43</v>
      </c>
      <c r="S191" s="1">
        <v>-102.6</v>
      </c>
      <c r="T191" s="1" t="s">
        <v>1009</v>
      </c>
      <c r="U191" s="3" t="s">
        <v>886</v>
      </c>
      <c r="V191" s="20">
        <v>54.441876310272541</v>
      </c>
      <c r="X191" s="20">
        <v>20.3</v>
      </c>
      <c r="Y191" s="20"/>
      <c r="Z191" s="20">
        <v>20</v>
      </c>
      <c r="AA191" s="20" t="s">
        <v>887</v>
      </c>
      <c r="AB191" s="20" t="s">
        <v>888</v>
      </c>
      <c r="AC191" s="20"/>
      <c r="AD191" s="20"/>
      <c r="AE191" s="20"/>
      <c r="AF191" s="20"/>
      <c r="AG191" s="20"/>
      <c r="AH191" s="20"/>
      <c r="AI191" s="20"/>
      <c r="AJ191" s="20"/>
      <c r="AK191" s="16">
        <f t="shared" si="61"/>
        <v>243.2983398095551</v>
      </c>
      <c r="AL191" s="5">
        <f t="shared" si="57"/>
        <v>5.4942884261309928</v>
      </c>
      <c r="AM191" s="16">
        <f t="shared" si="62"/>
        <v>181.02007798802137</v>
      </c>
      <c r="AN191" s="16">
        <f t="shared" si="63"/>
        <v>327.00285411435294</v>
      </c>
      <c r="AO191" s="16">
        <f t="shared" si="40"/>
        <v>145.98277612633157</v>
      </c>
      <c r="AP191" s="25" t="s">
        <v>194</v>
      </c>
      <c r="AR191" s="16">
        <f t="shared" si="41"/>
        <v>840.91322253725173</v>
      </c>
      <c r="AS191" s="19">
        <f t="shared" si="42"/>
        <v>0.84091322253725176</v>
      </c>
      <c r="AT191" s="5">
        <f t="shared" si="43"/>
        <v>-0.17326680799856425</v>
      </c>
      <c r="AU191" s="16">
        <f t="shared" si="44"/>
        <v>746.45327333190619</v>
      </c>
      <c r="AV191" s="19">
        <f t="shared" si="45"/>
        <v>0.74645327333190614</v>
      </c>
      <c r="AW191" s="5">
        <f t="shared" si="46"/>
        <v>-0.292422258293002</v>
      </c>
      <c r="AX191" s="16">
        <f t="shared" si="47"/>
        <v>12.654502643375046</v>
      </c>
      <c r="AY191" s="3" t="s">
        <v>243</v>
      </c>
    </row>
    <row r="192" spans="1:51" x14ac:dyDescent="0.2">
      <c r="A192" s="15">
        <v>1652</v>
      </c>
      <c r="B192" s="1" t="s">
        <v>108</v>
      </c>
      <c r="C192" s="1" t="s">
        <v>44</v>
      </c>
      <c r="D192" s="1" t="s">
        <v>45</v>
      </c>
      <c r="E192" s="2" t="s">
        <v>790</v>
      </c>
      <c r="F192" s="2" t="s">
        <v>659</v>
      </c>
      <c r="G192" s="2" t="s">
        <v>122</v>
      </c>
      <c r="H192" s="1" t="s">
        <v>768</v>
      </c>
      <c r="I192" s="16">
        <v>10</v>
      </c>
      <c r="J192" s="1" t="s">
        <v>769</v>
      </c>
      <c r="K192" s="1" t="s">
        <v>770</v>
      </c>
      <c r="L192" s="1" t="s">
        <v>898</v>
      </c>
      <c r="M192" s="1" t="s">
        <v>664</v>
      </c>
      <c r="N192" s="1" t="s">
        <v>899</v>
      </c>
      <c r="O192" s="1" t="s">
        <v>706</v>
      </c>
      <c r="P192" s="1" t="s">
        <v>707</v>
      </c>
      <c r="Q192" s="1" t="s">
        <v>708</v>
      </c>
      <c r="R192" s="1">
        <v>43.5</v>
      </c>
      <c r="S192" s="1">
        <v>-101.9</v>
      </c>
      <c r="T192" s="1" t="s">
        <v>1009</v>
      </c>
      <c r="U192" s="1" t="s">
        <v>900</v>
      </c>
      <c r="V192" s="17" t="s">
        <v>59</v>
      </c>
      <c r="W192" s="18">
        <v>25.85</v>
      </c>
      <c r="AA192" s="18">
        <v>19</v>
      </c>
      <c r="AB192" s="18">
        <v>34.252699999999997</v>
      </c>
      <c r="AK192" s="16">
        <f t="shared" ref="AK192:AK197" si="64">EXP((0.921*LN(AB192))+1.82)</f>
        <v>159.90788450749426</v>
      </c>
      <c r="AL192" s="5">
        <f t="shared" si="57"/>
        <v>5.0745979276142181</v>
      </c>
      <c r="AM192" s="16">
        <f t="shared" ref="AM192:AM197" si="65">EXP(((0.921-0.0424)*LN(AB192))+(1.82-0.129))</f>
        <v>120.99706328382238</v>
      </c>
      <c r="AN192" s="16">
        <f t="shared" ref="AN192:AN197" si="66">EXP(((0.921+0.0424)*LN(AB192))+(1.82+0.129))</f>
        <v>211.33183594449227</v>
      </c>
      <c r="AO192" s="16">
        <f t="shared" si="40"/>
        <v>90.334772660669884</v>
      </c>
      <c r="AP192" s="16" t="s">
        <v>680</v>
      </c>
      <c r="AR192" s="16">
        <f t="shared" si="41"/>
        <v>550.71443808608001</v>
      </c>
      <c r="AS192" s="19">
        <f t="shared" si="42"/>
        <v>0.55071443808608</v>
      </c>
      <c r="AT192" s="5">
        <f t="shared" si="43"/>
        <v>-0.59653886535975786</v>
      </c>
      <c r="AU192" s="16">
        <f t="shared" si="44"/>
        <v>488.94354735914231</v>
      </c>
      <c r="AV192" s="19">
        <f t="shared" si="45"/>
        <v>0.48894354735914231</v>
      </c>
      <c r="AW192" s="5">
        <f t="shared" si="46"/>
        <v>-0.71550824124488899</v>
      </c>
      <c r="AX192" s="16">
        <f t="shared" si="47"/>
        <v>12.633542473476044</v>
      </c>
    </row>
    <row r="193" spans="1:51" x14ac:dyDescent="0.2">
      <c r="A193" s="15">
        <v>4805</v>
      </c>
      <c r="B193" s="1" t="s">
        <v>797</v>
      </c>
      <c r="C193" s="1" t="s">
        <v>44</v>
      </c>
      <c r="D193" s="1" t="s">
        <v>45</v>
      </c>
      <c r="E193" s="2" t="s">
        <v>790</v>
      </c>
      <c r="F193" s="2" t="s">
        <v>659</v>
      </c>
      <c r="G193" s="2" t="s">
        <v>122</v>
      </c>
      <c r="H193" s="1" t="s">
        <v>768</v>
      </c>
      <c r="I193" s="16">
        <v>10</v>
      </c>
      <c r="J193" s="1" t="s">
        <v>769</v>
      </c>
      <c r="K193" s="1" t="s">
        <v>770</v>
      </c>
      <c r="L193" s="1" t="s">
        <v>798</v>
      </c>
      <c r="M193" s="1" t="s">
        <v>664</v>
      </c>
      <c r="N193" s="1" t="s">
        <v>799</v>
      </c>
      <c r="O193" s="1" t="s">
        <v>706</v>
      </c>
      <c r="P193" s="1" t="s">
        <v>707</v>
      </c>
      <c r="Q193" s="1" t="s">
        <v>708</v>
      </c>
      <c r="R193" s="1">
        <v>43.824903999999997</v>
      </c>
      <c r="S193" s="1">
        <v>-102.347773</v>
      </c>
      <c r="T193" s="1" t="s">
        <v>1009</v>
      </c>
      <c r="U193" s="1" t="s">
        <v>808</v>
      </c>
      <c r="V193" s="17" t="s">
        <v>59</v>
      </c>
      <c r="X193" s="18">
        <v>17.3</v>
      </c>
      <c r="Y193" s="18">
        <v>19.3</v>
      </c>
      <c r="AB193" s="18">
        <v>39.200000000000003</v>
      </c>
      <c r="AK193" s="16">
        <f t="shared" si="64"/>
        <v>181.06413106722084</v>
      </c>
      <c r="AL193" s="5">
        <f t="shared" si="57"/>
        <v>5.1988512837994998</v>
      </c>
      <c r="AM193" s="16">
        <f t="shared" si="65"/>
        <v>136.22383654350236</v>
      </c>
      <c r="AN193" s="16">
        <f t="shared" si="66"/>
        <v>240.66433886303199</v>
      </c>
      <c r="AO193" s="16">
        <f t="shared" si="40"/>
        <v>104.44050231952963</v>
      </c>
      <c r="AP193" s="16" t="s">
        <v>680</v>
      </c>
      <c r="AR193" s="16">
        <f t="shared" si="41"/>
        <v>624.33817611392851</v>
      </c>
      <c r="AS193" s="19">
        <f t="shared" si="42"/>
        <v>0.6243381761139285</v>
      </c>
      <c r="AT193" s="5">
        <f t="shared" si="43"/>
        <v>-0.47106310851345151</v>
      </c>
      <c r="AU193" s="16">
        <f t="shared" si="44"/>
        <v>554.27403673557797</v>
      </c>
      <c r="AV193" s="19">
        <f t="shared" si="45"/>
        <v>0.55427403673557796</v>
      </c>
      <c r="AW193" s="5">
        <f t="shared" si="46"/>
        <v>-0.59009606338715059</v>
      </c>
      <c r="AX193" s="16">
        <f t="shared" si="47"/>
        <v>12.640703827838745</v>
      </c>
    </row>
    <row r="194" spans="1:51" x14ac:dyDescent="0.2">
      <c r="A194" s="22">
        <v>7104</v>
      </c>
      <c r="B194" s="3" t="s">
        <v>891</v>
      </c>
      <c r="C194" s="1" t="s">
        <v>44</v>
      </c>
      <c r="D194" s="1" t="s">
        <v>45</v>
      </c>
      <c r="E194" s="2" t="s">
        <v>658</v>
      </c>
      <c r="F194" s="2" t="s">
        <v>659</v>
      </c>
      <c r="G194" s="2" t="s">
        <v>660</v>
      </c>
      <c r="H194" s="1" t="s">
        <v>768</v>
      </c>
      <c r="I194" s="16">
        <v>10</v>
      </c>
      <c r="J194" s="1" t="s">
        <v>769</v>
      </c>
      <c r="K194" s="1" t="s">
        <v>770</v>
      </c>
      <c r="M194" s="1" t="s">
        <v>664</v>
      </c>
      <c r="N194" s="1" t="s">
        <v>892</v>
      </c>
      <c r="O194" s="1" t="s">
        <v>737</v>
      </c>
      <c r="P194" s="1" t="s">
        <v>665</v>
      </c>
      <c r="Q194" s="1" t="s">
        <v>738</v>
      </c>
      <c r="R194" s="1">
        <v>42.4</v>
      </c>
      <c r="S194" s="1">
        <v>-103.8</v>
      </c>
      <c r="T194" s="1" t="s">
        <v>217</v>
      </c>
      <c r="U194" s="3" t="s">
        <v>893</v>
      </c>
      <c r="V194" s="17" t="s">
        <v>59</v>
      </c>
      <c r="X194" s="20">
        <v>15.39</v>
      </c>
      <c r="Y194" s="20"/>
      <c r="Z194" s="20">
        <v>19.3</v>
      </c>
      <c r="AA194" s="20">
        <v>23.66</v>
      </c>
      <c r="AB194" s="20">
        <v>42.2</v>
      </c>
      <c r="AC194" s="20"/>
      <c r="AD194" s="20"/>
      <c r="AE194" s="20"/>
      <c r="AF194" s="20"/>
      <c r="AG194" s="20"/>
      <c r="AH194" s="20"/>
      <c r="AI194" s="20"/>
      <c r="AJ194" s="20"/>
      <c r="AK194" s="16">
        <f t="shared" si="64"/>
        <v>193.78882273736687</v>
      </c>
      <c r="AL194" s="5">
        <f t="shared" si="57"/>
        <v>5.2667690235796512</v>
      </c>
      <c r="AM194" s="16">
        <f t="shared" si="65"/>
        <v>145.34211922074894</v>
      </c>
      <c r="AN194" s="16">
        <f t="shared" si="66"/>
        <v>258.38420424361999</v>
      </c>
      <c r="AO194" s="16">
        <f t="shared" ref="AO194:AO207" si="67">AN194-AM194</f>
        <v>113.04208502287105</v>
      </c>
      <c r="AP194" s="16" t="s">
        <v>680</v>
      </c>
      <c r="AR194" s="16">
        <f t="shared" ref="AR194:AR219" si="68">(3.48*AK194)-5.765</f>
        <v>668.62010312603672</v>
      </c>
      <c r="AS194" s="19">
        <f t="shared" ref="AS194:AS257" si="69">AR194/1000</f>
        <v>0.6686201031260367</v>
      </c>
      <c r="AT194" s="5">
        <f t="shared" ref="AT194:AT257" si="70">LN(AS194)</f>
        <v>-0.40253923795483243</v>
      </c>
      <c r="AU194" s="16">
        <f t="shared" ref="AU194:AU257" si="71">(3.088*AK194)-4.852</f>
        <v>593.56788461298891</v>
      </c>
      <c r="AV194" s="19">
        <f t="shared" ref="AV194:AV257" si="72">AU194/1000</f>
        <v>0.59356788461298893</v>
      </c>
      <c r="AW194" s="5">
        <f t="shared" ref="AW194:AW257" si="73">LN(AV194)</f>
        <v>-0.52160369133349405</v>
      </c>
      <c r="AX194" s="16">
        <f t="shared" ref="AX194:AX257" si="74">((ABS(AV194-AS194))/AV194)*100</f>
        <v>12.644251897486406</v>
      </c>
      <c r="AY194" s="3"/>
    </row>
    <row r="195" spans="1:51" x14ac:dyDescent="0.2">
      <c r="A195" s="15" t="s">
        <v>896</v>
      </c>
      <c r="B195" s="1" t="s">
        <v>82</v>
      </c>
      <c r="C195" s="1" t="s">
        <v>44</v>
      </c>
      <c r="D195" s="1" t="s">
        <v>45</v>
      </c>
      <c r="E195" s="2" t="s">
        <v>658</v>
      </c>
      <c r="F195" s="2" t="s">
        <v>659</v>
      </c>
      <c r="G195" s="2" t="s">
        <v>660</v>
      </c>
      <c r="H195" s="1" t="s">
        <v>768</v>
      </c>
      <c r="I195" s="16">
        <v>10</v>
      </c>
      <c r="J195" s="1" t="s">
        <v>769</v>
      </c>
      <c r="K195" s="1" t="s">
        <v>770</v>
      </c>
      <c r="L195" s="1" t="s">
        <v>785</v>
      </c>
      <c r="M195" s="1" t="s">
        <v>664</v>
      </c>
      <c r="O195" s="1" t="s">
        <v>737</v>
      </c>
      <c r="P195" s="1" t="s">
        <v>665</v>
      </c>
      <c r="Q195" s="1" t="s">
        <v>738</v>
      </c>
      <c r="R195" s="1">
        <v>42.849499999999999</v>
      </c>
      <c r="S195" s="1">
        <v>-103.58929999999999</v>
      </c>
      <c r="T195" s="1" t="s">
        <v>217</v>
      </c>
      <c r="U195" s="1" t="s">
        <v>897</v>
      </c>
      <c r="V195" s="17" t="s">
        <v>59</v>
      </c>
      <c r="W195" s="18">
        <v>24</v>
      </c>
      <c r="X195" s="18">
        <v>16</v>
      </c>
      <c r="Y195" s="18">
        <v>21.5</v>
      </c>
      <c r="Z195" s="18">
        <v>18.600000000000001</v>
      </c>
      <c r="AA195" s="18" t="s">
        <v>730</v>
      </c>
      <c r="AB195" s="18">
        <f>(44*X195)/15.5</f>
        <v>45.41935483870968</v>
      </c>
      <c r="AK195" s="16">
        <f t="shared" si="64"/>
        <v>207.3647259588154</v>
      </c>
      <c r="AL195" s="5">
        <f t="shared" si="57"/>
        <v>5.3344792039864473</v>
      </c>
      <c r="AM195" s="16">
        <f t="shared" si="65"/>
        <v>155.04004194721239</v>
      </c>
      <c r="AN195" s="16">
        <f t="shared" si="66"/>
        <v>277.34854191161259</v>
      </c>
      <c r="AO195" s="16">
        <f t="shared" si="67"/>
        <v>122.3084999644002</v>
      </c>
      <c r="AP195" s="16" t="s">
        <v>680</v>
      </c>
      <c r="AR195" s="16">
        <f t="shared" si="68"/>
        <v>715.86424633667764</v>
      </c>
      <c r="AS195" s="19">
        <f t="shared" si="69"/>
        <v>0.71586424633667767</v>
      </c>
      <c r="AT195" s="5">
        <f t="shared" si="70"/>
        <v>-0.33426473008629948</v>
      </c>
      <c r="AU195" s="16">
        <f t="shared" si="71"/>
        <v>635.49027376082199</v>
      </c>
      <c r="AV195" s="19">
        <f t="shared" si="72"/>
        <v>0.63549027376082201</v>
      </c>
      <c r="AW195" s="5">
        <f t="shared" si="73"/>
        <v>-0.45335849333076855</v>
      </c>
      <c r="AX195" s="16">
        <f t="shared" si="74"/>
        <v>12.647553533778524</v>
      </c>
    </row>
    <row r="196" spans="1:51" x14ac:dyDescent="0.2">
      <c r="A196" s="15" t="s">
        <v>894</v>
      </c>
      <c r="B196" s="1" t="s">
        <v>82</v>
      </c>
      <c r="C196" s="1" t="s">
        <v>44</v>
      </c>
      <c r="D196" s="1" t="s">
        <v>45</v>
      </c>
      <c r="E196" s="2" t="s">
        <v>658</v>
      </c>
      <c r="F196" s="2" t="s">
        <v>659</v>
      </c>
      <c r="G196" s="2" t="s">
        <v>660</v>
      </c>
      <c r="H196" s="1" t="s">
        <v>768</v>
      </c>
      <c r="I196" s="16">
        <v>10</v>
      </c>
      <c r="J196" s="1" t="s">
        <v>769</v>
      </c>
      <c r="K196" s="1" t="s">
        <v>770</v>
      </c>
      <c r="M196" s="1" t="s">
        <v>664</v>
      </c>
      <c r="N196" s="1" t="s">
        <v>56</v>
      </c>
      <c r="O196" s="1" t="s">
        <v>77</v>
      </c>
      <c r="P196" s="1" t="s">
        <v>56</v>
      </c>
      <c r="Q196" s="1" t="s">
        <v>56</v>
      </c>
      <c r="T196" s="1" t="s">
        <v>666</v>
      </c>
      <c r="U196" s="1" t="s">
        <v>895</v>
      </c>
      <c r="V196" s="17" t="s">
        <v>59</v>
      </c>
      <c r="X196" s="18">
        <v>18</v>
      </c>
      <c r="Z196" s="18">
        <v>19.8</v>
      </c>
      <c r="AA196" s="18">
        <v>25.8</v>
      </c>
      <c r="AB196" s="18">
        <v>45.7</v>
      </c>
      <c r="AK196" s="16">
        <f t="shared" si="64"/>
        <v>208.54451765191206</v>
      </c>
      <c r="AL196" s="5">
        <f t="shared" si="57"/>
        <v>5.340152532366047</v>
      </c>
      <c r="AM196" s="16">
        <f t="shared" si="65"/>
        <v>155.88141603041711</v>
      </c>
      <c r="AN196" s="16">
        <f t="shared" si="66"/>
        <v>278.99936342753205</v>
      </c>
      <c r="AO196" s="16">
        <f t="shared" si="67"/>
        <v>123.11794739711493</v>
      </c>
      <c r="AP196" s="16" t="s">
        <v>680</v>
      </c>
      <c r="AR196" s="16">
        <f t="shared" si="68"/>
        <v>719.96992142865395</v>
      </c>
      <c r="AS196" s="19">
        <f t="shared" si="69"/>
        <v>0.7199699214286539</v>
      </c>
      <c r="AT196" s="5">
        <f t="shared" si="70"/>
        <v>-0.32854584363820505</v>
      </c>
      <c r="AU196" s="16">
        <f t="shared" si="71"/>
        <v>639.13347050910443</v>
      </c>
      <c r="AV196" s="19">
        <f t="shared" si="72"/>
        <v>0.63913347050910441</v>
      </c>
      <c r="AW196" s="5">
        <f t="shared" si="73"/>
        <v>-0.44764197237958947</v>
      </c>
      <c r="AX196" s="16">
        <f t="shared" si="74"/>
        <v>12.647820001534091</v>
      </c>
    </row>
    <row r="197" spans="1:51" x14ac:dyDescent="0.2">
      <c r="A197" s="15">
        <v>101424</v>
      </c>
      <c r="B197" s="1" t="s">
        <v>43</v>
      </c>
      <c r="C197" s="1" t="s">
        <v>44</v>
      </c>
      <c r="D197" s="1" t="s">
        <v>45</v>
      </c>
      <c r="E197" s="2" t="s">
        <v>790</v>
      </c>
      <c r="F197" s="2" t="s">
        <v>659</v>
      </c>
      <c r="G197" s="2" t="s">
        <v>122</v>
      </c>
      <c r="H197" s="1" t="s">
        <v>768</v>
      </c>
      <c r="I197" s="16">
        <v>10</v>
      </c>
      <c r="J197" s="1" t="s">
        <v>769</v>
      </c>
      <c r="K197" s="1" t="s">
        <v>770</v>
      </c>
      <c r="L197" s="1" t="s">
        <v>691</v>
      </c>
      <c r="M197" s="1" t="s">
        <v>664</v>
      </c>
      <c r="N197" s="1" t="s">
        <v>901</v>
      </c>
      <c r="O197" s="1" t="s">
        <v>737</v>
      </c>
      <c r="P197" s="1" t="s">
        <v>665</v>
      </c>
      <c r="Q197" s="1" t="s">
        <v>738</v>
      </c>
      <c r="R197" s="1">
        <v>42.849499999999999</v>
      </c>
      <c r="S197" s="1">
        <v>-103.58929999999999</v>
      </c>
      <c r="T197" s="1" t="s">
        <v>1009</v>
      </c>
      <c r="U197" s="1" t="s">
        <v>886</v>
      </c>
      <c r="V197" s="17" t="s">
        <v>59</v>
      </c>
      <c r="W197" s="18">
        <v>22</v>
      </c>
      <c r="X197" s="18">
        <v>16.3</v>
      </c>
      <c r="Z197" s="18">
        <v>19.600000000000001</v>
      </c>
      <c r="AA197" s="18">
        <v>26.6</v>
      </c>
      <c r="AB197" s="18">
        <v>49.3</v>
      </c>
      <c r="AC197" s="18">
        <v>24.3</v>
      </c>
      <c r="AK197" s="16">
        <f t="shared" si="64"/>
        <v>223.6289217050705</v>
      </c>
      <c r="AL197" s="5">
        <f t="shared" si="57"/>
        <v>5.4099880786458021</v>
      </c>
      <c r="AM197" s="16">
        <f t="shared" si="65"/>
        <v>166.62005449517534</v>
      </c>
      <c r="AN197" s="16">
        <f t="shared" si="66"/>
        <v>300.1433097263847</v>
      </c>
      <c r="AO197" s="16">
        <f t="shared" si="67"/>
        <v>133.52325523120936</v>
      </c>
      <c r="AP197" s="16" t="s">
        <v>680</v>
      </c>
      <c r="AR197" s="16">
        <f t="shared" si="68"/>
        <v>772.46364753364537</v>
      </c>
      <c r="AS197" s="19">
        <f t="shared" si="69"/>
        <v>0.77246364753364538</v>
      </c>
      <c r="AT197" s="5">
        <f t="shared" si="70"/>
        <v>-0.25817032952638208</v>
      </c>
      <c r="AU197" s="16">
        <f t="shared" si="71"/>
        <v>685.71411022525774</v>
      </c>
      <c r="AV197" s="19">
        <f t="shared" si="72"/>
        <v>0.68571411022525774</v>
      </c>
      <c r="AW197" s="5">
        <f t="shared" si="73"/>
        <v>-0.37729448706299995</v>
      </c>
      <c r="AX197" s="16">
        <f t="shared" si="74"/>
        <v>12.650977428463639</v>
      </c>
    </row>
    <row r="198" spans="1:51" x14ac:dyDescent="0.2">
      <c r="A198" s="15">
        <v>33927</v>
      </c>
      <c r="B198" s="1" t="s">
        <v>364</v>
      </c>
      <c r="C198" s="1" t="s">
        <v>44</v>
      </c>
      <c r="E198" s="2" t="s">
        <v>673</v>
      </c>
      <c r="F198" s="2" t="s">
        <v>674</v>
      </c>
      <c r="G198" s="2" t="s">
        <v>675</v>
      </c>
      <c r="H198" s="1" t="s">
        <v>768</v>
      </c>
      <c r="I198" s="16">
        <v>10</v>
      </c>
      <c r="J198" s="1" t="s">
        <v>769</v>
      </c>
      <c r="K198" s="1" t="s">
        <v>770</v>
      </c>
      <c r="L198" s="1" t="s">
        <v>744</v>
      </c>
      <c r="M198" s="1" t="s">
        <v>66</v>
      </c>
      <c r="N198" s="1" t="s">
        <v>902</v>
      </c>
      <c r="O198" s="1" t="s">
        <v>867</v>
      </c>
      <c r="P198" s="1" t="s">
        <v>707</v>
      </c>
      <c r="Q198" s="1" t="s">
        <v>868</v>
      </c>
      <c r="R198" s="1">
        <v>45.622999999999998</v>
      </c>
      <c r="S198" s="1">
        <v>-103.26900000000001</v>
      </c>
      <c r="T198" s="4" t="s">
        <v>1011</v>
      </c>
      <c r="U198" s="1" t="s">
        <v>903</v>
      </c>
      <c r="V198" s="17" t="s">
        <v>59</v>
      </c>
      <c r="Z198" s="18">
        <v>7.8</v>
      </c>
      <c r="AK198" s="16">
        <f>EXP((1.017*LN(Z198))+2.395)</f>
        <v>88.592201731988396</v>
      </c>
      <c r="AL198" s="5">
        <f t="shared" si="57"/>
        <v>4.48404383716837</v>
      </c>
      <c r="AM198" s="16">
        <f>EXP(((1.017-0.0803)*LN(Z198))+(2.395-0.17))</f>
        <v>63.376789699860481</v>
      </c>
      <c r="AN198" s="16">
        <f>EXP(((1.017+0.0803)*LN(Z198))+(2.395+0.17))</f>
        <v>123.8399458996045</v>
      </c>
      <c r="AO198" s="16">
        <f t="shared" si="67"/>
        <v>60.46315619974402</v>
      </c>
      <c r="AP198" s="16" t="s">
        <v>61</v>
      </c>
      <c r="AR198" s="16">
        <f t="shared" si="68"/>
        <v>302.53586202731964</v>
      </c>
      <c r="AS198" s="19">
        <f t="shared" si="69"/>
        <v>0.30253586202731964</v>
      </c>
      <c r="AT198" s="5">
        <f t="shared" si="70"/>
        <v>-1.1955554563815638</v>
      </c>
      <c r="AU198" s="16">
        <f t="shared" si="71"/>
        <v>268.72071894838018</v>
      </c>
      <c r="AV198" s="19">
        <f t="shared" si="72"/>
        <v>0.26872071894838018</v>
      </c>
      <c r="AW198" s="5">
        <f t="shared" si="73"/>
        <v>-1.3140826582262599</v>
      </c>
      <c r="AX198" s="16">
        <f t="shared" si="74"/>
        <v>12.583749854225109</v>
      </c>
    </row>
    <row r="199" spans="1:51" x14ac:dyDescent="0.2">
      <c r="A199" s="15">
        <v>36195</v>
      </c>
      <c r="B199" s="1" t="s">
        <v>43</v>
      </c>
      <c r="C199" s="1" t="s">
        <v>44</v>
      </c>
      <c r="D199" s="1" t="s">
        <v>45</v>
      </c>
      <c r="E199" s="2" t="s">
        <v>790</v>
      </c>
      <c r="F199" s="2" t="s">
        <v>659</v>
      </c>
      <c r="G199" s="2" t="s">
        <v>122</v>
      </c>
      <c r="H199" s="1" t="s">
        <v>768</v>
      </c>
      <c r="I199" s="16">
        <v>10</v>
      </c>
      <c r="J199" s="1" t="s">
        <v>769</v>
      </c>
      <c r="K199" s="1" t="s">
        <v>770</v>
      </c>
      <c r="L199" s="1" t="s">
        <v>744</v>
      </c>
      <c r="M199" s="1" t="s">
        <v>664</v>
      </c>
      <c r="N199" s="1" t="s">
        <v>813</v>
      </c>
      <c r="O199" s="1" t="s">
        <v>737</v>
      </c>
      <c r="P199" s="1" t="s">
        <v>665</v>
      </c>
      <c r="Q199" s="1" t="s">
        <v>738</v>
      </c>
      <c r="R199" s="1">
        <v>42.849499999999999</v>
      </c>
      <c r="S199" s="1">
        <v>-103.58929999999999</v>
      </c>
      <c r="T199" s="1" t="s">
        <v>1009</v>
      </c>
      <c r="U199" s="1" t="s">
        <v>58</v>
      </c>
      <c r="V199" s="17" t="s">
        <v>59</v>
      </c>
      <c r="Z199" s="18">
        <v>13.4</v>
      </c>
      <c r="AK199" s="16">
        <f>EXP((1.017*LN(Z199))+2.395)</f>
        <v>153.60341245568151</v>
      </c>
      <c r="AL199" s="5">
        <f t="shared" si="57"/>
        <v>5.034374036975132</v>
      </c>
      <c r="AM199" s="16">
        <f>EXP(((1.017-0.0803)*LN(Z199))+(2.395-0.17))</f>
        <v>105.21176030283648</v>
      </c>
      <c r="AN199" s="16">
        <f>EXP(((1.017+0.0803)*LN(Z199))+(2.395+0.17))</f>
        <v>224.2525764241407</v>
      </c>
      <c r="AO199" s="16">
        <f t="shared" si="67"/>
        <v>119.04081612130422</v>
      </c>
      <c r="AP199" s="16" t="s">
        <v>61</v>
      </c>
      <c r="AR199" s="16">
        <f t="shared" si="68"/>
        <v>528.77487534577165</v>
      </c>
      <c r="AS199" s="19">
        <f t="shared" si="69"/>
        <v>0.52877487534577161</v>
      </c>
      <c r="AT199" s="5">
        <f t="shared" si="70"/>
        <v>-0.63719250415705819</v>
      </c>
      <c r="AU199" s="16">
        <f t="shared" si="71"/>
        <v>469.47533766314456</v>
      </c>
      <c r="AV199" s="19">
        <f t="shared" si="72"/>
        <v>0.46947533766314453</v>
      </c>
      <c r="AW199" s="5">
        <f t="shared" si="73"/>
        <v>-0.75613951065250173</v>
      </c>
      <c r="AX199" s="16">
        <f t="shared" si="74"/>
        <v>12.63102295805267</v>
      </c>
    </row>
    <row r="200" spans="1:51" x14ac:dyDescent="0.2">
      <c r="A200" s="15" t="s">
        <v>908</v>
      </c>
      <c r="B200" s="1" t="s">
        <v>437</v>
      </c>
      <c r="C200" s="1" t="s">
        <v>44</v>
      </c>
      <c r="D200" s="1" t="s">
        <v>45</v>
      </c>
      <c r="E200" s="2" t="s">
        <v>790</v>
      </c>
      <c r="F200" s="2" t="s">
        <v>659</v>
      </c>
      <c r="G200" s="2" t="s">
        <v>122</v>
      </c>
      <c r="H200" s="1" t="s">
        <v>768</v>
      </c>
      <c r="I200" s="16">
        <v>10</v>
      </c>
      <c r="J200" s="1" t="s">
        <v>769</v>
      </c>
      <c r="K200" s="1" t="s">
        <v>770</v>
      </c>
      <c r="L200" s="1" t="s">
        <v>691</v>
      </c>
      <c r="M200" s="1" t="s">
        <v>664</v>
      </c>
      <c r="N200" s="1" t="s">
        <v>909</v>
      </c>
      <c r="O200" s="1" t="s">
        <v>737</v>
      </c>
      <c r="P200" s="1" t="s">
        <v>665</v>
      </c>
      <c r="Q200" s="1" t="s">
        <v>738</v>
      </c>
      <c r="R200" s="1">
        <v>42.4</v>
      </c>
      <c r="S200" s="1">
        <v>-103.8</v>
      </c>
      <c r="T200" s="1" t="s">
        <v>1009</v>
      </c>
      <c r="U200" s="1" t="s">
        <v>910</v>
      </c>
      <c r="V200" s="17" t="s">
        <v>59</v>
      </c>
      <c r="Z200" s="18">
        <v>18</v>
      </c>
      <c r="AA200" s="18" t="s">
        <v>911</v>
      </c>
      <c r="AK200" s="16">
        <f>EXP((1.017*LN(Z200))+2.395)</f>
        <v>207.3707134516259</v>
      </c>
      <c r="AL200" s="5">
        <f t="shared" si="57"/>
        <v>5.3345080777803986</v>
      </c>
      <c r="AM200" s="16">
        <f>EXP(((1.017-0.0803)*LN(Z200))+(2.395-0.17))</f>
        <v>138.71357915896385</v>
      </c>
      <c r="AN200" s="16">
        <f>EXP(((1.017+0.0803)*LN(Z200))+(2.395+0.17))</f>
        <v>310.01011622774126</v>
      </c>
      <c r="AO200" s="16">
        <f t="shared" si="67"/>
        <v>171.29653706877741</v>
      </c>
      <c r="AP200" s="16" t="s">
        <v>61</v>
      </c>
      <c r="AR200" s="16">
        <f t="shared" si="68"/>
        <v>715.88508281165821</v>
      </c>
      <c r="AS200" s="19">
        <f t="shared" si="69"/>
        <v>0.71588508281165819</v>
      </c>
      <c r="AT200" s="5">
        <f t="shared" si="70"/>
        <v>-0.33423562376921195</v>
      </c>
      <c r="AU200" s="16">
        <f t="shared" si="71"/>
        <v>635.50876313862079</v>
      </c>
      <c r="AV200" s="19">
        <f t="shared" si="72"/>
        <v>0.63550876313862081</v>
      </c>
      <c r="AW200" s="5">
        <f t="shared" si="73"/>
        <v>-0.45332939908716435</v>
      </c>
      <c r="AX200" s="16">
        <f t="shared" si="74"/>
        <v>12.647554893826889</v>
      </c>
    </row>
    <row r="201" spans="1:51" x14ac:dyDescent="0.2">
      <c r="A201" s="15" t="s">
        <v>777</v>
      </c>
      <c r="B201" s="1" t="s">
        <v>437</v>
      </c>
      <c r="C201" s="1" t="s">
        <v>44</v>
      </c>
      <c r="D201" s="1" t="s">
        <v>45</v>
      </c>
      <c r="E201" s="2" t="s">
        <v>658</v>
      </c>
      <c r="F201" s="2" t="s">
        <v>659</v>
      </c>
      <c r="G201" s="2" t="s">
        <v>660</v>
      </c>
      <c r="H201" s="1" t="s">
        <v>768</v>
      </c>
      <c r="I201" s="16">
        <v>10</v>
      </c>
      <c r="J201" s="1" t="s">
        <v>769</v>
      </c>
      <c r="K201" s="1" t="s">
        <v>770</v>
      </c>
      <c r="L201" s="1" t="s">
        <v>744</v>
      </c>
      <c r="M201" s="1" t="s">
        <v>664</v>
      </c>
      <c r="N201" s="1" t="s">
        <v>778</v>
      </c>
      <c r="O201" s="1" t="s">
        <v>737</v>
      </c>
      <c r="P201" s="1" t="s">
        <v>665</v>
      </c>
      <c r="Q201" s="1" t="s">
        <v>738</v>
      </c>
      <c r="R201" s="1">
        <v>42.4</v>
      </c>
      <c r="S201" s="1">
        <v>-103.8</v>
      </c>
      <c r="T201" s="1" t="s">
        <v>1009</v>
      </c>
      <c r="U201" s="1" t="s">
        <v>779</v>
      </c>
      <c r="X201" s="18" t="s">
        <v>780</v>
      </c>
      <c r="Z201" s="18">
        <v>21.1</v>
      </c>
      <c r="AA201" s="18">
        <v>31.8</v>
      </c>
      <c r="AK201" s="16">
        <f>EXP((1.017*LN(Z201))+2.395)</f>
        <v>243.74209587439509</v>
      </c>
      <c r="AL201" s="5">
        <f t="shared" si="57"/>
        <v>5.4961106821702153</v>
      </c>
      <c r="AM201" s="16">
        <f>EXP(((1.017-0.0803)*LN(Z201))+(2.395-0.17))</f>
        <v>160.97580223624621</v>
      </c>
      <c r="AN201" s="16">
        <f>EXP(((1.017+0.0803)*LN(Z201))+(2.395+0.17))</f>
        <v>369.06298012450981</v>
      </c>
      <c r="AO201" s="16">
        <f t="shared" si="67"/>
        <v>208.0871778882636</v>
      </c>
      <c r="AP201" s="16" t="s">
        <v>61</v>
      </c>
      <c r="AQ201" s="19"/>
      <c r="AR201" s="16">
        <f t="shared" si="68"/>
        <v>842.45749364289497</v>
      </c>
      <c r="AS201" s="19">
        <f t="shared" si="69"/>
        <v>0.84245749364289502</v>
      </c>
      <c r="AT201" s="5">
        <f t="shared" si="70"/>
        <v>-0.17143207067778077</v>
      </c>
      <c r="AU201" s="16">
        <f t="shared" si="71"/>
        <v>747.82359206013211</v>
      </c>
      <c r="AV201" s="19">
        <f t="shared" si="72"/>
        <v>0.74782359206013216</v>
      </c>
      <c r="AW201" s="5">
        <f t="shared" si="73"/>
        <v>-0.29058816831396794</v>
      </c>
      <c r="AX201" s="16">
        <f t="shared" si="74"/>
        <v>12.654575569361469</v>
      </c>
    </row>
    <row r="202" spans="1:51" x14ac:dyDescent="0.2">
      <c r="A202" s="15" t="s">
        <v>904</v>
      </c>
      <c r="B202" s="1" t="s">
        <v>82</v>
      </c>
      <c r="C202" s="1" t="s">
        <v>44</v>
      </c>
      <c r="D202" s="1" t="s">
        <v>45</v>
      </c>
      <c r="E202" s="2" t="s">
        <v>658</v>
      </c>
      <c r="F202" s="2" t="s">
        <v>659</v>
      </c>
      <c r="G202" s="2" t="s">
        <v>660</v>
      </c>
      <c r="H202" s="1" t="s">
        <v>768</v>
      </c>
      <c r="I202" s="16">
        <v>10</v>
      </c>
      <c r="J202" s="1" t="s">
        <v>769</v>
      </c>
      <c r="K202" s="1" t="s">
        <v>770</v>
      </c>
      <c r="M202" s="1" t="s">
        <v>664</v>
      </c>
      <c r="N202" s="1" t="s">
        <v>905</v>
      </c>
      <c r="O202" s="1" t="s">
        <v>843</v>
      </c>
      <c r="P202" s="1" t="s">
        <v>665</v>
      </c>
      <c r="Q202" s="1" t="s">
        <v>844</v>
      </c>
      <c r="R202" s="1">
        <v>41.8</v>
      </c>
      <c r="S202" s="1">
        <v>-103.8</v>
      </c>
      <c r="T202" s="1" t="s">
        <v>1009</v>
      </c>
      <c r="U202" s="1" t="s">
        <v>906</v>
      </c>
      <c r="V202" s="17" t="s">
        <v>59</v>
      </c>
      <c r="X202" s="18" t="s">
        <v>363</v>
      </c>
      <c r="Z202" s="18">
        <v>24.56</v>
      </c>
      <c r="AA202" s="18" t="s">
        <v>303</v>
      </c>
      <c r="AK202" s="16">
        <f>EXP((1.017*LN(Z202))+2.395)</f>
        <v>284.44449220190114</v>
      </c>
      <c r="AL202" s="5">
        <f t="shared" si="57"/>
        <v>5.6505381280346834</v>
      </c>
      <c r="AM202" s="16">
        <f>EXP(((1.017-0.0803)*LN(Z202))+(2.395-0.17))</f>
        <v>185.5804097826848</v>
      </c>
      <c r="AN202" s="16">
        <f>EXP(((1.017+0.0803)*LN(Z202))+(2.395+0.17))</f>
        <v>435.97634706562877</v>
      </c>
      <c r="AO202" s="16">
        <f t="shared" si="67"/>
        <v>250.39593728294398</v>
      </c>
      <c r="AP202" s="16" t="s">
        <v>61</v>
      </c>
      <c r="AR202" s="16">
        <f t="shared" si="68"/>
        <v>984.10183286261599</v>
      </c>
      <c r="AS202" s="19">
        <f t="shared" si="69"/>
        <v>0.98410183286261599</v>
      </c>
      <c r="AT202" s="5">
        <f t="shared" si="70"/>
        <v>-1.6025898602947494E-2</v>
      </c>
      <c r="AU202" s="16">
        <f t="shared" si="71"/>
        <v>873.51259191947076</v>
      </c>
      <c r="AV202" s="19">
        <f t="shared" si="72"/>
        <v>0.87351259191947073</v>
      </c>
      <c r="AW202" s="5">
        <f t="shared" si="73"/>
        <v>-0.13523273403457151</v>
      </c>
      <c r="AX202" s="16">
        <f t="shared" si="74"/>
        <v>12.660291559178862</v>
      </c>
      <c r="AY202" s="1" t="s">
        <v>907</v>
      </c>
    </row>
    <row r="203" spans="1:51" x14ac:dyDescent="0.2">
      <c r="A203" s="15">
        <v>19085</v>
      </c>
      <c r="B203" s="1" t="s">
        <v>313</v>
      </c>
      <c r="C203" s="1" t="s">
        <v>44</v>
      </c>
      <c r="D203" s="1" t="s">
        <v>45</v>
      </c>
      <c r="E203" s="2" t="s">
        <v>790</v>
      </c>
      <c r="F203" s="2" t="s">
        <v>659</v>
      </c>
      <c r="G203" s="2" t="s">
        <v>122</v>
      </c>
      <c r="H203" s="1" t="s">
        <v>768</v>
      </c>
      <c r="I203" s="16">
        <v>10</v>
      </c>
      <c r="J203" s="1" t="s">
        <v>769</v>
      </c>
      <c r="K203" s="1" t="s">
        <v>770</v>
      </c>
      <c r="L203" s="1" t="s">
        <v>921</v>
      </c>
      <c r="M203" s="4" t="s">
        <v>700</v>
      </c>
      <c r="N203" s="1" t="s">
        <v>922</v>
      </c>
      <c r="O203" s="1" t="s">
        <v>923</v>
      </c>
      <c r="P203" s="1" t="s">
        <v>69</v>
      </c>
      <c r="Q203" s="1" t="s">
        <v>924</v>
      </c>
      <c r="R203" s="1">
        <v>47.162767000000002</v>
      </c>
      <c r="S203" s="1">
        <v>-112.401955</v>
      </c>
      <c r="T203" s="1" t="s">
        <v>1009</v>
      </c>
      <c r="U203" s="1" t="s">
        <v>925</v>
      </c>
      <c r="V203" s="17" t="s">
        <v>59</v>
      </c>
      <c r="Y203" s="18">
        <v>12.4</v>
      </c>
      <c r="AA203" s="18" t="s">
        <v>926</v>
      </c>
      <c r="AK203" s="16">
        <f>EXP((1.031*LN(Y203))+2.285)</f>
        <v>131.72877360206931</v>
      </c>
      <c r="AL203" s="5">
        <f t="shared" si="57"/>
        <v>4.8807450632619318</v>
      </c>
      <c r="AM203" s="16">
        <f>EXP(((1.031-0.0658)*LN(Y203))+(2.285-0.148))</f>
        <v>96.262673320667886</v>
      </c>
      <c r="AN203" s="16">
        <f>EXP(((1.031+0.0658)*LN(Y203))+(2.285+0.148))</f>
        <v>180.26166525524491</v>
      </c>
      <c r="AO203" s="16">
        <f t="shared" si="67"/>
        <v>83.99899193457702</v>
      </c>
      <c r="AP203" s="16" t="s">
        <v>72</v>
      </c>
      <c r="AR203" s="16">
        <f t="shared" si="68"/>
        <v>452.65113213520124</v>
      </c>
      <c r="AS203" s="19">
        <f t="shared" si="69"/>
        <v>0.45265113213520125</v>
      </c>
      <c r="AT203" s="5">
        <f t="shared" si="70"/>
        <v>-0.79263357793667255</v>
      </c>
      <c r="AU203" s="16">
        <f t="shared" si="71"/>
        <v>401.92645288319005</v>
      </c>
      <c r="AV203" s="19">
        <f t="shared" si="72"/>
        <v>0.40192645288319007</v>
      </c>
      <c r="AW203" s="5">
        <f t="shared" si="73"/>
        <v>-0.91148616012795292</v>
      </c>
      <c r="AX203" s="16">
        <f t="shared" si="74"/>
        <v>12.620388354173109</v>
      </c>
    </row>
    <row r="204" spans="1:51" x14ac:dyDescent="0.2">
      <c r="A204" s="15">
        <v>2281</v>
      </c>
      <c r="B204" s="1" t="s">
        <v>797</v>
      </c>
      <c r="C204" s="1" t="s">
        <v>44</v>
      </c>
      <c r="D204" s="1" t="s">
        <v>45</v>
      </c>
      <c r="E204" s="2" t="s">
        <v>790</v>
      </c>
      <c r="F204" s="2" t="s">
        <v>659</v>
      </c>
      <c r="G204" s="2" t="s">
        <v>122</v>
      </c>
      <c r="H204" s="1" t="s">
        <v>768</v>
      </c>
      <c r="I204" s="16">
        <v>10</v>
      </c>
      <c r="J204" s="1" t="s">
        <v>769</v>
      </c>
      <c r="K204" s="1" t="s">
        <v>770</v>
      </c>
      <c r="M204" s="1" t="s">
        <v>664</v>
      </c>
      <c r="N204" s="1" t="s">
        <v>918</v>
      </c>
      <c r="O204" s="1" t="s">
        <v>706</v>
      </c>
      <c r="P204" s="1" t="s">
        <v>707</v>
      </c>
      <c r="Q204" s="1" t="s">
        <v>708</v>
      </c>
      <c r="R204" s="1">
        <v>43.824903999999997</v>
      </c>
      <c r="S204" s="1">
        <v>-102.347773</v>
      </c>
      <c r="T204" s="1" t="s">
        <v>1009</v>
      </c>
      <c r="U204" s="1" t="s">
        <v>919</v>
      </c>
      <c r="V204" s="17" t="s">
        <v>59</v>
      </c>
      <c r="X204" s="18">
        <v>15</v>
      </c>
      <c r="Y204" s="18">
        <v>19.7</v>
      </c>
      <c r="AK204" s="16">
        <f>EXP((1.031*LN(Y204))+2.285)</f>
        <v>212.30370355119888</v>
      </c>
      <c r="AL204" s="5">
        <f t="shared" si="57"/>
        <v>5.3580178134520047</v>
      </c>
      <c r="AM204" s="16">
        <f>EXP(((1.031-0.0658)*LN(Y204))+(2.285-0.148))</f>
        <v>150.48946883465771</v>
      </c>
      <c r="AN204" s="16">
        <f>EXP(((1.031+0.0658)*LN(Y204))+(2.285+0.148))</f>
        <v>299.50841670573465</v>
      </c>
      <c r="AO204" s="16">
        <f t="shared" si="67"/>
        <v>149.01894787107693</v>
      </c>
      <c r="AP204" s="16" t="s">
        <v>72</v>
      </c>
      <c r="AR204" s="16">
        <f t="shared" si="68"/>
        <v>733.05188835817216</v>
      </c>
      <c r="AS204" s="19">
        <f t="shared" si="69"/>
        <v>0.73305188835817214</v>
      </c>
      <c r="AT204" s="5">
        <f t="shared" si="70"/>
        <v>-0.31053879057202638</v>
      </c>
      <c r="AU204" s="16">
        <f t="shared" si="71"/>
        <v>650.74183656610217</v>
      </c>
      <c r="AV204" s="19">
        <f t="shared" si="72"/>
        <v>0.65074183656610218</v>
      </c>
      <c r="AW204" s="5">
        <f t="shared" si="73"/>
        <v>-0.42964227984061937</v>
      </c>
      <c r="AX204" s="16">
        <f t="shared" si="74"/>
        <v>12.648649151929689</v>
      </c>
    </row>
    <row r="205" spans="1:51" x14ac:dyDescent="0.2">
      <c r="A205" s="15">
        <v>3483</v>
      </c>
      <c r="B205" s="1" t="s">
        <v>797</v>
      </c>
      <c r="C205" s="1" t="s">
        <v>44</v>
      </c>
      <c r="D205" s="1" t="s">
        <v>45</v>
      </c>
      <c r="E205" s="2" t="s">
        <v>790</v>
      </c>
      <c r="F205" s="2" t="s">
        <v>659</v>
      </c>
      <c r="G205" s="2" t="s">
        <v>122</v>
      </c>
      <c r="H205" s="1" t="s">
        <v>768</v>
      </c>
      <c r="I205" s="16">
        <v>10</v>
      </c>
      <c r="J205" s="1" t="s">
        <v>769</v>
      </c>
      <c r="K205" s="1" t="s">
        <v>770</v>
      </c>
      <c r="M205" s="1" t="s">
        <v>664</v>
      </c>
      <c r="N205" s="1" t="s">
        <v>799</v>
      </c>
      <c r="O205" s="1" t="s">
        <v>706</v>
      </c>
      <c r="P205" s="1" t="s">
        <v>707</v>
      </c>
      <c r="Q205" s="1" t="s">
        <v>708</v>
      </c>
      <c r="R205" s="1">
        <v>43.824903999999997</v>
      </c>
      <c r="S205" s="1">
        <v>-102.347773</v>
      </c>
      <c r="T205" s="1" t="s">
        <v>1009</v>
      </c>
      <c r="U205" s="1" t="s">
        <v>920</v>
      </c>
      <c r="V205" s="17" t="s">
        <v>59</v>
      </c>
      <c r="Y205" s="18">
        <v>20</v>
      </c>
      <c r="AK205" s="16">
        <f>EXP((1.031*LN(Y205))+2.285)</f>
        <v>215.63776241251733</v>
      </c>
      <c r="AL205" s="5">
        <f t="shared" si="57"/>
        <v>5.373599974034164</v>
      </c>
      <c r="AM205" s="16">
        <f>EXP(((1.031-0.0658)*LN(Y205))+(2.285-0.148))</f>
        <v>152.70085179500077</v>
      </c>
      <c r="AN205" s="16">
        <f>EXP(((1.031+0.0658)*LN(Y205))+(2.285+0.148))</f>
        <v>304.51463781421876</v>
      </c>
      <c r="AO205" s="16">
        <f t="shared" si="67"/>
        <v>151.81378601921799</v>
      </c>
      <c r="AP205" s="16" t="s">
        <v>72</v>
      </c>
      <c r="AR205" s="16">
        <f t="shared" si="68"/>
        <v>744.65441319556032</v>
      </c>
      <c r="AS205" s="19">
        <f t="shared" si="69"/>
        <v>0.74465441319556036</v>
      </c>
      <c r="AT205" s="5">
        <f t="shared" si="70"/>
        <v>-0.29483504313111331</v>
      </c>
      <c r="AU205" s="16">
        <f t="shared" si="71"/>
        <v>661.03741032985351</v>
      </c>
      <c r="AV205" s="19">
        <f t="shared" si="72"/>
        <v>0.66103741032985353</v>
      </c>
      <c r="AW205" s="5">
        <f t="shared" si="73"/>
        <v>-0.41394484416638816</v>
      </c>
      <c r="AX205" s="16">
        <f t="shared" si="74"/>
        <v>12.649360166164042</v>
      </c>
      <c r="AY205" s="4"/>
    </row>
    <row r="206" spans="1:51" x14ac:dyDescent="0.2">
      <c r="A206" s="15" t="s">
        <v>916</v>
      </c>
      <c r="B206" s="1" t="s">
        <v>437</v>
      </c>
      <c r="C206" s="1" t="s">
        <v>44</v>
      </c>
      <c r="D206" s="1" t="s">
        <v>45</v>
      </c>
      <c r="E206" s="2" t="s">
        <v>658</v>
      </c>
      <c r="F206" s="2" t="s">
        <v>659</v>
      </c>
      <c r="G206" s="2" t="s">
        <v>660</v>
      </c>
      <c r="H206" s="1" t="s">
        <v>768</v>
      </c>
      <c r="I206" s="16">
        <v>10</v>
      </c>
      <c r="J206" s="1" t="s">
        <v>769</v>
      </c>
      <c r="K206" s="1" t="s">
        <v>770</v>
      </c>
      <c r="L206" s="1" t="s">
        <v>744</v>
      </c>
      <c r="M206" s="1" t="s">
        <v>664</v>
      </c>
      <c r="N206" s="1" t="s">
        <v>778</v>
      </c>
      <c r="O206" s="1" t="s">
        <v>737</v>
      </c>
      <c r="P206" s="1" t="s">
        <v>665</v>
      </c>
      <c r="Q206" s="1" t="s">
        <v>738</v>
      </c>
      <c r="R206" s="1">
        <v>42.4</v>
      </c>
      <c r="S206" s="1">
        <v>-103.8</v>
      </c>
      <c r="T206" s="1" t="s">
        <v>1009</v>
      </c>
      <c r="U206" s="1" t="s">
        <v>917</v>
      </c>
      <c r="V206" s="17" t="s">
        <v>59</v>
      </c>
      <c r="Y206" s="18">
        <v>21.1</v>
      </c>
      <c r="AK206" s="16">
        <f>EXP((1.031*LN(Y206))+2.285)</f>
        <v>227.87574554854737</v>
      </c>
      <c r="AL206" s="5">
        <f t="shared" si="57"/>
        <v>5.4288005047369632</v>
      </c>
      <c r="AM206" s="16">
        <f>EXP(((1.031-0.0658)*LN(Y206))+(2.285-0.148))</f>
        <v>160.79951469481597</v>
      </c>
      <c r="AN206" s="16">
        <f>EXP(((1.031+0.0658)*LN(Y206))+(2.285+0.148))</f>
        <v>322.93228936579897</v>
      </c>
      <c r="AO206" s="16">
        <f t="shared" si="67"/>
        <v>162.132774670983</v>
      </c>
      <c r="AP206" s="16" t="s">
        <v>72</v>
      </c>
      <c r="AR206" s="16">
        <f t="shared" si="68"/>
        <v>787.24259450894488</v>
      </c>
      <c r="AS206" s="19">
        <f t="shared" si="69"/>
        <v>0.78724259450894485</v>
      </c>
      <c r="AT206" s="5">
        <f t="shared" si="70"/>
        <v>-0.23921882582969314</v>
      </c>
      <c r="AU206" s="16">
        <f t="shared" si="71"/>
        <v>698.82830225391433</v>
      </c>
      <c r="AV206" s="19">
        <f t="shared" si="72"/>
        <v>0.69882830225391435</v>
      </c>
      <c r="AW206" s="5">
        <f t="shared" si="73"/>
        <v>-0.35835020032041542</v>
      </c>
      <c r="AX206" s="16">
        <f t="shared" si="74"/>
        <v>12.65179042833125</v>
      </c>
    </row>
    <row r="207" spans="1:51" x14ac:dyDescent="0.2">
      <c r="A207" s="15">
        <v>425</v>
      </c>
      <c r="B207" s="1" t="s">
        <v>120</v>
      </c>
      <c r="C207" s="1" t="s">
        <v>44</v>
      </c>
      <c r="D207" s="1" t="s">
        <v>45</v>
      </c>
      <c r="E207" s="2" t="s">
        <v>658</v>
      </c>
      <c r="F207" s="2" t="s">
        <v>659</v>
      </c>
      <c r="G207" s="2" t="s">
        <v>660</v>
      </c>
      <c r="H207" s="1" t="s">
        <v>768</v>
      </c>
      <c r="I207" s="16">
        <v>10</v>
      </c>
      <c r="J207" s="1" t="s">
        <v>769</v>
      </c>
      <c r="K207" s="1" t="s">
        <v>770</v>
      </c>
      <c r="L207" s="1" t="s">
        <v>912</v>
      </c>
      <c r="M207" s="1" t="s">
        <v>664</v>
      </c>
      <c r="N207" s="1" t="s">
        <v>913</v>
      </c>
      <c r="O207" s="1" t="s">
        <v>737</v>
      </c>
      <c r="P207" s="1" t="s">
        <v>665</v>
      </c>
      <c r="Q207" s="1" t="s">
        <v>738</v>
      </c>
      <c r="R207" s="1">
        <v>42.4</v>
      </c>
      <c r="S207" s="1">
        <v>-103.8</v>
      </c>
      <c r="T207" s="1" t="s">
        <v>1009</v>
      </c>
      <c r="U207" s="1" t="s">
        <v>914</v>
      </c>
      <c r="V207" s="17" t="s">
        <v>59</v>
      </c>
      <c r="X207" s="18">
        <v>17.510000000000002</v>
      </c>
      <c r="Y207" s="18">
        <v>22.15</v>
      </c>
      <c r="AK207" s="16">
        <f>EXP((1.031*LN(Y207))+2.285)</f>
        <v>239.57594360454132</v>
      </c>
      <c r="AL207" s="5">
        <f t="shared" si="57"/>
        <v>5.4788704588823691</v>
      </c>
      <c r="AM207" s="16">
        <f>EXP(((1.031-0.0658)*LN(Y207))+(2.285-0.148))</f>
        <v>168.51634559957449</v>
      </c>
      <c r="AN207" s="16">
        <f>EXP(((1.031+0.0658)*LN(Y207))+(2.285+0.148))</f>
        <v>340.59979493260107</v>
      </c>
      <c r="AO207" s="16">
        <f t="shared" si="67"/>
        <v>172.08344933302658</v>
      </c>
      <c r="AP207" s="16" t="s">
        <v>72</v>
      </c>
      <c r="AR207" s="16">
        <f t="shared" si="68"/>
        <v>827.95928374380378</v>
      </c>
      <c r="AS207" s="19">
        <f t="shared" si="69"/>
        <v>0.82795928374380379</v>
      </c>
      <c r="AT207" s="5">
        <f t="shared" si="70"/>
        <v>-0.18879130002842828</v>
      </c>
      <c r="AU207" s="16">
        <f t="shared" si="71"/>
        <v>734.95851385082369</v>
      </c>
      <c r="AV207" s="19">
        <f t="shared" si="72"/>
        <v>0.73495851385082367</v>
      </c>
      <c r="AW207" s="5">
        <f t="shared" si="73"/>
        <v>-0.30794122510268418</v>
      </c>
      <c r="AX207" s="16">
        <f t="shared" si="74"/>
        <v>12.65388020416302</v>
      </c>
      <c r="AY207" s="1" t="s">
        <v>915</v>
      </c>
    </row>
    <row r="208" spans="1:51" x14ac:dyDescent="0.2">
      <c r="A208" s="15" t="s">
        <v>944</v>
      </c>
      <c r="B208" s="1" t="s">
        <v>82</v>
      </c>
      <c r="C208" s="1" t="s">
        <v>44</v>
      </c>
      <c r="E208" s="2" t="s">
        <v>673</v>
      </c>
      <c r="F208" s="2" t="s">
        <v>674</v>
      </c>
      <c r="G208" s="2" t="s">
        <v>675</v>
      </c>
      <c r="H208" s="1" t="s">
        <v>768</v>
      </c>
      <c r="I208" s="16">
        <v>10</v>
      </c>
      <c r="J208" s="1" t="s">
        <v>769</v>
      </c>
      <c r="K208" s="1" t="s">
        <v>770</v>
      </c>
      <c r="L208" s="1" t="s">
        <v>744</v>
      </c>
      <c r="M208" s="1" t="s">
        <v>358</v>
      </c>
      <c r="O208" s="1" t="s">
        <v>677</v>
      </c>
      <c r="P208" s="1" t="s">
        <v>90</v>
      </c>
      <c r="Q208" s="1" t="s">
        <v>678</v>
      </c>
      <c r="R208" s="4" t="s">
        <v>945</v>
      </c>
      <c r="S208" s="1">
        <v>-105.511571</v>
      </c>
      <c r="T208" s="1" t="s">
        <v>217</v>
      </c>
      <c r="U208" s="1" t="s">
        <v>946</v>
      </c>
      <c r="V208" s="18">
        <v>20.2</v>
      </c>
      <c r="W208" s="18">
        <v>9.3000000000000007</v>
      </c>
      <c r="X208" s="18">
        <v>7.2</v>
      </c>
      <c r="Y208" s="18">
        <v>12.9</v>
      </c>
      <c r="Z208" s="18">
        <v>7.2</v>
      </c>
      <c r="AA208" s="18">
        <v>8.4</v>
      </c>
      <c r="AB208" s="18">
        <v>19.399999999999999</v>
      </c>
      <c r="AD208" s="18">
        <v>9.6999999999999993</v>
      </c>
      <c r="AF208" s="18">
        <v>5.3</v>
      </c>
      <c r="AG208" s="18">
        <v>11</v>
      </c>
      <c r="AI208" s="18">
        <v>8.1999999999999993</v>
      </c>
      <c r="AJ208" s="18">
        <v>138</v>
      </c>
      <c r="AK208" s="16">
        <v>137.80000000000001</v>
      </c>
      <c r="AL208" s="5">
        <f t="shared" si="57"/>
        <v>4.9258033585795582</v>
      </c>
      <c r="AM208" s="16" t="s">
        <v>60</v>
      </c>
      <c r="AN208" s="16" t="s">
        <v>60</v>
      </c>
      <c r="AO208" s="16" t="s">
        <v>60</v>
      </c>
      <c r="AP208" s="16" t="s">
        <v>447</v>
      </c>
      <c r="AR208" s="16">
        <f t="shared" si="68"/>
        <v>473.77900000000005</v>
      </c>
      <c r="AS208" s="19">
        <f t="shared" si="69"/>
        <v>0.47377900000000006</v>
      </c>
      <c r="AT208" s="5">
        <f t="shared" si="70"/>
        <v>-0.74701431073866753</v>
      </c>
      <c r="AU208" s="16">
        <f t="shared" si="71"/>
        <v>420.67440000000005</v>
      </c>
      <c r="AV208" s="19">
        <f t="shared" si="72"/>
        <v>0.42067440000000006</v>
      </c>
      <c r="AW208" s="5">
        <f t="shared" si="73"/>
        <v>-0.86589614119983793</v>
      </c>
      <c r="AX208" s="16">
        <f t="shared" si="74"/>
        <v>12.62368235385847</v>
      </c>
    </row>
    <row r="209" spans="1:51" x14ac:dyDescent="0.2">
      <c r="A209" s="15">
        <v>133087</v>
      </c>
      <c r="B209" s="1" t="s">
        <v>735</v>
      </c>
      <c r="C209" s="1" t="s">
        <v>44</v>
      </c>
      <c r="D209" s="1" t="s">
        <v>45</v>
      </c>
      <c r="E209" s="2" t="s">
        <v>790</v>
      </c>
      <c r="F209" s="2" t="s">
        <v>659</v>
      </c>
      <c r="G209" s="2" t="s">
        <v>122</v>
      </c>
      <c r="H209" s="1" t="s">
        <v>952</v>
      </c>
      <c r="I209" s="16">
        <v>11</v>
      </c>
      <c r="J209" s="1" t="s">
        <v>769</v>
      </c>
      <c r="K209" s="1" t="s">
        <v>770</v>
      </c>
      <c r="L209" s="1" t="s">
        <v>953</v>
      </c>
      <c r="M209" s="4" t="s">
        <v>664</v>
      </c>
      <c r="N209" s="1" t="s">
        <v>954</v>
      </c>
      <c r="O209" s="1" t="s">
        <v>955</v>
      </c>
      <c r="P209" s="1" t="s">
        <v>665</v>
      </c>
      <c r="Q209" s="1" t="s">
        <v>956</v>
      </c>
      <c r="R209" s="1">
        <v>41.594000000000001</v>
      </c>
      <c r="S209" s="1">
        <v>-103.21</v>
      </c>
      <c r="T209" s="4" t="s">
        <v>1011</v>
      </c>
      <c r="U209" s="1" t="s">
        <v>957</v>
      </c>
      <c r="AA209" s="18">
        <v>21.01</v>
      </c>
      <c r="AK209" s="16">
        <f>EXP((0.898*LN(AA209))+2.429)</f>
        <v>174.75913708238554</v>
      </c>
      <c r="AL209" s="5">
        <f t="shared" si="57"/>
        <v>5.1634086663415042</v>
      </c>
      <c r="AM209" s="16">
        <f>EXP(((0.898-0.0816)*LN(AA209))+(2.429-0.195))</f>
        <v>112.16116245950769</v>
      </c>
      <c r="AN209" s="16">
        <f>EXP(((0.898+0.0816)*LN(AA209))+(2.429+0.195))</f>
        <v>272.29350449007529</v>
      </c>
      <c r="AO209" s="16">
        <f t="shared" ref="AO209:AO223" si="75">AN209-AM209</f>
        <v>160.1323420305676</v>
      </c>
      <c r="AP209" s="16" t="s">
        <v>93</v>
      </c>
      <c r="AR209" s="16">
        <f t="shared" si="68"/>
        <v>602.39679704670164</v>
      </c>
      <c r="AS209" s="19">
        <f t="shared" si="69"/>
        <v>0.60239679704670168</v>
      </c>
      <c r="AT209" s="5">
        <f t="shared" si="70"/>
        <v>-0.50683891949813542</v>
      </c>
      <c r="AU209" s="16">
        <f t="shared" si="71"/>
        <v>534.80421531040656</v>
      </c>
      <c r="AV209" s="19">
        <f t="shared" si="72"/>
        <v>0.53480421531040656</v>
      </c>
      <c r="AW209" s="5">
        <f t="shared" si="73"/>
        <v>-0.62585455175398608</v>
      </c>
      <c r="AX209" s="16">
        <f t="shared" si="74"/>
        <v>12.638752612872285</v>
      </c>
    </row>
    <row r="210" spans="1:51" x14ac:dyDescent="0.2">
      <c r="A210" s="15">
        <v>12102</v>
      </c>
      <c r="B210" s="1" t="s">
        <v>735</v>
      </c>
      <c r="C210" s="1" t="s">
        <v>44</v>
      </c>
      <c r="D210" s="1" t="s">
        <v>45</v>
      </c>
      <c r="E210" s="2" t="s">
        <v>790</v>
      </c>
      <c r="F210" s="2" t="s">
        <v>659</v>
      </c>
      <c r="G210" s="2" t="s">
        <v>122</v>
      </c>
      <c r="H210" s="1" t="s">
        <v>952</v>
      </c>
      <c r="I210" s="16">
        <v>11</v>
      </c>
      <c r="J210" s="1" t="s">
        <v>769</v>
      </c>
      <c r="K210" s="1" t="s">
        <v>770</v>
      </c>
      <c r="L210" s="1" t="s">
        <v>958</v>
      </c>
      <c r="M210" s="4" t="s">
        <v>664</v>
      </c>
      <c r="N210" s="1" t="s">
        <v>959</v>
      </c>
      <c r="O210" s="1" t="s">
        <v>737</v>
      </c>
      <c r="P210" s="1" t="s">
        <v>665</v>
      </c>
      <c r="Q210" s="1" t="s">
        <v>738</v>
      </c>
      <c r="R210" s="1">
        <v>42.31</v>
      </c>
      <c r="S210" s="1">
        <v>-103.72</v>
      </c>
      <c r="T210" s="4" t="s">
        <v>1011</v>
      </c>
      <c r="U210" s="1" t="s">
        <v>960</v>
      </c>
      <c r="Y210" s="18" t="s">
        <v>961</v>
      </c>
      <c r="AG210" s="18">
        <v>17.71</v>
      </c>
      <c r="AK210" s="16">
        <f>EXP((0.888*LN(AG210))+2.463)</f>
        <v>150.69033253758408</v>
      </c>
      <c r="AL210" s="5">
        <f t="shared" si="57"/>
        <v>5.0152269531937312</v>
      </c>
      <c r="AM210" s="16">
        <f>EXP(((0.888-0.041)*LN(AG210))+(2.463-0.101))</f>
        <v>121.07227068314999</v>
      </c>
      <c r="AN210" s="16">
        <f>EXP(((0.888+0.041)*LN(AG210))+(2.463+0.101))</f>
        <v>187.5538981152352</v>
      </c>
      <c r="AO210" s="16">
        <f t="shared" si="75"/>
        <v>66.481627432085205</v>
      </c>
      <c r="AP210" s="25" t="s">
        <v>962</v>
      </c>
      <c r="AR210" s="16">
        <f t="shared" si="68"/>
        <v>518.63735723079265</v>
      </c>
      <c r="AS210" s="19">
        <f t="shared" si="69"/>
        <v>0.51863735723079263</v>
      </c>
      <c r="AT210" s="5">
        <f t="shared" si="70"/>
        <v>-0.65655037370374447</v>
      </c>
      <c r="AU210" s="16">
        <f t="shared" si="71"/>
        <v>460.47974687605966</v>
      </c>
      <c r="AV210" s="19">
        <f t="shared" si="72"/>
        <v>0.46047974687605964</v>
      </c>
      <c r="AW210" s="5">
        <f t="shared" si="73"/>
        <v>-0.77548640497912502</v>
      </c>
      <c r="AX210" s="16">
        <f t="shared" si="74"/>
        <v>12.629786814573279</v>
      </c>
    </row>
    <row r="211" spans="1:51" x14ac:dyDescent="0.2">
      <c r="A211" s="15" t="s">
        <v>963</v>
      </c>
      <c r="B211" s="1" t="s">
        <v>437</v>
      </c>
      <c r="C211" s="1" t="s">
        <v>44</v>
      </c>
      <c r="D211" s="1" t="s">
        <v>45</v>
      </c>
      <c r="E211" s="2" t="s">
        <v>964</v>
      </c>
      <c r="F211" s="2" t="s">
        <v>659</v>
      </c>
      <c r="G211" s="2" t="s">
        <v>965</v>
      </c>
      <c r="H211" s="1" t="s">
        <v>952</v>
      </c>
      <c r="I211" s="16">
        <v>11</v>
      </c>
      <c r="J211" s="1" t="s">
        <v>769</v>
      </c>
      <c r="K211" s="1" t="s">
        <v>770</v>
      </c>
      <c r="L211" s="1" t="s">
        <v>966</v>
      </c>
      <c r="M211" s="4" t="s">
        <v>664</v>
      </c>
      <c r="N211" s="1" t="s">
        <v>967</v>
      </c>
      <c r="O211" s="1" t="s">
        <v>826</v>
      </c>
      <c r="P211" s="1" t="s">
        <v>707</v>
      </c>
      <c r="Q211" s="1" t="s">
        <v>827</v>
      </c>
      <c r="R211" s="1">
        <v>43.3</v>
      </c>
      <c r="S211" s="1">
        <v>-102.5</v>
      </c>
      <c r="T211" s="1" t="s">
        <v>1009</v>
      </c>
      <c r="U211" s="1" t="s">
        <v>968</v>
      </c>
      <c r="V211" s="18">
        <v>43.37</v>
      </c>
      <c r="W211" s="18">
        <v>35.520000000000003</v>
      </c>
      <c r="AA211" s="18">
        <v>29.5</v>
      </c>
      <c r="AB211" s="18">
        <v>44.77</v>
      </c>
      <c r="AC211" s="18">
        <v>33.75</v>
      </c>
      <c r="AK211" s="16">
        <f>EXP((0.946*LN(V211))+1.713)</f>
        <v>196.2129380492504</v>
      </c>
      <c r="AL211" s="5">
        <f t="shared" si="57"/>
        <v>5.2792004881235215</v>
      </c>
      <c r="AM211" s="16">
        <f>EXP(((0.946-0.0417)*LN(V211))+(1.713-0.129))</f>
        <v>147.37806623122296</v>
      </c>
      <c r="AN211" s="16">
        <f>EXP(((0.946+0.0417)*LN(V211))+(1.713+0.129))</f>
        <v>261.22962556393355</v>
      </c>
      <c r="AO211" s="16">
        <f t="shared" si="75"/>
        <v>113.85155933271059</v>
      </c>
      <c r="AP211" s="25" t="s">
        <v>194</v>
      </c>
      <c r="AR211" s="16">
        <f t="shared" si="68"/>
        <v>677.05602441139138</v>
      </c>
      <c r="AS211" s="19">
        <f t="shared" si="69"/>
        <v>0.67705602441139134</v>
      </c>
      <c r="AT211" s="5">
        <f t="shared" si="70"/>
        <v>-0.3900012555626256</v>
      </c>
      <c r="AU211" s="16">
        <f t="shared" si="71"/>
        <v>601.05355269608526</v>
      </c>
      <c r="AV211" s="19">
        <f t="shared" si="72"/>
        <v>0.60105355269608529</v>
      </c>
      <c r="AW211" s="5">
        <f t="shared" si="73"/>
        <v>-0.50907124243312885</v>
      </c>
      <c r="AX211" s="16">
        <f t="shared" si="74"/>
        <v>12.644875215259843</v>
      </c>
      <c r="AY211" s="1" t="s">
        <v>448</v>
      </c>
    </row>
    <row r="212" spans="1:51" x14ac:dyDescent="0.2">
      <c r="A212" s="15" t="s">
        <v>969</v>
      </c>
      <c r="B212" s="1" t="s">
        <v>156</v>
      </c>
      <c r="C212" s="1" t="s">
        <v>44</v>
      </c>
      <c r="D212" s="1" t="s">
        <v>45</v>
      </c>
      <c r="E212" s="2" t="s">
        <v>790</v>
      </c>
      <c r="F212" s="2" t="s">
        <v>659</v>
      </c>
      <c r="G212" s="2" t="s">
        <v>122</v>
      </c>
      <c r="H212" s="1" t="s">
        <v>952</v>
      </c>
      <c r="I212" s="16">
        <v>11</v>
      </c>
      <c r="J212" s="1" t="s">
        <v>769</v>
      </c>
      <c r="K212" s="1" t="s">
        <v>770</v>
      </c>
      <c r="L212" s="1" t="s">
        <v>744</v>
      </c>
      <c r="M212" s="4" t="s">
        <v>664</v>
      </c>
      <c r="N212" s="1" t="s">
        <v>970</v>
      </c>
      <c r="O212" s="1" t="s">
        <v>826</v>
      </c>
      <c r="P212" s="1" t="s">
        <v>707</v>
      </c>
      <c r="Q212" s="1" t="s">
        <v>827</v>
      </c>
      <c r="R212" s="4">
        <v>43.353273999999999</v>
      </c>
      <c r="S212" s="1">
        <v>-102.57001</v>
      </c>
      <c r="T212" s="1" t="s">
        <v>217</v>
      </c>
      <c r="U212" s="1" t="s">
        <v>971</v>
      </c>
      <c r="V212" s="18">
        <v>50</v>
      </c>
      <c r="W212" s="18" t="s">
        <v>381</v>
      </c>
      <c r="X212" s="18">
        <v>16.600000000000001</v>
      </c>
      <c r="Z212" s="18">
        <v>22.3</v>
      </c>
      <c r="AA212" s="18">
        <v>26.4</v>
      </c>
      <c r="AB212" s="18">
        <v>47.4</v>
      </c>
      <c r="AC212" s="18">
        <v>31.1</v>
      </c>
      <c r="AK212" s="16">
        <f>EXP((0.946*LN(V212))+1.713)</f>
        <v>224.47711472791346</v>
      </c>
      <c r="AL212" s="5">
        <f t="shared" si="57"/>
        <v>5.4137737631350262</v>
      </c>
      <c r="AM212" s="16">
        <f>EXP(((0.946-0.0417)*LN(V212))+(1.713-0.129))</f>
        <v>167.61042768587143</v>
      </c>
      <c r="AN212" s="16">
        <f>EXP(((0.946+0.0417)*LN(V212))+(1.713+0.129))</f>
        <v>300.63747066505675</v>
      </c>
      <c r="AO212" s="16">
        <f t="shared" si="75"/>
        <v>133.02704297918532</v>
      </c>
      <c r="AP212" s="25" t="s">
        <v>194</v>
      </c>
      <c r="AR212" s="16">
        <f t="shared" si="68"/>
        <v>775.41535925313883</v>
      </c>
      <c r="AS212" s="19">
        <f t="shared" si="69"/>
        <v>0.77541535925313887</v>
      </c>
      <c r="AT212" s="5">
        <f t="shared" si="70"/>
        <v>-0.25435644577391087</v>
      </c>
      <c r="AU212" s="16">
        <f t="shared" si="71"/>
        <v>688.33333027979677</v>
      </c>
      <c r="AV212" s="19">
        <f t="shared" si="72"/>
        <v>0.68833333027979682</v>
      </c>
      <c r="AW212" s="5">
        <f t="shared" si="73"/>
        <v>-0.37348206669124417</v>
      </c>
      <c r="AX212" s="16">
        <f t="shared" si="74"/>
        <v>12.651142279852198</v>
      </c>
    </row>
    <row r="213" spans="1:51" x14ac:dyDescent="0.2">
      <c r="A213" s="15">
        <v>81949</v>
      </c>
      <c r="B213" s="1" t="s">
        <v>62</v>
      </c>
      <c r="C213" s="1" t="s">
        <v>44</v>
      </c>
      <c r="D213" s="1" t="s">
        <v>45</v>
      </c>
      <c r="E213" s="2" t="s">
        <v>790</v>
      </c>
      <c r="F213" s="2" t="s">
        <v>659</v>
      </c>
      <c r="G213" s="2" t="s">
        <v>122</v>
      </c>
      <c r="H213" s="1" t="s">
        <v>952</v>
      </c>
      <c r="I213" s="16">
        <v>11</v>
      </c>
      <c r="J213" s="1" t="s">
        <v>769</v>
      </c>
      <c r="K213" s="1" t="s">
        <v>770</v>
      </c>
      <c r="L213" s="1" t="s">
        <v>972</v>
      </c>
      <c r="M213" s="1" t="s">
        <v>66</v>
      </c>
      <c r="N213" s="1" t="s">
        <v>973</v>
      </c>
      <c r="O213" s="1" t="s">
        <v>867</v>
      </c>
      <c r="P213" s="1" t="s">
        <v>707</v>
      </c>
      <c r="Q213" s="1" t="s">
        <v>868</v>
      </c>
      <c r="R213" s="1">
        <v>45.6</v>
      </c>
      <c r="S213" s="1">
        <v>-103.5</v>
      </c>
      <c r="T213" s="1" t="s">
        <v>1009</v>
      </c>
      <c r="U213" s="1" t="s">
        <v>210</v>
      </c>
      <c r="Y213" s="18">
        <v>20.706033519553074</v>
      </c>
      <c r="AK213" s="16">
        <f>EXP((1.031*LN(Y213))+2.285)</f>
        <v>223.49036673612093</v>
      </c>
      <c r="AL213" s="5">
        <f t="shared" si="57"/>
        <v>5.4093683112729041</v>
      </c>
      <c r="AM213" s="16">
        <f>EXP(((1.031-0.0658)*LN(Y213))+(2.285-0.148))</f>
        <v>157.90069733754601</v>
      </c>
      <c r="AN213" s="16">
        <f>EXP(((1.031+0.0658)*LN(Y213))+(2.285+0.148))</f>
        <v>316.32503760937556</v>
      </c>
      <c r="AO213" s="16">
        <f t="shared" si="75"/>
        <v>158.42434027182955</v>
      </c>
      <c r="AP213" s="16" t="s">
        <v>72</v>
      </c>
      <c r="AR213" s="16">
        <f t="shared" si="68"/>
        <v>771.98147624170088</v>
      </c>
      <c r="AS213" s="19">
        <f t="shared" si="69"/>
        <v>0.77198147624170088</v>
      </c>
      <c r="AT213" s="5">
        <f t="shared" si="70"/>
        <v>-0.25879472375080242</v>
      </c>
      <c r="AU213" s="16">
        <f t="shared" si="71"/>
        <v>685.28625248114145</v>
      </c>
      <c r="AV213" s="19">
        <f t="shared" si="72"/>
        <v>0.6852862524811415</v>
      </c>
      <c r="AW213" s="5">
        <f t="shared" si="73"/>
        <v>-0.37791864117651397</v>
      </c>
      <c r="AX213" s="16">
        <f t="shared" si="74"/>
        <v>12.650950379738598</v>
      </c>
      <c r="AY213" s="1" t="s">
        <v>1035</v>
      </c>
    </row>
    <row r="214" spans="1:51" x14ac:dyDescent="0.2">
      <c r="A214" s="15">
        <v>125578</v>
      </c>
      <c r="B214" s="1" t="s">
        <v>735</v>
      </c>
      <c r="C214" s="1" t="s">
        <v>44</v>
      </c>
      <c r="D214" s="5" t="s">
        <v>45</v>
      </c>
      <c r="E214" s="28" t="s">
        <v>790</v>
      </c>
      <c r="F214" s="2" t="s">
        <v>659</v>
      </c>
      <c r="G214" s="2" t="s">
        <v>122</v>
      </c>
      <c r="H214" s="1" t="s">
        <v>974</v>
      </c>
      <c r="I214" s="16">
        <v>12</v>
      </c>
      <c r="J214" s="5" t="s">
        <v>975</v>
      </c>
      <c r="K214" s="5" t="s">
        <v>770</v>
      </c>
      <c r="L214" s="1" t="s">
        <v>976</v>
      </c>
      <c r="M214" s="4" t="s">
        <v>664</v>
      </c>
      <c r="N214" s="1" t="s">
        <v>977</v>
      </c>
      <c r="O214" s="1" t="s">
        <v>955</v>
      </c>
      <c r="P214" s="1" t="s">
        <v>665</v>
      </c>
      <c r="Q214" s="1" t="s">
        <v>956</v>
      </c>
      <c r="R214" s="5">
        <v>41.7</v>
      </c>
      <c r="S214" s="5">
        <v>-103.1</v>
      </c>
      <c r="T214" s="5" t="s">
        <v>1009</v>
      </c>
      <c r="U214" s="1" t="s">
        <v>104</v>
      </c>
      <c r="AA214" s="18">
        <v>26.11</v>
      </c>
      <c r="AK214" s="16">
        <f>EXP((0.898*LN(AA214))+2.429)</f>
        <v>212.41924820045546</v>
      </c>
      <c r="AL214" s="5">
        <f t="shared" si="57"/>
        <v>5.3585619076745115</v>
      </c>
      <c r="AM214" s="16">
        <f>EXP(((0.898-0.0816)*LN(AA214))+(2.429-0.195))</f>
        <v>133.93528394357267</v>
      </c>
      <c r="AN214" s="16">
        <f>EXP(((0.898+0.0816)*LN(AA214))+(2.429+0.195))</f>
        <v>336.89357783462577</v>
      </c>
      <c r="AO214" s="16">
        <f t="shared" si="75"/>
        <v>202.9582938910531</v>
      </c>
      <c r="AP214" s="16" t="s">
        <v>93</v>
      </c>
      <c r="AR214" s="16">
        <f t="shared" si="68"/>
        <v>733.45398373758496</v>
      </c>
      <c r="AS214" s="19">
        <f t="shared" si="69"/>
        <v>0.73345398373758497</v>
      </c>
      <c r="AT214" s="5">
        <f t="shared" si="70"/>
        <v>-0.30999041855778492</v>
      </c>
      <c r="AU214" s="16">
        <f t="shared" si="71"/>
        <v>651.09863844300651</v>
      </c>
      <c r="AV214" s="19">
        <f t="shared" si="72"/>
        <v>0.65109863844300653</v>
      </c>
      <c r="AW214" s="5">
        <f t="shared" si="73"/>
        <v>-0.4290941299056808</v>
      </c>
      <c r="AX214" s="16">
        <f t="shared" si="74"/>
        <v>12.648674168865945</v>
      </c>
    </row>
    <row r="215" spans="1:51" x14ac:dyDescent="0.2">
      <c r="A215" s="15">
        <v>56069</v>
      </c>
      <c r="B215" s="1" t="s">
        <v>735</v>
      </c>
      <c r="C215" s="1" t="s">
        <v>44</v>
      </c>
      <c r="D215" s="5" t="s">
        <v>45</v>
      </c>
      <c r="E215" s="28" t="s">
        <v>790</v>
      </c>
      <c r="F215" s="28" t="s">
        <v>659</v>
      </c>
      <c r="G215" s="28" t="s">
        <v>122</v>
      </c>
      <c r="H215" s="5" t="s">
        <v>974</v>
      </c>
      <c r="I215" s="16">
        <v>12</v>
      </c>
      <c r="J215" s="5" t="s">
        <v>975</v>
      </c>
      <c r="K215" s="5" t="s">
        <v>770</v>
      </c>
      <c r="L215" s="5" t="s">
        <v>982</v>
      </c>
      <c r="M215" s="4" t="s">
        <v>664</v>
      </c>
      <c r="N215" s="5" t="s">
        <v>983</v>
      </c>
      <c r="O215" s="5" t="s">
        <v>955</v>
      </c>
      <c r="P215" s="5" t="s">
        <v>665</v>
      </c>
      <c r="Q215" s="5" t="s">
        <v>956</v>
      </c>
      <c r="R215" s="5">
        <v>41.7</v>
      </c>
      <c r="S215" s="5">
        <v>-103.1</v>
      </c>
      <c r="T215" s="5" t="s">
        <v>1009</v>
      </c>
      <c r="U215" s="1" t="s">
        <v>189</v>
      </c>
      <c r="V215" s="17" t="s">
        <v>59</v>
      </c>
      <c r="X215" s="18">
        <v>17.72</v>
      </c>
      <c r="AK215" s="16">
        <f>EXP((1.268*LN(X215))+2.133)</f>
        <v>323.148484680639</v>
      </c>
      <c r="AL215" s="5">
        <f t="shared" si="57"/>
        <v>5.7781119224843529</v>
      </c>
      <c r="AM215" s="16">
        <f>EXP(((1.268-0.111)*LN(X215))+(2.133-0.216))</f>
        <v>189.24091664421252</v>
      </c>
      <c r="AN215" s="16">
        <f>EXP(((1.268+0.111)*LN(X215))+(2.133+0.216))</f>
        <v>551.80953994066886</v>
      </c>
      <c r="AO215" s="16">
        <f t="shared" si="75"/>
        <v>362.56862329645634</v>
      </c>
      <c r="AP215" s="16" t="s">
        <v>128</v>
      </c>
      <c r="AR215" s="16">
        <f t="shared" si="68"/>
        <v>1118.7917266886236</v>
      </c>
      <c r="AS215" s="19">
        <f t="shared" si="69"/>
        <v>1.1187917266886236</v>
      </c>
      <c r="AT215" s="5">
        <f t="shared" si="70"/>
        <v>0.11224928751015963</v>
      </c>
      <c r="AU215" s="16">
        <f t="shared" si="71"/>
        <v>993.03052069381329</v>
      </c>
      <c r="AV215" s="19">
        <f t="shared" si="72"/>
        <v>0.99303052069381326</v>
      </c>
      <c r="AW215" s="5">
        <f t="shared" si="73"/>
        <v>-6.9938795645745162E-3</v>
      </c>
      <c r="AX215" s="16">
        <f t="shared" si="74"/>
        <v>12.664384767040509</v>
      </c>
    </row>
    <row r="216" spans="1:51" x14ac:dyDescent="0.2">
      <c r="A216" s="15">
        <v>21651</v>
      </c>
      <c r="B216" s="1" t="s">
        <v>851</v>
      </c>
      <c r="C216" s="1" t="s">
        <v>44</v>
      </c>
      <c r="D216" s="5" t="s">
        <v>45</v>
      </c>
      <c r="E216" s="2" t="s">
        <v>658</v>
      </c>
      <c r="F216" s="2" t="s">
        <v>659</v>
      </c>
      <c r="G216" s="2" t="s">
        <v>660</v>
      </c>
      <c r="H216" s="1" t="s">
        <v>974</v>
      </c>
      <c r="I216" s="16">
        <v>12</v>
      </c>
      <c r="J216" s="1" t="s">
        <v>975</v>
      </c>
      <c r="K216" s="1" t="s">
        <v>770</v>
      </c>
      <c r="L216" s="1" t="s">
        <v>978</v>
      </c>
      <c r="M216" s="4" t="s">
        <v>664</v>
      </c>
      <c r="N216" s="1" t="s">
        <v>979</v>
      </c>
      <c r="O216" s="1" t="s">
        <v>826</v>
      </c>
      <c r="P216" s="1" t="s">
        <v>707</v>
      </c>
      <c r="Q216" s="1" t="s">
        <v>827</v>
      </c>
      <c r="R216" s="1">
        <v>43.375532999999997</v>
      </c>
      <c r="S216" s="1">
        <v>-102.584413</v>
      </c>
      <c r="T216" s="1" t="s">
        <v>980</v>
      </c>
      <c r="U216" s="1" t="s">
        <v>189</v>
      </c>
      <c r="V216" s="17" t="s">
        <v>59</v>
      </c>
      <c r="X216" s="18">
        <v>18.7</v>
      </c>
      <c r="AK216" s="16">
        <f>EXP((1.268*LN(X216))+2.133)</f>
        <v>345.9754532770811</v>
      </c>
      <c r="AL216" s="5">
        <f t="shared" si="57"/>
        <v>5.8463678282551665</v>
      </c>
      <c r="AM216" s="16">
        <f>EXP(((1.268-0.111)*LN(X216))+(2.133-0.216))</f>
        <v>201.40175960367455</v>
      </c>
      <c r="AN216" s="16">
        <f>EXP(((1.268+0.111)*LN(X216))+(2.133+0.216))</f>
        <v>594.32953567947732</v>
      </c>
      <c r="AO216" s="16">
        <f t="shared" si="75"/>
        <v>392.92777607580274</v>
      </c>
      <c r="AP216" s="16" t="s">
        <v>128</v>
      </c>
      <c r="AR216" s="16">
        <f t="shared" si="68"/>
        <v>1198.229577404242</v>
      </c>
      <c r="AS216" s="19">
        <f t="shared" si="69"/>
        <v>1.198229577404242</v>
      </c>
      <c r="AT216" s="5">
        <f t="shared" si="70"/>
        <v>0.18084511522718577</v>
      </c>
      <c r="AU216" s="16">
        <f t="shared" si="71"/>
        <v>1063.5201997196264</v>
      </c>
      <c r="AV216" s="19">
        <f t="shared" si="72"/>
        <v>1.0635201997196264</v>
      </c>
      <c r="AW216" s="5">
        <f t="shared" si="73"/>
        <v>6.1584349102250642E-2</v>
      </c>
      <c r="AX216" s="16">
        <f t="shared" si="74"/>
        <v>12.666367570651568</v>
      </c>
      <c r="AY216" s="1" t="s">
        <v>981</v>
      </c>
    </row>
    <row r="217" spans="1:51" x14ac:dyDescent="0.2">
      <c r="A217" s="15">
        <v>81001</v>
      </c>
      <c r="B217" s="1" t="s">
        <v>735</v>
      </c>
      <c r="C217" s="1" t="s">
        <v>44</v>
      </c>
      <c r="D217" s="5" t="s">
        <v>45</v>
      </c>
      <c r="E217" s="28" t="s">
        <v>790</v>
      </c>
      <c r="F217" s="28" t="s">
        <v>659</v>
      </c>
      <c r="G217" s="28" t="s">
        <v>122</v>
      </c>
      <c r="H217" s="5" t="s">
        <v>974</v>
      </c>
      <c r="I217" s="16">
        <v>12</v>
      </c>
      <c r="J217" s="5" t="s">
        <v>975</v>
      </c>
      <c r="K217" s="5" t="s">
        <v>770</v>
      </c>
      <c r="L217" s="5" t="s">
        <v>984</v>
      </c>
      <c r="M217" s="4" t="s">
        <v>664</v>
      </c>
      <c r="N217" s="5" t="s">
        <v>985</v>
      </c>
      <c r="O217" s="5" t="s">
        <v>955</v>
      </c>
      <c r="P217" s="5" t="s">
        <v>665</v>
      </c>
      <c r="Q217" s="5" t="s">
        <v>956</v>
      </c>
      <c r="R217" s="5">
        <v>41.7</v>
      </c>
      <c r="S217" s="5">
        <v>-103.1</v>
      </c>
      <c r="T217" s="5" t="s">
        <v>1009</v>
      </c>
      <c r="U217" s="1" t="s">
        <v>189</v>
      </c>
      <c r="V217" s="17" t="s">
        <v>59</v>
      </c>
      <c r="X217" s="18">
        <v>18.920000000000002</v>
      </c>
      <c r="AK217" s="16">
        <f>EXP((1.268*LN(X217))+2.133)</f>
        <v>351.14470612703764</v>
      </c>
      <c r="AL217" s="5">
        <f t="shared" si="57"/>
        <v>5.8611984066748928</v>
      </c>
      <c r="AM217" s="16">
        <f>EXP(((1.268-0.111)*LN(X217))+(2.133-0.216))</f>
        <v>204.14571643634551</v>
      </c>
      <c r="AN217" s="16">
        <f>EXP(((1.268+0.111)*LN(X217))+(2.133+0.216))</f>
        <v>603.99310254198008</v>
      </c>
      <c r="AO217" s="16">
        <f t="shared" si="75"/>
        <v>399.84738610563454</v>
      </c>
      <c r="AP217" s="16" t="s">
        <v>128</v>
      </c>
      <c r="AR217" s="16">
        <f t="shared" si="68"/>
        <v>1216.2185773220908</v>
      </c>
      <c r="AS217" s="19">
        <f t="shared" si="69"/>
        <v>1.2162185773220908</v>
      </c>
      <c r="AT217" s="5">
        <f t="shared" si="70"/>
        <v>0.19574651847793001</v>
      </c>
      <c r="AU217" s="16">
        <f t="shared" si="71"/>
        <v>1079.4828525202922</v>
      </c>
      <c r="AV217" s="19">
        <f t="shared" si="72"/>
        <v>1.0794828525202922</v>
      </c>
      <c r="AW217" s="5">
        <f t="shared" si="73"/>
        <v>7.6482086196532212E-2</v>
      </c>
      <c r="AX217" s="16">
        <f t="shared" si="74"/>
        <v>12.666780623940319</v>
      </c>
    </row>
    <row r="218" spans="1:51" x14ac:dyDescent="0.2">
      <c r="A218" s="15">
        <v>50003</v>
      </c>
      <c r="B218" s="1" t="s">
        <v>735</v>
      </c>
      <c r="C218" s="1" t="s">
        <v>44</v>
      </c>
      <c r="D218" s="1" t="s">
        <v>45</v>
      </c>
      <c r="E218" s="2" t="s">
        <v>790</v>
      </c>
      <c r="F218" s="2" t="s">
        <v>659</v>
      </c>
      <c r="G218" s="2" t="s">
        <v>122</v>
      </c>
      <c r="H218" s="1" t="s">
        <v>974</v>
      </c>
      <c r="I218" s="16">
        <v>12</v>
      </c>
      <c r="J218" s="1" t="s">
        <v>975</v>
      </c>
      <c r="K218" s="1" t="s">
        <v>770</v>
      </c>
      <c r="L218" s="1" t="s">
        <v>986</v>
      </c>
      <c r="M218" s="4" t="s">
        <v>664</v>
      </c>
      <c r="N218" s="1" t="s">
        <v>987</v>
      </c>
      <c r="O218" s="1" t="s">
        <v>988</v>
      </c>
      <c r="P218" s="1" t="s">
        <v>665</v>
      </c>
      <c r="Q218" s="1" t="s">
        <v>989</v>
      </c>
      <c r="R218" s="1">
        <v>41.61</v>
      </c>
      <c r="S218" s="1">
        <v>-103.93</v>
      </c>
      <c r="T218" s="4" t="s">
        <v>1011</v>
      </c>
      <c r="U218" s="1" t="s">
        <v>990</v>
      </c>
      <c r="V218" s="18">
        <v>36.04</v>
      </c>
      <c r="W218" s="18">
        <v>24.96</v>
      </c>
      <c r="AA218" s="18">
        <v>26.36</v>
      </c>
      <c r="AB218" s="18">
        <v>43.234107999999999</v>
      </c>
      <c r="AK218" s="16">
        <f>EXP((0.946*LN(V218))+1.713)</f>
        <v>164.68909824007679</v>
      </c>
      <c r="AL218" s="5">
        <f t="shared" si="57"/>
        <v>5.1040594433721695</v>
      </c>
      <c r="AM218" s="16">
        <f>EXP(((0.946-0.0417)*LN(V218))+(1.713-0.129))</f>
        <v>124.65879886258216</v>
      </c>
      <c r="AN218" s="16">
        <f>EXP(((0.946+0.0417)*LN(V218))+(1.713+0.129))</f>
        <v>217.57388428736743</v>
      </c>
      <c r="AO218" s="16">
        <f t="shared" si="75"/>
        <v>92.915085424785275</v>
      </c>
      <c r="AP218" s="25" t="s">
        <v>194</v>
      </c>
      <c r="AR218" s="16">
        <f t="shared" si="68"/>
        <v>567.35306187546723</v>
      </c>
      <c r="AS218" s="19">
        <f t="shared" si="69"/>
        <v>0.56735306187546719</v>
      </c>
      <c r="AT218" s="5">
        <f t="shared" si="70"/>
        <v>-0.56677348495796132</v>
      </c>
      <c r="AU218" s="16">
        <f t="shared" si="71"/>
        <v>503.70793536535717</v>
      </c>
      <c r="AV218" s="19">
        <f t="shared" si="72"/>
        <v>0.50370793536535718</v>
      </c>
      <c r="AW218" s="5">
        <f t="shared" si="73"/>
        <v>-0.68575867220462317</v>
      </c>
      <c r="AX218" s="16">
        <f t="shared" si="74"/>
        <v>12.635323377215796</v>
      </c>
    </row>
    <row r="219" spans="1:51" x14ac:dyDescent="0.2">
      <c r="A219" s="15" t="s">
        <v>991</v>
      </c>
      <c r="B219" s="1" t="s">
        <v>437</v>
      </c>
      <c r="C219" s="1" t="s">
        <v>44</v>
      </c>
      <c r="D219" s="5" t="s">
        <v>45</v>
      </c>
      <c r="E219" s="28" t="s">
        <v>790</v>
      </c>
      <c r="F219" s="2" t="s">
        <v>659</v>
      </c>
      <c r="G219" s="2" t="s">
        <v>122</v>
      </c>
      <c r="H219" s="1" t="s">
        <v>974</v>
      </c>
      <c r="I219" s="16">
        <v>12</v>
      </c>
      <c r="J219" s="5" t="s">
        <v>975</v>
      </c>
      <c r="K219" s="5" t="s">
        <v>770</v>
      </c>
      <c r="L219" s="1" t="s">
        <v>992</v>
      </c>
      <c r="M219" s="4" t="s">
        <v>664</v>
      </c>
      <c r="N219" s="1" t="s">
        <v>993</v>
      </c>
      <c r="O219" s="1" t="s">
        <v>994</v>
      </c>
      <c r="P219" s="1" t="s">
        <v>707</v>
      </c>
      <c r="Q219" s="1" t="s">
        <v>995</v>
      </c>
      <c r="R219" s="1">
        <v>43.3</v>
      </c>
      <c r="S219" s="1">
        <v>-102.5</v>
      </c>
      <c r="T219" s="1" t="s">
        <v>1009</v>
      </c>
      <c r="U219" s="1" t="s">
        <v>996</v>
      </c>
      <c r="V219" s="17" t="s">
        <v>59</v>
      </c>
      <c r="AA219" s="18">
        <v>21.82</v>
      </c>
      <c r="AB219" s="18">
        <v>37.693945999999997</v>
      </c>
      <c r="AK219" s="16">
        <f>EXP((0.921*LN(AB219))+1.82)</f>
        <v>174.6473918678866</v>
      </c>
      <c r="AL219" s="5">
        <f t="shared" si="57"/>
        <v>5.1627690376623008</v>
      </c>
      <c r="AM219" s="16">
        <f>EXP(((0.921-0.0424)*LN(AB219))+(1.82-0.129))</f>
        <v>131.6146400055907</v>
      </c>
      <c r="AN219" s="16">
        <f>EXP(((0.921+0.0424)*LN(AB219))+(1.82+0.129))</f>
        <v>231.7501418152228</v>
      </c>
      <c r="AO219" s="16">
        <f t="shared" si="75"/>
        <v>100.1355018096321</v>
      </c>
      <c r="AP219" s="16" t="s">
        <v>680</v>
      </c>
      <c r="AR219" s="16">
        <f t="shared" si="68"/>
        <v>602.00792370024533</v>
      </c>
      <c r="AS219" s="19">
        <f t="shared" si="69"/>
        <v>0.60200792370024536</v>
      </c>
      <c r="AT219" s="5">
        <f t="shared" si="70"/>
        <v>-0.5074846714671718</v>
      </c>
      <c r="AU219" s="16">
        <f t="shared" si="71"/>
        <v>534.45914608803389</v>
      </c>
      <c r="AV219" s="19">
        <f t="shared" si="72"/>
        <v>0.53445914608803391</v>
      </c>
      <c r="AW219" s="5">
        <f t="shared" si="73"/>
        <v>-0.6264999853240667</v>
      </c>
      <c r="AX219" s="16">
        <f t="shared" si="74"/>
        <v>12.638716748816774</v>
      </c>
      <c r="AY219" s="4" t="s">
        <v>1054</v>
      </c>
    </row>
    <row r="220" spans="1:51" x14ac:dyDescent="0.2">
      <c r="A220" s="1">
        <v>527969</v>
      </c>
      <c r="B220" s="1" t="s">
        <v>313</v>
      </c>
      <c r="C220" s="1" t="s">
        <v>419</v>
      </c>
      <c r="E220" s="2" t="s">
        <v>426</v>
      </c>
      <c r="F220" s="2" t="s">
        <v>427</v>
      </c>
      <c r="G220" s="2" t="s">
        <v>428</v>
      </c>
      <c r="H220" s="1" t="s">
        <v>259</v>
      </c>
      <c r="I220" s="1">
        <v>5</v>
      </c>
      <c r="J220" s="1" t="s">
        <v>260</v>
      </c>
      <c r="K220" s="1" t="s">
        <v>261</v>
      </c>
      <c r="L220" s="1" t="s">
        <v>247</v>
      </c>
      <c r="M220" s="1" t="s">
        <v>87</v>
      </c>
      <c r="N220" s="1" t="s">
        <v>355</v>
      </c>
      <c r="O220" s="1" t="s">
        <v>89</v>
      </c>
      <c r="P220" s="1" t="s">
        <v>90</v>
      </c>
      <c r="Q220" s="1" t="s">
        <v>91</v>
      </c>
      <c r="R220" s="4">
        <v>44.349004999999998</v>
      </c>
      <c r="S220" s="1">
        <v>-108.331334</v>
      </c>
      <c r="T220" s="4" t="s">
        <v>1006</v>
      </c>
      <c r="U220" s="1" t="s">
        <v>119</v>
      </c>
      <c r="V220" s="18"/>
      <c r="AA220" s="18">
        <v>11.39</v>
      </c>
      <c r="AK220" s="16">
        <f>EXP((1.221*LN(AA220))+1.378)</f>
        <v>77.352305625805073</v>
      </c>
      <c r="AL220" s="5">
        <f t="shared" si="57"/>
        <v>4.3483703842775503</v>
      </c>
      <c r="AM220" s="16">
        <f>EXP(((1.221-0.0402)*LN(AA220))+(1.378-0.118))</f>
        <v>62.338200375188151</v>
      </c>
      <c r="AN220" s="16">
        <f>EXP(((1.221+0.0402)*LN(AA220))+(1.378+0.118))</f>
        <v>95.982546008971099</v>
      </c>
      <c r="AO220" s="16">
        <f t="shared" si="75"/>
        <v>33.644345633782947</v>
      </c>
      <c r="AP220" s="16" t="s">
        <v>425</v>
      </c>
      <c r="AQ220" s="1"/>
      <c r="AR220" s="16">
        <f t="shared" ref="AR220:AR238" si="76">(3.243*AK220)-5.033</f>
        <v>245.82052714448585</v>
      </c>
      <c r="AS220" s="19">
        <f t="shared" si="69"/>
        <v>0.24582052714448585</v>
      </c>
      <c r="AT220" s="5">
        <f t="shared" si="70"/>
        <v>-1.4031535737647407</v>
      </c>
      <c r="AU220" s="16">
        <f t="shared" si="71"/>
        <v>234.01191977248607</v>
      </c>
      <c r="AV220" s="19">
        <f t="shared" si="72"/>
        <v>0.23401191977248606</v>
      </c>
      <c r="AW220" s="5">
        <f t="shared" si="73"/>
        <v>-1.4523832257231342</v>
      </c>
      <c r="AX220" s="16">
        <f t="shared" si="74"/>
        <v>5.0461563596762504</v>
      </c>
      <c r="AY220" s="1" t="s">
        <v>429</v>
      </c>
    </row>
    <row r="221" spans="1:51" x14ac:dyDescent="0.2">
      <c r="A221" s="15" t="s">
        <v>418</v>
      </c>
      <c r="B221" s="1" t="s">
        <v>82</v>
      </c>
      <c r="C221" s="1" t="s">
        <v>419</v>
      </c>
      <c r="E221" s="2" t="s">
        <v>420</v>
      </c>
      <c r="F221" s="2" t="s">
        <v>421</v>
      </c>
      <c r="G221" s="2" t="s">
        <v>422</v>
      </c>
      <c r="H221" s="1" t="s">
        <v>259</v>
      </c>
      <c r="I221" s="16">
        <v>5</v>
      </c>
      <c r="J221" s="1" t="s">
        <v>260</v>
      </c>
      <c r="K221" s="1" t="s">
        <v>261</v>
      </c>
      <c r="L221" s="1" t="s">
        <v>247</v>
      </c>
      <c r="M221" s="1" t="s">
        <v>87</v>
      </c>
      <c r="N221" s="1" t="s">
        <v>423</v>
      </c>
      <c r="O221" s="1" t="s">
        <v>177</v>
      </c>
      <c r="P221" s="1" t="s">
        <v>90</v>
      </c>
      <c r="Q221" s="1" t="s">
        <v>178</v>
      </c>
      <c r="R221" s="1">
        <v>44.650106999999998</v>
      </c>
      <c r="S221" s="1">
        <v>-109.10038</v>
      </c>
      <c r="T221" s="1" t="s">
        <v>1009</v>
      </c>
      <c r="U221" s="1" t="s">
        <v>424</v>
      </c>
      <c r="V221" s="17" t="s">
        <v>59</v>
      </c>
      <c r="Z221" s="18">
        <v>11.4</v>
      </c>
      <c r="AA221" s="18">
        <v>14</v>
      </c>
      <c r="AB221" s="18">
        <v>19.8</v>
      </c>
      <c r="AK221" s="16">
        <f>EXP((1.221*LN(AA221))+1.378)</f>
        <v>99.513070710355265</v>
      </c>
      <c r="AL221" s="5">
        <f t="shared" ref="AL221:AL284" si="77">LN(AK221)</f>
        <v>4.600288999460231</v>
      </c>
      <c r="AM221" s="16">
        <f>EXP(((1.221-0.0402)*LN(AA221))+(1.378-0.118))</f>
        <v>79.535136677783683</v>
      </c>
      <c r="AN221" s="16">
        <f>EXP(((1.221+0.0402)*LN(AA221))+(1.378+0.118))</f>
        <v>124.50913716692325</v>
      </c>
      <c r="AO221" s="16">
        <f t="shared" si="75"/>
        <v>44.97400048913957</v>
      </c>
      <c r="AP221" s="16" t="s">
        <v>425</v>
      </c>
      <c r="AR221" s="16">
        <f t="shared" si="76"/>
        <v>317.68788831368209</v>
      </c>
      <c r="AS221" s="19">
        <f t="shared" si="69"/>
        <v>0.31768788831368211</v>
      </c>
      <c r="AT221" s="5">
        <f t="shared" si="70"/>
        <v>-1.1466858614623823</v>
      </c>
      <c r="AU221" s="16">
        <f t="shared" si="71"/>
        <v>302.44436235357711</v>
      </c>
      <c r="AV221" s="19">
        <f t="shared" si="72"/>
        <v>0.30244436235357708</v>
      </c>
      <c r="AW221" s="5">
        <f t="shared" si="73"/>
        <v>-1.1958579445315984</v>
      </c>
      <c r="AX221" s="16">
        <f t="shared" si="74"/>
        <v>5.0401091432097385</v>
      </c>
    </row>
    <row r="222" spans="1:51" x14ac:dyDescent="0.2">
      <c r="A222" s="1">
        <v>85747</v>
      </c>
      <c r="B222" s="1" t="s">
        <v>62</v>
      </c>
      <c r="C222" s="1" t="s">
        <v>419</v>
      </c>
      <c r="E222" s="2" t="s">
        <v>430</v>
      </c>
      <c r="F222" s="2" t="s">
        <v>431</v>
      </c>
      <c r="G222" s="2" t="s">
        <v>122</v>
      </c>
      <c r="H222" s="1" t="s">
        <v>259</v>
      </c>
      <c r="I222" s="1">
        <v>5</v>
      </c>
      <c r="J222" s="1" t="s">
        <v>260</v>
      </c>
      <c r="K222" s="1" t="s">
        <v>261</v>
      </c>
      <c r="L222" s="1" t="s">
        <v>262</v>
      </c>
      <c r="M222" s="4" t="s">
        <v>123</v>
      </c>
      <c r="N222" s="1" t="s">
        <v>432</v>
      </c>
      <c r="O222" s="1" t="s">
        <v>264</v>
      </c>
      <c r="P222" s="1" t="s">
        <v>90</v>
      </c>
      <c r="Q222" s="1" t="s">
        <v>265</v>
      </c>
      <c r="R222" s="4">
        <v>41.538533999999999</v>
      </c>
      <c r="S222" s="1">
        <v>-108.53443799999999</v>
      </c>
      <c r="T222" s="1" t="s">
        <v>1006</v>
      </c>
      <c r="U222" s="1" t="s">
        <v>119</v>
      </c>
      <c r="V222" s="18"/>
      <c r="AA222" s="18">
        <v>14.6</v>
      </c>
      <c r="AK222" s="16">
        <f>EXP((1.221*LN(AA222))+1.378)</f>
        <v>104.7448388597918</v>
      </c>
      <c r="AL222" s="5">
        <f t="shared" si="77"/>
        <v>4.6515272865601496</v>
      </c>
      <c r="AM222" s="16">
        <f>EXP(((1.221-0.0402)*LN(AA222))+(1.378-0.118))</f>
        <v>83.575483800332947</v>
      </c>
      <c r="AN222" s="16">
        <f>EXP(((1.221+0.0402)*LN(AA222))+(1.378+0.118))</f>
        <v>131.27631177074974</v>
      </c>
      <c r="AO222" s="16">
        <f t="shared" si="75"/>
        <v>47.700827970416796</v>
      </c>
      <c r="AP222" s="16" t="s">
        <v>425</v>
      </c>
      <c r="AQ222" s="1"/>
      <c r="AR222" s="16">
        <f t="shared" si="76"/>
        <v>334.65451242230478</v>
      </c>
      <c r="AS222" s="19">
        <f t="shared" si="69"/>
        <v>0.33465451242230476</v>
      </c>
      <c r="AT222" s="5">
        <f t="shared" si="70"/>
        <v>-1.0946565855213</v>
      </c>
      <c r="AU222" s="16">
        <f t="shared" si="71"/>
        <v>318.60006239903709</v>
      </c>
      <c r="AV222" s="19">
        <f t="shared" si="72"/>
        <v>0.3186000623990371</v>
      </c>
      <c r="AW222" s="5">
        <f t="shared" si="73"/>
        <v>-1.1438186856523564</v>
      </c>
      <c r="AX222" s="16">
        <f t="shared" si="74"/>
        <v>5.0390605395299461</v>
      </c>
      <c r="AY222" s="1" t="s">
        <v>433</v>
      </c>
    </row>
    <row r="223" spans="1:51" x14ac:dyDescent="0.2">
      <c r="A223" s="1">
        <v>85697</v>
      </c>
      <c r="B223" s="1" t="s">
        <v>62</v>
      </c>
      <c r="C223" s="1" t="s">
        <v>419</v>
      </c>
      <c r="E223" s="2" t="s">
        <v>430</v>
      </c>
      <c r="F223" s="2" t="s">
        <v>431</v>
      </c>
      <c r="G223" s="2" t="s">
        <v>122</v>
      </c>
      <c r="H223" s="1" t="s">
        <v>259</v>
      </c>
      <c r="I223" s="1">
        <v>5</v>
      </c>
      <c r="J223" s="1" t="s">
        <v>260</v>
      </c>
      <c r="K223" s="1" t="s">
        <v>261</v>
      </c>
      <c r="L223" s="1" t="s">
        <v>262</v>
      </c>
      <c r="M223" s="1" t="s">
        <v>123</v>
      </c>
      <c r="N223" s="1" t="s">
        <v>434</v>
      </c>
      <c r="O223" s="1" t="s">
        <v>264</v>
      </c>
      <c r="P223" s="1" t="s">
        <v>90</v>
      </c>
      <c r="Q223" s="1" t="s">
        <v>265</v>
      </c>
      <c r="R223" s="4">
        <v>41.640732</v>
      </c>
      <c r="S223" s="1">
        <v>-108.905401</v>
      </c>
      <c r="T223" s="4" t="s">
        <v>217</v>
      </c>
      <c r="U223" s="1" t="s">
        <v>130</v>
      </c>
      <c r="V223" s="18"/>
      <c r="Z223" s="18">
        <v>9.3000000000000007</v>
      </c>
      <c r="AK223" s="16">
        <f>EXP((1.066*LN(Z223))+2.073)</f>
        <v>85.643672908442099</v>
      </c>
      <c r="AL223" s="5">
        <f t="shared" si="77"/>
        <v>4.450195350569718</v>
      </c>
      <c r="AM223" s="16">
        <f>EXP(((1.066-0.0303)*LN(Z223))+(2.073-0.0824))</f>
        <v>73.716445413697187</v>
      </c>
      <c r="AN223" s="16">
        <f>EXP(((1.066+0.0303)*LN(Z223))+(2.073+0.0824))</f>
        <v>99.500710704172661</v>
      </c>
      <c r="AO223" s="16">
        <f t="shared" si="75"/>
        <v>25.784265290475474</v>
      </c>
      <c r="AP223" s="16" t="s">
        <v>435</v>
      </c>
      <c r="AQ223" s="1"/>
      <c r="AR223" s="16">
        <f t="shared" si="76"/>
        <v>272.7094312420777</v>
      </c>
      <c r="AS223" s="19">
        <f t="shared" si="69"/>
        <v>0.27270943124207769</v>
      </c>
      <c r="AT223" s="5">
        <f t="shared" si="70"/>
        <v>-1.299348405049211</v>
      </c>
      <c r="AU223" s="16">
        <f t="shared" si="71"/>
        <v>259.61566194126925</v>
      </c>
      <c r="AV223" s="19">
        <f t="shared" si="72"/>
        <v>0.25961566194126923</v>
      </c>
      <c r="AW223" s="5">
        <f t="shared" si="73"/>
        <v>-1.3485529649193919</v>
      </c>
      <c r="AX223" s="16">
        <f t="shared" si="74"/>
        <v>5.0435205653234298</v>
      </c>
      <c r="AY223" s="1" t="s">
        <v>1037</v>
      </c>
    </row>
    <row r="224" spans="1:51" x14ac:dyDescent="0.2">
      <c r="A224" s="1" t="s">
        <v>436</v>
      </c>
      <c r="B224" s="1" t="s">
        <v>437</v>
      </c>
      <c r="C224" s="1" t="s">
        <v>419</v>
      </c>
      <c r="D224" s="1" t="s">
        <v>438</v>
      </c>
      <c r="E224" s="2" t="s">
        <v>439</v>
      </c>
      <c r="F224" s="2" t="s">
        <v>440</v>
      </c>
      <c r="G224" s="2" t="s">
        <v>441</v>
      </c>
      <c r="H224" s="1" t="s">
        <v>259</v>
      </c>
      <c r="I224" s="16">
        <v>5</v>
      </c>
      <c r="J224" s="1" t="s">
        <v>260</v>
      </c>
      <c r="K224" s="1" t="s">
        <v>261</v>
      </c>
      <c r="L224" s="1" t="s">
        <v>442</v>
      </c>
      <c r="M224" s="1" t="s">
        <v>317</v>
      </c>
      <c r="N224" s="1" t="s">
        <v>443</v>
      </c>
      <c r="O224" s="1" t="s">
        <v>444</v>
      </c>
      <c r="P224" s="1" t="s">
        <v>90</v>
      </c>
      <c r="Q224" s="1" t="s">
        <v>445</v>
      </c>
      <c r="R224" s="1">
        <v>41.664937999999999</v>
      </c>
      <c r="S224" s="1" t="e" cm="1" vm="1">
        <f t="array" aca="1" ref="S224" ca="1">C:C</f>
        <v>#VALUE!</v>
      </c>
      <c r="T224" s="1" t="s">
        <v>1008</v>
      </c>
      <c r="U224" s="1" t="s">
        <v>446</v>
      </c>
      <c r="V224" s="18">
        <v>13.2</v>
      </c>
      <c r="W224" s="18">
        <v>8.6</v>
      </c>
      <c r="X224" s="18">
        <v>5.0999999999999996</v>
      </c>
      <c r="AD224" s="18">
        <v>6.6</v>
      </c>
      <c r="AF224" s="18">
        <v>4.2</v>
      </c>
      <c r="AG224" s="18">
        <v>10.9</v>
      </c>
      <c r="AI224" s="18">
        <v>9.1</v>
      </c>
      <c r="AJ224" s="18">
        <v>46</v>
      </c>
      <c r="AK224" s="16">
        <v>46</v>
      </c>
      <c r="AL224" s="5">
        <f t="shared" si="77"/>
        <v>3.8286413964890951</v>
      </c>
      <c r="AM224" s="1" t="s">
        <v>60</v>
      </c>
      <c r="AN224" s="1" t="s">
        <v>60</v>
      </c>
      <c r="AO224" s="1" t="s">
        <v>60</v>
      </c>
      <c r="AP224" s="16" t="s">
        <v>447</v>
      </c>
      <c r="AQ224" s="1">
        <v>98</v>
      </c>
      <c r="AR224" s="16">
        <f t="shared" si="76"/>
        <v>144.14500000000001</v>
      </c>
      <c r="AS224" s="19">
        <f t="shared" si="69"/>
        <v>0.14414500000000002</v>
      </c>
      <c r="AT224" s="5">
        <f t="shared" si="70"/>
        <v>-1.9369355415901797</v>
      </c>
      <c r="AU224" s="16">
        <f t="shared" si="71"/>
        <v>137.196</v>
      </c>
      <c r="AV224" s="19">
        <f t="shared" si="72"/>
        <v>0.13719599999999998</v>
      </c>
      <c r="AW224" s="5">
        <f t="shared" si="73"/>
        <v>-1.986344718634304</v>
      </c>
      <c r="AX224" s="16">
        <f t="shared" si="74"/>
        <v>5.0650164727834914</v>
      </c>
      <c r="AY224" s="1" t="s">
        <v>448</v>
      </c>
    </row>
    <row r="225" spans="1:51" x14ac:dyDescent="0.2">
      <c r="A225" s="1" t="s">
        <v>587</v>
      </c>
      <c r="B225" s="1" t="s">
        <v>330</v>
      </c>
      <c r="C225" s="1" t="s">
        <v>419</v>
      </c>
      <c r="E225" s="1" t="s">
        <v>588</v>
      </c>
      <c r="F225" s="1" t="s">
        <v>589</v>
      </c>
      <c r="G225" s="1" t="s">
        <v>64</v>
      </c>
      <c r="H225" s="1" t="s">
        <v>490</v>
      </c>
      <c r="I225" s="1">
        <v>6</v>
      </c>
      <c r="J225" s="1" t="s">
        <v>260</v>
      </c>
      <c r="K225" s="1" t="s">
        <v>261</v>
      </c>
      <c r="L225" s="1" t="s">
        <v>493</v>
      </c>
      <c r="M225" s="1" t="s">
        <v>317</v>
      </c>
      <c r="N225" s="1" t="s">
        <v>590</v>
      </c>
      <c r="O225" s="1" t="s">
        <v>264</v>
      </c>
      <c r="P225" s="1" t="s">
        <v>90</v>
      </c>
      <c r="Q225" s="1" t="s">
        <v>265</v>
      </c>
      <c r="R225" s="1">
        <v>41.111350000000002</v>
      </c>
      <c r="S225" s="1">
        <v>-109.31346600000001</v>
      </c>
      <c r="T225" s="1" t="s">
        <v>1009</v>
      </c>
      <c r="U225" s="1" t="s">
        <v>104</v>
      </c>
      <c r="V225" s="18"/>
      <c r="AA225" s="18">
        <v>6</v>
      </c>
      <c r="AK225" s="16">
        <f>EXP((1.221*LN(AA225))+1.378)</f>
        <v>35.365554578456262</v>
      </c>
      <c r="AL225" s="5">
        <f t="shared" si="77"/>
        <v>3.5657383119274551</v>
      </c>
      <c r="AM225" s="16">
        <f>EXP(((1.221-0.0402)*LN(AA225))+(1.378-0.118))</f>
        <v>29.245028144509515</v>
      </c>
      <c r="AN225" s="16">
        <f>EXP(((1.221+0.0402)*LN(AA225))+(1.378+0.118))</f>
        <v>42.767011351862244</v>
      </c>
      <c r="AO225" s="16">
        <f t="shared" ref="AO225:AO242" si="78">AN225-AM225</f>
        <v>13.521983207352729</v>
      </c>
      <c r="AP225" s="16" t="s">
        <v>425</v>
      </c>
      <c r="AQ225" s="1"/>
      <c r="AR225" s="16">
        <f t="shared" si="76"/>
        <v>109.65749349793366</v>
      </c>
      <c r="AS225" s="19">
        <f t="shared" si="69"/>
        <v>0.10965749349793366</v>
      </c>
      <c r="AT225" s="5">
        <f t="shared" si="70"/>
        <v>-2.2103934662988882</v>
      </c>
      <c r="AU225" s="16">
        <f t="shared" si="71"/>
        <v>104.35683253827294</v>
      </c>
      <c r="AV225" s="19">
        <f t="shared" si="72"/>
        <v>0.10435683253827294</v>
      </c>
      <c r="AW225" s="5">
        <f t="shared" si="73"/>
        <v>-2.2599391704747855</v>
      </c>
      <c r="AX225" s="16">
        <f t="shared" si="74"/>
        <v>5.0793616773647319</v>
      </c>
    </row>
    <row r="226" spans="1:51" x14ac:dyDescent="0.2">
      <c r="A226" s="1" t="s">
        <v>591</v>
      </c>
      <c r="B226" s="1" t="s">
        <v>330</v>
      </c>
      <c r="C226" s="1" t="s">
        <v>419</v>
      </c>
      <c r="E226" s="1" t="s">
        <v>588</v>
      </c>
      <c r="F226" s="1" t="s">
        <v>589</v>
      </c>
      <c r="G226" s="1" t="s">
        <v>64</v>
      </c>
      <c r="H226" s="1" t="s">
        <v>490</v>
      </c>
      <c r="I226" s="1">
        <v>6</v>
      </c>
      <c r="J226" s="1" t="s">
        <v>260</v>
      </c>
      <c r="K226" s="1" t="s">
        <v>261</v>
      </c>
      <c r="L226" s="1" t="s">
        <v>491</v>
      </c>
      <c r="M226" s="4" t="s">
        <v>123</v>
      </c>
      <c r="N226" s="1" t="s">
        <v>592</v>
      </c>
      <c r="O226" s="1" t="s">
        <v>264</v>
      </c>
      <c r="P226" s="1" t="s">
        <v>90</v>
      </c>
      <c r="Q226" s="1" t="s">
        <v>265</v>
      </c>
      <c r="R226" s="1">
        <v>41.640732</v>
      </c>
      <c r="S226" s="1">
        <v>-108.905401</v>
      </c>
      <c r="T226" s="1" t="s">
        <v>1006</v>
      </c>
      <c r="U226" s="1" t="s">
        <v>119</v>
      </c>
      <c r="V226" s="18"/>
      <c r="AA226" s="18">
        <v>7.1</v>
      </c>
      <c r="AK226" s="16">
        <f>EXP((1.221*LN(AA226))+1.378)</f>
        <v>43.435441458636475</v>
      </c>
      <c r="AL226" s="5">
        <f t="shared" si="77"/>
        <v>3.7712757313217162</v>
      </c>
      <c r="AM226" s="16">
        <f>EXP(((1.221-0.0402)*LN(AA226))+(1.378-0.118))</f>
        <v>35.676061619606713</v>
      </c>
      <c r="AN226" s="16">
        <f>EXP(((1.221+0.0402)*LN(AA226))+(1.378+0.118))</f>
        <v>52.882450838401567</v>
      </c>
      <c r="AO226" s="16">
        <f t="shared" si="78"/>
        <v>17.206389218794854</v>
      </c>
      <c r="AP226" s="16" t="s">
        <v>425</v>
      </c>
      <c r="AQ226" s="1"/>
      <c r="AR226" s="16">
        <f t="shared" si="76"/>
        <v>135.82813665035809</v>
      </c>
      <c r="AS226" s="19">
        <f t="shared" si="69"/>
        <v>0.13582813665035809</v>
      </c>
      <c r="AT226" s="5">
        <f t="shared" si="70"/>
        <v>-1.9963648934899521</v>
      </c>
      <c r="AU226" s="16">
        <f t="shared" si="71"/>
        <v>129.27664322426943</v>
      </c>
      <c r="AV226" s="19">
        <f t="shared" si="72"/>
        <v>0.12927664322426943</v>
      </c>
      <c r="AW226" s="5">
        <f t="shared" si="73"/>
        <v>-2.0458006497052592</v>
      </c>
      <c r="AX226" s="16">
        <f t="shared" si="74"/>
        <v>5.0678090509537048</v>
      </c>
    </row>
    <row r="227" spans="1:51" x14ac:dyDescent="0.2">
      <c r="A227" s="1" t="s">
        <v>593</v>
      </c>
      <c r="B227" s="1" t="s">
        <v>330</v>
      </c>
      <c r="C227" s="1" t="s">
        <v>419</v>
      </c>
      <c r="E227" s="2" t="s">
        <v>594</v>
      </c>
      <c r="F227" s="2" t="s">
        <v>595</v>
      </c>
      <c r="G227" s="2" t="s">
        <v>122</v>
      </c>
      <c r="H227" s="1" t="s">
        <v>490</v>
      </c>
      <c r="I227" s="1">
        <v>6</v>
      </c>
      <c r="J227" s="1" t="s">
        <v>260</v>
      </c>
      <c r="K227" s="1" t="s">
        <v>261</v>
      </c>
      <c r="L227" s="1" t="s">
        <v>522</v>
      </c>
      <c r="M227" s="1" t="s">
        <v>358</v>
      </c>
      <c r="N227" s="1" t="s">
        <v>523</v>
      </c>
      <c r="O227" s="1" t="s">
        <v>498</v>
      </c>
      <c r="P227" s="1" t="s">
        <v>90</v>
      </c>
      <c r="Q227" s="1" t="s">
        <v>499</v>
      </c>
      <c r="R227" s="1">
        <v>43.799697999999999</v>
      </c>
      <c r="S227" s="1">
        <v>-106.174189</v>
      </c>
      <c r="T227" s="1" t="s">
        <v>1009</v>
      </c>
      <c r="U227" s="1" t="s">
        <v>119</v>
      </c>
      <c r="V227" s="18"/>
      <c r="AA227" s="18">
        <v>15</v>
      </c>
      <c r="AK227" s="16">
        <f>EXP((1.221*LN(AA227))+1.378)</f>
        <v>108.25930217744748</v>
      </c>
      <c r="AL227" s="5">
        <f t="shared" si="77"/>
        <v>4.6845292955457989</v>
      </c>
      <c r="AM227" s="16">
        <f>EXP(((1.221-0.0402)*LN(AA227))+(1.378-0.118))</f>
        <v>86.285854809188848</v>
      </c>
      <c r="AN227" s="16">
        <f>EXP(((1.221+0.0402)*LN(AA227))+(1.378+0.118))</f>
        <v>135.82848004305541</v>
      </c>
      <c r="AO227" s="16">
        <f t="shared" si="78"/>
        <v>49.542625233866559</v>
      </c>
      <c r="AP227" s="16" t="s">
        <v>425</v>
      </c>
      <c r="AQ227" s="1"/>
      <c r="AR227" s="16">
        <f t="shared" si="76"/>
        <v>346.05191696146215</v>
      </c>
      <c r="AS227" s="19">
        <f t="shared" si="69"/>
        <v>0.34605191696146215</v>
      </c>
      <c r="AT227" s="5">
        <f t="shared" si="70"/>
        <v>-1.0611664661590743</v>
      </c>
      <c r="AU227" s="16">
        <f t="shared" si="71"/>
        <v>329.45272512395786</v>
      </c>
      <c r="AV227" s="19">
        <f t="shared" si="72"/>
        <v>0.32945272512395785</v>
      </c>
      <c r="AW227" s="5">
        <f t="shared" si="73"/>
        <v>-1.110322409918902</v>
      </c>
      <c r="AX227" s="16">
        <f t="shared" si="74"/>
        <v>5.0384138820702704</v>
      </c>
    </row>
    <row r="228" spans="1:51" x14ac:dyDescent="0.2">
      <c r="A228" s="1" t="s">
        <v>584</v>
      </c>
      <c r="B228" s="1" t="s">
        <v>330</v>
      </c>
      <c r="C228" s="1" t="s">
        <v>419</v>
      </c>
      <c r="E228" s="2" t="s">
        <v>585</v>
      </c>
      <c r="F228" s="2" t="s">
        <v>586</v>
      </c>
      <c r="G228" s="2" t="s">
        <v>122</v>
      </c>
      <c r="H228" s="1" t="s">
        <v>490</v>
      </c>
      <c r="I228" s="1">
        <v>6</v>
      </c>
      <c r="J228" s="1" t="s">
        <v>260</v>
      </c>
      <c r="K228" s="1" t="s">
        <v>261</v>
      </c>
      <c r="L228" s="1" t="s">
        <v>522</v>
      </c>
      <c r="M228" s="1" t="s">
        <v>358</v>
      </c>
      <c r="N228" s="1" t="s">
        <v>523</v>
      </c>
      <c r="O228" s="1" t="s">
        <v>498</v>
      </c>
      <c r="P228" s="1" t="s">
        <v>90</v>
      </c>
      <c r="Q228" s="1" t="s">
        <v>499</v>
      </c>
      <c r="R228" s="1">
        <v>43.799697999999999</v>
      </c>
      <c r="S228" s="1">
        <v>-106.174189</v>
      </c>
      <c r="T228" s="1" t="s">
        <v>1009</v>
      </c>
      <c r="U228" s="1" t="s">
        <v>119</v>
      </c>
      <c r="V228" s="18"/>
      <c r="AA228" s="18">
        <v>21.5</v>
      </c>
      <c r="AK228" s="16">
        <f>EXP((1.221*LN(AA228))+1.378)</f>
        <v>168.02161532876482</v>
      </c>
      <c r="AL228" s="5">
        <f t="shared" si="77"/>
        <v>5.1240926337981465</v>
      </c>
      <c r="AM228" s="16">
        <f>EXP(((1.221-0.0402)*LN(AA228))+(1.378-0.118))</f>
        <v>131.99405791870902</v>
      </c>
      <c r="AN228" s="16">
        <f>EXP(((1.221+0.0402)*LN(AA228))+(1.378+0.118))</f>
        <v>213.88283429451167</v>
      </c>
      <c r="AO228" s="16">
        <f t="shared" si="78"/>
        <v>81.888776375802649</v>
      </c>
      <c r="AP228" s="16" t="s">
        <v>425</v>
      </c>
      <c r="AQ228" s="1"/>
      <c r="AR228" s="16">
        <f t="shared" si="76"/>
        <v>539.86109851118431</v>
      </c>
      <c r="AS228" s="19">
        <f t="shared" si="69"/>
        <v>0.53986109851118436</v>
      </c>
      <c r="AT228" s="5">
        <f t="shared" si="70"/>
        <v>-0.61644339749112431</v>
      </c>
      <c r="AU228" s="16">
        <f t="shared" si="71"/>
        <v>513.99874813522581</v>
      </c>
      <c r="AV228" s="19">
        <f t="shared" si="72"/>
        <v>0.51399874813522584</v>
      </c>
      <c r="AW228" s="5">
        <f t="shared" si="73"/>
        <v>-0.66553444906451797</v>
      </c>
      <c r="AX228" s="16">
        <f t="shared" si="74"/>
        <v>5.0315979308872754</v>
      </c>
    </row>
    <row r="229" spans="1:51" x14ac:dyDescent="0.2">
      <c r="A229" s="1" t="s">
        <v>596</v>
      </c>
      <c r="B229" s="1" t="s">
        <v>330</v>
      </c>
      <c r="C229" s="1" t="s">
        <v>419</v>
      </c>
      <c r="E229" s="1" t="s">
        <v>588</v>
      </c>
      <c r="F229" s="1" t="s">
        <v>589</v>
      </c>
      <c r="G229" s="1" t="s">
        <v>64</v>
      </c>
      <c r="H229" s="1" t="s">
        <v>490</v>
      </c>
      <c r="I229" s="1">
        <v>6</v>
      </c>
      <c r="J229" s="1" t="s">
        <v>260</v>
      </c>
      <c r="K229" s="1" t="s">
        <v>261</v>
      </c>
      <c r="L229" s="1" t="s">
        <v>491</v>
      </c>
      <c r="M229" s="4" t="s">
        <v>123</v>
      </c>
      <c r="N229" s="1" t="s">
        <v>597</v>
      </c>
      <c r="O229" s="1" t="s">
        <v>264</v>
      </c>
      <c r="P229" s="1" t="s">
        <v>90</v>
      </c>
      <c r="Q229" s="1" t="s">
        <v>265</v>
      </c>
      <c r="R229" s="4">
        <v>41.640732</v>
      </c>
      <c r="S229" s="1">
        <v>-108.905401</v>
      </c>
      <c r="T229" s="4" t="s">
        <v>217</v>
      </c>
      <c r="U229" s="1" t="s">
        <v>58</v>
      </c>
      <c r="V229" s="18"/>
      <c r="Z229" s="18">
        <v>8.5</v>
      </c>
      <c r="AK229" s="16">
        <f>EXP((1.066*LN(Z229))+2.073)</f>
        <v>77.813157022577428</v>
      </c>
      <c r="AL229" s="5">
        <f t="shared" si="77"/>
        <v>4.3543105302870249</v>
      </c>
      <c r="AM229" s="16">
        <f>EXP(((1.066-0.0303)*LN(Z229))+(2.073-0.0824))</f>
        <v>67.159240647915752</v>
      </c>
      <c r="AN229" s="16">
        <f>EXP(((1.066+0.0303)*LN(Z229))+(2.073+0.0824))</f>
        <v>90.157174908561075</v>
      </c>
      <c r="AO229" s="16">
        <f t="shared" si="78"/>
        <v>22.997934260645323</v>
      </c>
      <c r="AP229" s="16" t="s">
        <v>435</v>
      </c>
      <c r="AQ229" s="1"/>
      <c r="AR229" s="16">
        <f t="shared" si="76"/>
        <v>247.31506822421861</v>
      </c>
      <c r="AS229" s="19">
        <f t="shared" si="69"/>
        <v>0.24731506822421861</v>
      </c>
      <c r="AT229" s="5">
        <f t="shared" si="70"/>
        <v>-1.3970921753598347</v>
      </c>
      <c r="AU229" s="16">
        <f t="shared" si="71"/>
        <v>235.43502888571911</v>
      </c>
      <c r="AV229" s="19">
        <f t="shared" si="72"/>
        <v>0.2354350288857191</v>
      </c>
      <c r="AW229" s="5">
        <f t="shared" si="73"/>
        <v>-1.4463202894247504</v>
      </c>
      <c r="AX229" s="16">
        <f t="shared" si="74"/>
        <v>5.0459948100017531</v>
      </c>
    </row>
    <row r="230" spans="1:51" x14ac:dyDescent="0.2">
      <c r="A230" s="1" t="s">
        <v>598</v>
      </c>
      <c r="B230" s="1" t="s">
        <v>330</v>
      </c>
      <c r="C230" s="1" t="s">
        <v>419</v>
      </c>
      <c r="E230" s="1" t="s">
        <v>588</v>
      </c>
      <c r="F230" s="1" t="s">
        <v>589</v>
      </c>
      <c r="G230" s="1" t="s">
        <v>64</v>
      </c>
      <c r="H230" s="1" t="s">
        <v>490</v>
      </c>
      <c r="I230" s="1">
        <v>6</v>
      </c>
      <c r="J230" s="1" t="s">
        <v>260</v>
      </c>
      <c r="K230" s="1" t="s">
        <v>261</v>
      </c>
      <c r="L230" s="1" t="s">
        <v>522</v>
      </c>
      <c r="M230" s="1" t="s">
        <v>200</v>
      </c>
      <c r="N230" s="1" t="s">
        <v>525</v>
      </c>
      <c r="O230" s="1" t="s">
        <v>498</v>
      </c>
      <c r="P230" s="1" t="s">
        <v>90</v>
      </c>
      <c r="Q230" s="1" t="s">
        <v>499</v>
      </c>
      <c r="R230" s="1">
        <v>43.341332999999999</v>
      </c>
      <c r="S230" s="1">
        <v>-107.219667</v>
      </c>
      <c r="T230" s="4" t="s">
        <v>1011</v>
      </c>
      <c r="U230" s="1" t="s">
        <v>599</v>
      </c>
      <c r="V230" s="18" t="s">
        <v>600</v>
      </c>
      <c r="Z230" s="18">
        <v>11</v>
      </c>
      <c r="AK230" s="16">
        <f>EXP((1.066*LN(Z230))+2.073)</f>
        <v>102.42761569853428</v>
      </c>
      <c r="AL230" s="5">
        <f t="shared" si="77"/>
        <v>4.629156360803063</v>
      </c>
      <c r="AM230" s="16">
        <f>EXP(((1.066-0.0303)*LN(Z230))+(2.073-0.0824))</f>
        <v>87.715632572697928</v>
      </c>
      <c r="AN230" s="16">
        <f>EXP(((1.066+0.0303)*LN(Z230))+(2.073+0.0824))</f>
        <v>119.60714584132359</v>
      </c>
      <c r="AO230" s="16">
        <f t="shared" si="78"/>
        <v>31.891513268625658</v>
      </c>
      <c r="AP230" s="16" t="s">
        <v>435</v>
      </c>
      <c r="AQ230" s="1"/>
      <c r="AR230" s="16">
        <f t="shared" si="76"/>
        <v>327.13975771034666</v>
      </c>
      <c r="AS230" s="19">
        <f t="shared" si="69"/>
        <v>0.32713975771034665</v>
      </c>
      <c r="AT230" s="5">
        <f t="shared" si="70"/>
        <v>-1.1173678057818948</v>
      </c>
      <c r="AU230" s="16">
        <f t="shared" si="71"/>
        <v>311.44447727707387</v>
      </c>
      <c r="AV230" s="19">
        <f t="shared" si="72"/>
        <v>0.31144447727707386</v>
      </c>
      <c r="AW230" s="5">
        <f t="shared" si="73"/>
        <v>-1.1665341997330725</v>
      </c>
      <c r="AX230" s="16">
        <f t="shared" si="74"/>
        <v>5.0395115593299202</v>
      </c>
    </row>
    <row r="231" spans="1:51" x14ac:dyDescent="0.2">
      <c r="A231" s="1">
        <v>19499</v>
      </c>
      <c r="B231" s="1" t="s">
        <v>750</v>
      </c>
      <c r="C231" s="1" t="s">
        <v>419</v>
      </c>
      <c r="E231" s="2" t="s">
        <v>751</v>
      </c>
      <c r="F231" s="2" t="s">
        <v>752</v>
      </c>
      <c r="G231" s="2" t="s">
        <v>753</v>
      </c>
      <c r="H231" s="1" t="s">
        <v>661</v>
      </c>
      <c r="I231" s="1">
        <v>9</v>
      </c>
      <c r="J231" s="1" t="s">
        <v>662</v>
      </c>
      <c r="K231" s="1" t="s">
        <v>261</v>
      </c>
      <c r="L231" s="1" t="s">
        <v>712</v>
      </c>
      <c r="M231" s="1" t="s">
        <v>66</v>
      </c>
      <c r="N231" s="1" t="s">
        <v>754</v>
      </c>
      <c r="O231" s="1" t="s">
        <v>755</v>
      </c>
      <c r="P231" s="1" t="s">
        <v>160</v>
      </c>
      <c r="Q231" s="1" t="s">
        <v>756</v>
      </c>
      <c r="R231" s="4">
        <v>46.136429999999997</v>
      </c>
      <c r="S231" s="1">
        <v>-103.623806</v>
      </c>
      <c r="T231" s="1" t="s">
        <v>1006</v>
      </c>
      <c r="U231" s="1" t="s">
        <v>119</v>
      </c>
      <c r="V231" s="18"/>
      <c r="AA231" s="18">
        <v>17.5</v>
      </c>
      <c r="AK231" s="16">
        <f>EXP((1.221*LN(AA231))+1.378)</f>
        <v>130.67943662431574</v>
      </c>
      <c r="AL231" s="5">
        <f t="shared" si="77"/>
        <v>4.8727472756148815</v>
      </c>
      <c r="AM231" s="16">
        <f>EXP(((1.221-0.0402)*LN(AA231))+(1.378-0.118))</f>
        <v>103.51192259249923</v>
      </c>
      <c r="AN231" s="16">
        <f>EXP(((1.221+0.0402)*LN(AA231))+(1.378+0.118))</f>
        <v>164.97727729081913</v>
      </c>
      <c r="AO231" s="16">
        <f t="shared" si="78"/>
        <v>61.465354698319899</v>
      </c>
      <c r="AP231" s="16" t="s">
        <v>425</v>
      </c>
      <c r="AQ231" s="1"/>
      <c r="AR231" s="16">
        <f t="shared" si="76"/>
        <v>418.7604129726559</v>
      </c>
      <c r="AS231" s="19">
        <f t="shared" si="69"/>
        <v>0.41876041297265593</v>
      </c>
      <c r="AT231" s="5">
        <f t="shared" si="70"/>
        <v>-0.87045632935166228</v>
      </c>
      <c r="AU231" s="16">
        <f t="shared" si="71"/>
        <v>398.68610029588706</v>
      </c>
      <c r="AV231" s="19">
        <f t="shared" si="72"/>
        <v>0.39868610029588708</v>
      </c>
      <c r="AW231" s="5">
        <f t="shared" si="73"/>
        <v>-0.9195808877661551</v>
      </c>
      <c r="AX231" s="16">
        <f t="shared" si="74"/>
        <v>5.0351172669101292</v>
      </c>
      <c r="AY231" s="1" t="s">
        <v>757</v>
      </c>
    </row>
    <row r="232" spans="1:51" x14ac:dyDescent="0.2">
      <c r="A232" s="15">
        <v>19271</v>
      </c>
      <c r="B232" s="1" t="s">
        <v>750</v>
      </c>
      <c r="C232" s="1" t="s">
        <v>419</v>
      </c>
      <c r="D232" s="1" t="s">
        <v>758</v>
      </c>
      <c r="E232" s="2" t="s">
        <v>759</v>
      </c>
      <c r="F232" s="2" t="s">
        <v>760</v>
      </c>
      <c r="G232" s="2" t="s">
        <v>761</v>
      </c>
      <c r="H232" s="1" t="s">
        <v>661</v>
      </c>
      <c r="I232" s="1">
        <v>9</v>
      </c>
      <c r="J232" s="1" t="s">
        <v>662</v>
      </c>
      <c r="K232" s="1" t="s">
        <v>261</v>
      </c>
      <c r="L232" s="1" t="s">
        <v>712</v>
      </c>
      <c r="M232" s="1" t="s">
        <v>66</v>
      </c>
      <c r="N232" s="1" t="s">
        <v>754</v>
      </c>
      <c r="O232" s="1" t="s">
        <v>755</v>
      </c>
      <c r="P232" s="1" t="s">
        <v>160</v>
      </c>
      <c r="Q232" s="1" t="s">
        <v>756</v>
      </c>
      <c r="R232" s="4">
        <v>46.136429999999997</v>
      </c>
      <c r="S232" s="1">
        <v>-103.623806</v>
      </c>
      <c r="T232" s="1" t="s">
        <v>1006</v>
      </c>
      <c r="U232" s="1" t="s">
        <v>150</v>
      </c>
      <c r="Z232" s="18">
        <v>8.76</v>
      </c>
      <c r="AK232" s="16">
        <f>EXP((1.066*LN(Z232))+2.073)</f>
        <v>80.352952313418626</v>
      </c>
      <c r="AL232" s="5">
        <f t="shared" si="77"/>
        <v>4.3864288346748879</v>
      </c>
      <c r="AM232" s="16">
        <f>EXP(((1.066-0.0303)*LN(Z232))+(2.073-0.0824))</f>
        <v>69.28801162141464</v>
      </c>
      <c r="AN232" s="16">
        <f>EXP(((1.066+0.0303)*LN(Z232))+(2.073+0.0824))</f>
        <v>93.184907379951511</v>
      </c>
      <c r="AO232" s="16">
        <f t="shared" si="78"/>
        <v>23.896895758536871</v>
      </c>
      <c r="AP232" s="16" t="s">
        <v>435</v>
      </c>
      <c r="AR232" s="16">
        <f t="shared" si="76"/>
        <v>255.55162435241661</v>
      </c>
      <c r="AS232" s="19">
        <f t="shared" si="69"/>
        <v>0.25555162435241663</v>
      </c>
      <c r="AT232" s="5">
        <f t="shared" si="70"/>
        <v>-1.364330837488239</v>
      </c>
      <c r="AU232" s="16">
        <f t="shared" si="71"/>
        <v>243.27791674383673</v>
      </c>
      <c r="AV232" s="19">
        <f t="shared" si="72"/>
        <v>0.24327791674383673</v>
      </c>
      <c r="AW232" s="5">
        <f t="shared" si="73"/>
        <v>-1.4135507988532572</v>
      </c>
      <c r="AX232" s="16">
        <f t="shared" si="74"/>
        <v>5.0451384050216506</v>
      </c>
      <c r="AY232" s="1" t="s">
        <v>762</v>
      </c>
    </row>
    <row r="233" spans="1:51" x14ac:dyDescent="0.2">
      <c r="A233" s="1">
        <v>11400</v>
      </c>
      <c r="B233" s="1" t="s">
        <v>108</v>
      </c>
      <c r="C233" s="1" t="s">
        <v>419</v>
      </c>
      <c r="E233" s="2" t="s">
        <v>934</v>
      </c>
      <c r="F233" s="2" t="s">
        <v>935</v>
      </c>
      <c r="G233" s="2" t="s">
        <v>122</v>
      </c>
      <c r="H233" s="1" t="s">
        <v>768</v>
      </c>
      <c r="I233" s="1">
        <v>10</v>
      </c>
      <c r="J233" s="1" t="s">
        <v>769</v>
      </c>
      <c r="K233" s="1" t="s">
        <v>770</v>
      </c>
      <c r="L233" s="1" t="s">
        <v>199</v>
      </c>
      <c r="M233" s="1" t="s">
        <v>358</v>
      </c>
      <c r="N233" s="1" t="s">
        <v>199</v>
      </c>
      <c r="O233" s="1" t="s">
        <v>677</v>
      </c>
      <c r="P233" s="1" t="s">
        <v>90</v>
      </c>
      <c r="Q233" s="1" t="s">
        <v>678</v>
      </c>
      <c r="R233" s="4">
        <v>43.024482999999996</v>
      </c>
      <c r="S233" s="1">
        <v>-105.511571</v>
      </c>
      <c r="T233" s="1" t="s">
        <v>217</v>
      </c>
      <c r="U233" s="1" t="s">
        <v>897</v>
      </c>
      <c r="V233" s="18">
        <v>26.2</v>
      </c>
      <c r="W233" s="18">
        <v>13.8</v>
      </c>
      <c r="X233" s="18">
        <v>9.3000000000000007</v>
      </c>
      <c r="Y233" s="18">
        <v>11.1</v>
      </c>
      <c r="Z233" s="18">
        <v>11.8</v>
      </c>
      <c r="AA233" s="18">
        <v>13.4</v>
      </c>
      <c r="AB233" s="18">
        <v>25.1</v>
      </c>
      <c r="AK233" s="16">
        <f>EXP((1.221*LN(AA233))+1.378)</f>
        <v>94.330634327290241</v>
      </c>
      <c r="AL233" s="5">
        <f t="shared" si="77"/>
        <v>4.5468059971943333</v>
      </c>
      <c r="AM233" s="16">
        <f>EXP(((1.221-0.0402)*LN(AA233))+(1.378-0.118))</f>
        <v>75.525984150175418</v>
      </c>
      <c r="AN233" s="16">
        <f>EXP(((1.221+0.0402)*LN(AA233))+(1.378+0.118))</f>
        <v>117.81731377237911</v>
      </c>
      <c r="AO233" s="16">
        <f t="shared" si="78"/>
        <v>42.291329622203691</v>
      </c>
      <c r="AP233" s="16" t="s">
        <v>425</v>
      </c>
      <c r="AQ233" s="1"/>
      <c r="AR233" s="16">
        <f t="shared" si="76"/>
        <v>300.8812471234022</v>
      </c>
      <c r="AS233" s="19">
        <f t="shared" si="69"/>
        <v>0.3008812471234022</v>
      </c>
      <c r="AT233" s="5">
        <f t="shared" si="70"/>
        <v>-1.2010396199090696</v>
      </c>
      <c r="AU233" s="16">
        <f t="shared" si="71"/>
        <v>286.44099880267231</v>
      </c>
      <c r="AV233" s="19">
        <f t="shared" si="72"/>
        <v>0.28644099880267232</v>
      </c>
      <c r="AW233" s="5">
        <f t="shared" si="73"/>
        <v>-1.2502227018969836</v>
      </c>
      <c r="AX233" s="16">
        <f t="shared" si="74"/>
        <v>5.0412644771838986</v>
      </c>
      <c r="AY233" s="1" t="s">
        <v>1036</v>
      </c>
    </row>
    <row r="234" spans="1:51" x14ac:dyDescent="0.2">
      <c r="A234" s="1">
        <v>13934</v>
      </c>
      <c r="B234" s="1" t="s">
        <v>364</v>
      </c>
      <c r="C234" s="1" t="s">
        <v>419</v>
      </c>
      <c r="E234" s="1" t="s">
        <v>588</v>
      </c>
      <c r="F234" s="1" t="s">
        <v>589</v>
      </c>
      <c r="G234" s="1" t="s">
        <v>64</v>
      </c>
      <c r="H234" s="1" t="s">
        <v>768</v>
      </c>
      <c r="I234" s="1">
        <v>10</v>
      </c>
      <c r="J234" s="1" t="s">
        <v>769</v>
      </c>
      <c r="K234" s="1" t="s">
        <v>770</v>
      </c>
      <c r="L234" s="1" t="s">
        <v>691</v>
      </c>
      <c r="M234" s="1" t="s">
        <v>358</v>
      </c>
      <c r="N234" s="1" t="s">
        <v>937</v>
      </c>
      <c r="O234" s="1" t="s">
        <v>677</v>
      </c>
      <c r="P234" s="1" t="s">
        <v>90</v>
      </c>
      <c r="Q234" s="1" t="s">
        <v>678</v>
      </c>
      <c r="R234" s="1">
        <v>42.731000000000002</v>
      </c>
      <c r="S234" s="1">
        <v>-105.34</v>
      </c>
      <c r="T234" s="4" t="s">
        <v>1011</v>
      </c>
      <c r="U234" s="1" t="s">
        <v>938</v>
      </c>
      <c r="V234" s="18"/>
      <c r="AA234" s="18">
        <v>13.5</v>
      </c>
      <c r="AK234" s="16">
        <f>EXP((1.221*LN(AA234))+1.378)</f>
        <v>95.190876862370899</v>
      </c>
      <c r="AL234" s="5">
        <f t="shared" si="77"/>
        <v>4.5558841059275927</v>
      </c>
      <c r="AM234" s="16">
        <f>EXP(((1.221-0.0402)*LN(AA234))+(1.378-0.118))</f>
        <v>76.191962686369621</v>
      </c>
      <c r="AN234" s="16">
        <f>EXP(((1.221+0.0402)*LN(AA234))+(1.378+0.118))</f>
        <v>118.92728206945223</v>
      </c>
      <c r="AO234" s="16">
        <f t="shared" si="78"/>
        <v>42.735319383082611</v>
      </c>
      <c r="AP234" s="16" t="s">
        <v>425</v>
      </c>
      <c r="AQ234" s="1"/>
      <c r="AR234" s="16">
        <f t="shared" si="76"/>
        <v>303.67101366466881</v>
      </c>
      <c r="AS234" s="19">
        <f t="shared" si="69"/>
        <v>0.30367101366466881</v>
      </c>
      <c r="AT234" s="5">
        <f t="shared" si="70"/>
        <v>-1.1918103554609074</v>
      </c>
      <c r="AU234" s="16">
        <f t="shared" si="71"/>
        <v>289.09742775100136</v>
      </c>
      <c r="AV234" s="19">
        <f t="shared" si="72"/>
        <v>0.28909742775100133</v>
      </c>
      <c r="AW234" s="5">
        <f t="shared" si="73"/>
        <v>-1.2409915274362875</v>
      </c>
      <c r="AX234" s="16">
        <f t="shared" si="74"/>
        <v>5.0410638472437936</v>
      </c>
    </row>
    <row r="235" spans="1:51" x14ac:dyDescent="0.2">
      <c r="A235" s="1">
        <v>16566</v>
      </c>
      <c r="B235" s="1" t="s">
        <v>313</v>
      </c>
      <c r="C235" s="1" t="s">
        <v>419</v>
      </c>
      <c r="E235" s="2" t="s">
        <v>927</v>
      </c>
      <c r="F235" s="2" t="s">
        <v>928</v>
      </c>
      <c r="G235" s="2" t="s">
        <v>929</v>
      </c>
      <c r="H235" s="4" t="s">
        <v>768</v>
      </c>
      <c r="I235" s="4">
        <v>10</v>
      </c>
      <c r="J235" s="1" t="s">
        <v>769</v>
      </c>
      <c r="K235" s="1" t="s">
        <v>770</v>
      </c>
      <c r="L235" s="4" t="s">
        <v>744</v>
      </c>
      <c r="M235" s="1" t="s">
        <v>358</v>
      </c>
      <c r="N235" s="4" t="s">
        <v>932</v>
      </c>
      <c r="O235" s="1" t="s">
        <v>677</v>
      </c>
      <c r="P235" s="1" t="s">
        <v>90</v>
      </c>
      <c r="Q235" s="4" t="s">
        <v>678</v>
      </c>
      <c r="R235" s="1">
        <v>42.677684999999997</v>
      </c>
      <c r="S235" s="1">
        <v>-105.270589</v>
      </c>
      <c r="T235" s="1" t="s">
        <v>1006</v>
      </c>
      <c r="U235" s="4" t="s">
        <v>933</v>
      </c>
      <c r="V235" s="18">
        <v>25.1</v>
      </c>
      <c r="W235" s="18">
        <v>14.3</v>
      </c>
      <c r="X235" s="18">
        <v>7.1</v>
      </c>
      <c r="Y235" s="18">
        <v>9.1999999999999993</v>
      </c>
      <c r="Z235" s="18">
        <v>11.4</v>
      </c>
      <c r="AA235" s="18">
        <v>14.6</v>
      </c>
      <c r="AD235" s="18">
        <v>10.1</v>
      </c>
      <c r="AK235" s="16">
        <f>EXP((1.221*LN(AA235))+1.378)</f>
        <v>104.7448388597918</v>
      </c>
      <c r="AL235" s="5">
        <f t="shared" si="77"/>
        <v>4.6515272865601496</v>
      </c>
      <c r="AM235" s="16">
        <f>EXP(((1.221-0.0402)*LN(AA235))+(1.378-0.118))</f>
        <v>83.575483800332947</v>
      </c>
      <c r="AN235" s="16">
        <f>EXP(((1.221+0.0402)*LN(AA235))+(1.378+0.118))</f>
        <v>131.27631177074974</v>
      </c>
      <c r="AO235" s="16">
        <f t="shared" si="78"/>
        <v>47.700827970416796</v>
      </c>
      <c r="AP235" s="16" t="s">
        <v>425</v>
      </c>
      <c r="AQ235" s="1"/>
      <c r="AR235" s="16">
        <f t="shared" si="76"/>
        <v>334.65451242230478</v>
      </c>
      <c r="AS235" s="19">
        <f t="shared" si="69"/>
        <v>0.33465451242230476</v>
      </c>
      <c r="AT235" s="5">
        <f t="shared" si="70"/>
        <v>-1.0946565855213</v>
      </c>
      <c r="AU235" s="16">
        <f t="shared" si="71"/>
        <v>318.60006239903709</v>
      </c>
      <c r="AV235" s="19">
        <f t="shared" si="72"/>
        <v>0.3186000623990371</v>
      </c>
      <c r="AW235" s="5">
        <f t="shared" si="73"/>
        <v>-1.1438186856523564</v>
      </c>
      <c r="AX235" s="16">
        <f t="shared" si="74"/>
        <v>5.0390605395299461</v>
      </c>
    </row>
    <row r="236" spans="1:51" x14ac:dyDescent="0.2">
      <c r="A236" s="1">
        <v>16349</v>
      </c>
      <c r="B236" s="1" t="s">
        <v>313</v>
      </c>
      <c r="C236" s="1" t="s">
        <v>419</v>
      </c>
      <c r="E236" s="2" t="s">
        <v>934</v>
      </c>
      <c r="F236" s="2" t="s">
        <v>928</v>
      </c>
      <c r="G236" s="2" t="s">
        <v>122</v>
      </c>
      <c r="H236" s="1" t="s">
        <v>768</v>
      </c>
      <c r="I236" s="1">
        <v>10</v>
      </c>
      <c r="J236" s="1" t="s">
        <v>769</v>
      </c>
      <c r="K236" s="1" t="s">
        <v>770</v>
      </c>
      <c r="L236" s="1" t="s">
        <v>744</v>
      </c>
      <c r="M236" s="1" t="s">
        <v>358</v>
      </c>
      <c r="N236" s="1" t="s">
        <v>930</v>
      </c>
      <c r="O236" s="1" t="s">
        <v>677</v>
      </c>
      <c r="P236" s="1" t="s">
        <v>90</v>
      </c>
      <c r="Q236" s="1" t="s">
        <v>678</v>
      </c>
      <c r="R236" s="1">
        <v>42.677684999999997</v>
      </c>
      <c r="S236" s="1">
        <v>-105.270589</v>
      </c>
      <c r="T236" s="1" t="s">
        <v>1006</v>
      </c>
      <c r="U236" s="1" t="s">
        <v>936</v>
      </c>
      <c r="V236" s="18"/>
      <c r="AA236" s="18">
        <v>16.2</v>
      </c>
      <c r="AK236" s="16">
        <f>EXP((1.221*LN(AA236))+1.378)</f>
        <v>118.92567602569261</v>
      </c>
      <c r="AL236" s="5">
        <f t="shared" si="77"/>
        <v>4.7784987267730115</v>
      </c>
      <c r="AM236" s="16">
        <f>EXP(((1.221-0.0402)*LN(AA236))+(1.378-0.118))</f>
        <v>94.49446627371708</v>
      </c>
      <c r="AN236" s="16">
        <f>EXP(((1.221+0.0402)*LN(AA236))+(1.378+0.118))</f>
        <v>149.67348857445043</v>
      </c>
      <c r="AO236" s="16">
        <f t="shared" si="78"/>
        <v>55.179022300733351</v>
      </c>
      <c r="AP236" s="16" t="s">
        <v>425</v>
      </c>
      <c r="AQ236" s="1"/>
      <c r="AR236" s="16">
        <f t="shared" si="76"/>
        <v>380.64296735132109</v>
      </c>
      <c r="AS236" s="19">
        <f t="shared" si="69"/>
        <v>0.38064296735132108</v>
      </c>
      <c r="AT236" s="5">
        <f t="shared" si="70"/>
        <v>-0.96589343676819239</v>
      </c>
      <c r="AU236" s="16">
        <f t="shared" si="71"/>
        <v>362.39048756733882</v>
      </c>
      <c r="AV236" s="19">
        <f t="shared" si="72"/>
        <v>0.36239048756733883</v>
      </c>
      <c r="AW236" s="5">
        <f t="shared" si="73"/>
        <v>-1.0150329535923044</v>
      </c>
      <c r="AX236" s="16">
        <f t="shared" si="74"/>
        <v>5.0366884369696958</v>
      </c>
    </row>
    <row r="237" spans="1:51" x14ac:dyDescent="0.2">
      <c r="A237" s="1">
        <v>14470</v>
      </c>
      <c r="B237" s="1" t="s">
        <v>313</v>
      </c>
      <c r="C237" s="1" t="s">
        <v>419</v>
      </c>
      <c r="E237" s="2" t="s">
        <v>927</v>
      </c>
      <c r="F237" s="2" t="s">
        <v>928</v>
      </c>
      <c r="G237" s="2" t="s">
        <v>929</v>
      </c>
      <c r="H237" s="1" t="s">
        <v>768</v>
      </c>
      <c r="I237" s="1">
        <v>10</v>
      </c>
      <c r="J237" s="1" t="s">
        <v>769</v>
      </c>
      <c r="K237" s="1" t="s">
        <v>770</v>
      </c>
      <c r="L237" s="1" t="s">
        <v>744</v>
      </c>
      <c r="M237" s="1" t="s">
        <v>358</v>
      </c>
      <c r="N237" s="1" t="s">
        <v>930</v>
      </c>
      <c r="O237" s="1" t="s">
        <v>677</v>
      </c>
      <c r="P237" s="1" t="s">
        <v>90</v>
      </c>
      <c r="Q237" s="1" t="s">
        <v>678</v>
      </c>
      <c r="R237" s="1">
        <v>42.677684999999997</v>
      </c>
      <c r="S237" s="1">
        <v>-105.270589</v>
      </c>
      <c r="T237" s="1" t="s">
        <v>1006</v>
      </c>
      <c r="U237" s="1" t="s">
        <v>931</v>
      </c>
      <c r="V237" s="18"/>
      <c r="AA237" s="18">
        <v>16.3</v>
      </c>
      <c r="AK237" s="16">
        <f>EXP((1.221*LN(AA237))+1.378)</f>
        <v>119.82263367057273</v>
      </c>
      <c r="AL237" s="5">
        <f t="shared" si="77"/>
        <v>4.7860125966393277</v>
      </c>
      <c r="AM237" s="16">
        <f>EXP(((1.221-0.0402)*LN(AA237))+(1.378-0.118))</f>
        <v>95.183609637862787</v>
      </c>
      <c r="AN237" s="16">
        <f>EXP(((1.221+0.0402)*LN(AA237))+(1.378+0.118))</f>
        <v>150.83966235759416</v>
      </c>
      <c r="AO237" s="16">
        <f t="shared" si="78"/>
        <v>55.656052719731377</v>
      </c>
      <c r="AP237" s="16" t="s">
        <v>425</v>
      </c>
      <c r="AQ237" s="1"/>
      <c r="AR237" s="16">
        <f t="shared" si="76"/>
        <v>383.55180099366731</v>
      </c>
      <c r="AS237" s="19">
        <f t="shared" si="69"/>
        <v>0.38355180099366731</v>
      </c>
      <c r="AT237" s="5">
        <f t="shared" si="70"/>
        <v>-0.95828059299753576</v>
      </c>
      <c r="AU237" s="16">
        <f t="shared" si="71"/>
        <v>365.16029277472859</v>
      </c>
      <c r="AV237" s="19">
        <f t="shared" si="72"/>
        <v>0.36516029277472861</v>
      </c>
      <c r="AW237" s="5">
        <f t="shared" si="73"/>
        <v>-1.0074188635144956</v>
      </c>
      <c r="AX237" s="16">
        <f t="shared" si="74"/>
        <v>5.0365575290752176</v>
      </c>
    </row>
    <row r="238" spans="1:51" x14ac:dyDescent="0.2">
      <c r="A238" s="1">
        <v>8722</v>
      </c>
      <c r="B238" s="1" t="s">
        <v>108</v>
      </c>
      <c r="C238" s="1" t="s">
        <v>419</v>
      </c>
      <c r="E238" s="2" t="s">
        <v>927</v>
      </c>
      <c r="F238" s="2" t="s">
        <v>935</v>
      </c>
      <c r="G238" s="2" t="s">
        <v>929</v>
      </c>
      <c r="H238" s="1" t="s">
        <v>768</v>
      </c>
      <c r="I238" s="1">
        <v>10</v>
      </c>
      <c r="J238" s="1" t="s">
        <v>769</v>
      </c>
      <c r="K238" s="1" t="s">
        <v>770</v>
      </c>
      <c r="L238" s="1" t="s">
        <v>199</v>
      </c>
      <c r="M238" s="1" t="s">
        <v>358</v>
      </c>
      <c r="N238" s="1" t="s">
        <v>939</v>
      </c>
      <c r="O238" s="1" t="s">
        <v>677</v>
      </c>
      <c r="P238" s="1" t="s">
        <v>90</v>
      </c>
      <c r="Q238" s="1" t="s">
        <v>678</v>
      </c>
      <c r="R238" s="4">
        <v>43.024482999999996</v>
      </c>
      <c r="S238" s="1">
        <v>-105.511571</v>
      </c>
      <c r="T238" s="4" t="s">
        <v>1006</v>
      </c>
      <c r="U238" s="1" t="s">
        <v>940</v>
      </c>
      <c r="V238" s="17">
        <f>(12.86*26.2)/11.64</f>
        <v>28.946048109965631</v>
      </c>
      <c r="Z238" s="18" t="s">
        <v>941</v>
      </c>
      <c r="AB238" s="18" t="s">
        <v>942</v>
      </c>
      <c r="AK238" s="16">
        <f>EXP((1.152*LN(V238))+1.055)</f>
        <v>138.65372081653786</v>
      </c>
      <c r="AL238" s="5">
        <f t="shared" si="77"/>
        <v>4.9319796077387634</v>
      </c>
      <c r="AM238" s="16">
        <f>EXP(((1.152-0.0248)*LN(V238))+(1.055-0.0838))</f>
        <v>117.29789995407948</v>
      </c>
      <c r="AN238" s="16">
        <f>EXP(((1.152+0.0248)*LN(V238))+(1.055+0.0838))</f>
        <v>163.89768532767161</v>
      </c>
      <c r="AO238" s="16">
        <f t="shared" si="78"/>
        <v>46.599785373592127</v>
      </c>
      <c r="AP238" s="16" t="s">
        <v>943</v>
      </c>
      <c r="AQ238" s="1"/>
      <c r="AR238" s="16">
        <f t="shared" si="76"/>
        <v>444.62101660803222</v>
      </c>
      <c r="AS238" s="19">
        <f t="shared" si="69"/>
        <v>0.44462101660803222</v>
      </c>
      <c r="AT238" s="5">
        <f t="shared" si="70"/>
        <v>-0.81053300774598669</v>
      </c>
      <c r="AU238" s="16">
        <f t="shared" si="71"/>
        <v>423.31068988146893</v>
      </c>
      <c r="AV238" s="19">
        <f t="shared" si="72"/>
        <v>0.42331068988146892</v>
      </c>
      <c r="AW238" s="5">
        <f t="shared" si="73"/>
        <v>-0.85964887809713997</v>
      </c>
      <c r="AX238" s="16">
        <f t="shared" si="74"/>
        <v>5.0342047191225898</v>
      </c>
      <c r="AY238" s="1" t="s">
        <v>1027</v>
      </c>
    </row>
    <row r="239" spans="1:51" x14ac:dyDescent="0.2">
      <c r="A239" s="1">
        <v>34994</v>
      </c>
      <c r="B239" s="1" t="s">
        <v>43</v>
      </c>
      <c r="C239" s="1" t="s">
        <v>73</v>
      </c>
      <c r="E239" s="2" t="s">
        <v>74</v>
      </c>
      <c r="F239" s="2" t="s">
        <v>75</v>
      </c>
      <c r="G239" s="2" t="s">
        <v>76</v>
      </c>
      <c r="H239" s="1" t="s">
        <v>49</v>
      </c>
      <c r="I239" s="1">
        <v>1</v>
      </c>
      <c r="J239" s="1" t="s">
        <v>50</v>
      </c>
      <c r="K239" s="1" t="s">
        <v>51</v>
      </c>
      <c r="L239" s="1" t="s">
        <v>52</v>
      </c>
      <c r="M239" s="1" t="s">
        <v>53</v>
      </c>
      <c r="N239" s="1">
        <v>77268</v>
      </c>
      <c r="O239" s="1" t="s">
        <v>77</v>
      </c>
      <c r="P239" s="1" t="s">
        <v>56</v>
      </c>
      <c r="Q239" s="1" t="s">
        <v>56</v>
      </c>
      <c r="T239" s="1" t="s">
        <v>78</v>
      </c>
      <c r="U239" s="1" t="s">
        <v>79</v>
      </c>
      <c r="V239" s="18"/>
      <c r="Z239" s="18">
        <v>8.5</v>
      </c>
      <c r="AA239" s="18">
        <v>12.4</v>
      </c>
      <c r="AK239" s="16">
        <f>EXP((1.057*LN(Z239))+2.204)</f>
        <v>87.012338880910463</v>
      </c>
      <c r="AL239" s="5">
        <f t="shared" si="77"/>
        <v>4.4660499348155582</v>
      </c>
      <c r="AM239" s="16">
        <f>EXP(((1.057-0.0352)*LN(Z239))+(2.204-0.085))</f>
        <v>74.122535276698287</v>
      </c>
      <c r="AN239" s="16">
        <f>EXP(((1.057+0.0352)*LN(Z239))+(2.204+0.085))</f>
        <v>102.14366102378214</v>
      </c>
      <c r="AO239" s="16">
        <f t="shared" si="78"/>
        <v>28.021125747083858</v>
      </c>
      <c r="AP239" s="16" t="s">
        <v>80</v>
      </c>
      <c r="AQ239" s="1"/>
      <c r="AR239" s="16">
        <f>(3.229*AK239)-5.125</f>
        <v>275.8378422464599</v>
      </c>
      <c r="AS239" s="19">
        <f t="shared" si="69"/>
        <v>0.27583784224645991</v>
      </c>
      <c r="AT239" s="5">
        <f t="shared" si="70"/>
        <v>-1.287942114019786</v>
      </c>
      <c r="AU239" s="16">
        <f t="shared" si="71"/>
        <v>263.84210246425152</v>
      </c>
      <c r="AV239" s="19">
        <f t="shared" si="72"/>
        <v>0.26384210246425155</v>
      </c>
      <c r="AW239" s="5">
        <f t="shared" si="73"/>
        <v>-1.3324044514933369</v>
      </c>
      <c r="AX239" s="16">
        <f t="shared" si="74"/>
        <v>4.5465601093114714</v>
      </c>
      <c r="AY239" s="1" t="s">
        <v>1049</v>
      </c>
    </row>
    <row r="240" spans="1:51" x14ac:dyDescent="0.2">
      <c r="A240" s="1" t="s">
        <v>228</v>
      </c>
      <c r="B240" s="1" t="s">
        <v>82</v>
      </c>
      <c r="C240" s="1" t="s">
        <v>73</v>
      </c>
      <c r="E240" s="2" t="s">
        <v>229</v>
      </c>
      <c r="F240" s="2" t="s">
        <v>230</v>
      </c>
      <c r="G240" s="2" t="s">
        <v>122</v>
      </c>
      <c r="H240" s="1" t="s">
        <v>152</v>
      </c>
      <c r="I240" s="1">
        <v>3</v>
      </c>
      <c r="J240" s="1" t="s">
        <v>223</v>
      </c>
      <c r="K240" s="1" t="s">
        <v>51</v>
      </c>
      <c r="L240" s="1" t="s">
        <v>187</v>
      </c>
      <c r="M240" s="1" t="s">
        <v>87</v>
      </c>
      <c r="N240" s="1" t="s">
        <v>231</v>
      </c>
      <c r="O240" s="1" t="s">
        <v>177</v>
      </c>
      <c r="P240" s="1" t="s">
        <v>90</v>
      </c>
      <c r="Q240" s="1" t="s">
        <v>178</v>
      </c>
      <c r="R240" s="1">
        <v>44.878718999999997</v>
      </c>
      <c r="S240" s="1">
        <v>-108.752337</v>
      </c>
      <c r="T240" s="1" t="s">
        <v>1009</v>
      </c>
      <c r="U240" s="1" t="s">
        <v>150</v>
      </c>
      <c r="V240" s="18"/>
      <c r="Z240" s="18">
        <v>6</v>
      </c>
      <c r="AK240" s="16">
        <f>EXP((1.057*LN(Z240))+2.204)</f>
        <v>60.213089303687894</v>
      </c>
      <c r="AL240" s="5">
        <f t="shared" si="77"/>
        <v>4.0978897589740537</v>
      </c>
      <c r="AM240" s="16">
        <f>EXP(((1.057-0.0352)*LN(Z240))+(2.204-0.085))</f>
        <v>51.926010257178206</v>
      </c>
      <c r="AN240" s="16">
        <f>EXP(((1.057+0.0352)*LN(Z240))+(2.204+0.085))</f>
        <v>69.82273634228801</v>
      </c>
      <c r="AO240" s="16">
        <f t="shared" si="78"/>
        <v>17.896726085109805</v>
      </c>
      <c r="AP240" s="16" t="s">
        <v>80</v>
      </c>
      <c r="AQ240" s="1"/>
      <c r="AR240" s="16">
        <f>(3.229*AK240)-5.125</f>
        <v>189.30306536160822</v>
      </c>
      <c r="AS240" s="19">
        <f t="shared" si="69"/>
        <v>0.18930306536160821</v>
      </c>
      <c r="AT240" s="5">
        <f t="shared" si="70"/>
        <v>-1.664406027756878</v>
      </c>
      <c r="AU240" s="16">
        <f t="shared" si="71"/>
        <v>181.08601976978821</v>
      </c>
      <c r="AV240" s="19">
        <f t="shared" si="72"/>
        <v>0.18108601976978822</v>
      </c>
      <c r="AW240" s="5">
        <f t="shared" si="73"/>
        <v>-1.7087831132636684</v>
      </c>
      <c r="AX240" s="16">
        <f t="shared" si="74"/>
        <v>4.5376476893501705</v>
      </c>
      <c r="AY240" s="1" t="s">
        <v>1048</v>
      </c>
    </row>
    <row r="241" spans="1:51" x14ac:dyDescent="0.2">
      <c r="A241" s="1">
        <v>214231</v>
      </c>
      <c r="B241" s="1" t="s">
        <v>62</v>
      </c>
      <c r="C241" s="1" t="s">
        <v>73</v>
      </c>
      <c r="E241" s="2" t="s">
        <v>468</v>
      </c>
      <c r="F241" s="2" t="s">
        <v>469</v>
      </c>
      <c r="G241" s="2" t="s">
        <v>122</v>
      </c>
      <c r="H241" s="1" t="s">
        <v>259</v>
      </c>
      <c r="I241" s="1">
        <v>5</v>
      </c>
      <c r="J241" s="1" t="s">
        <v>260</v>
      </c>
      <c r="K241" s="1" t="s">
        <v>261</v>
      </c>
      <c r="L241" s="1" t="s">
        <v>262</v>
      </c>
      <c r="M241" s="4" t="s">
        <v>123</v>
      </c>
      <c r="N241" s="1" t="s">
        <v>470</v>
      </c>
      <c r="O241" s="1" t="s">
        <v>264</v>
      </c>
      <c r="P241" s="1" t="s">
        <v>90</v>
      </c>
      <c r="Q241" s="1" t="s">
        <v>265</v>
      </c>
      <c r="R241" s="1">
        <v>41.640732</v>
      </c>
      <c r="S241" s="1">
        <v>-108.905401</v>
      </c>
      <c r="T241" s="1" t="s">
        <v>1009</v>
      </c>
      <c r="U241" s="1" t="s">
        <v>119</v>
      </c>
      <c r="V241" s="18"/>
      <c r="AA241" s="18">
        <v>6.5</v>
      </c>
      <c r="AK241" s="16">
        <f>EXP((1.117*LN(AA241))+1.741)</f>
        <v>46.145665364085431</v>
      </c>
      <c r="AL241" s="5">
        <f t="shared" si="77"/>
        <v>3.8318030315990774</v>
      </c>
      <c r="AM241" s="16">
        <f>EXP(((1.117-0.0426)*LN(AA241))+(1.741-0.115))</f>
        <v>37.98017294152352</v>
      </c>
      <c r="AN241" s="16">
        <f>EXP(((1.117+0.0426)*LN(AA241))+(1.741+0.115))</f>
        <v>56.066686035704436</v>
      </c>
      <c r="AO241" s="16">
        <f t="shared" si="78"/>
        <v>18.086513094180916</v>
      </c>
      <c r="AP241" s="16" t="s">
        <v>471</v>
      </c>
      <c r="AQ241" s="1"/>
      <c r="AR241" s="16">
        <f>(3.229*AK241)-5.125</f>
        <v>143.87935346063188</v>
      </c>
      <c r="AS241" s="19">
        <f t="shared" si="69"/>
        <v>0.14387935346063188</v>
      </c>
      <c r="AT241" s="5">
        <f t="shared" si="70"/>
        <v>-1.9387801537662011</v>
      </c>
      <c r="AU241" s="16">
        <f t="shared" si="71"/>
        <v>137.64581464429583</v>
      </c>
      <c r="AV241" s="19">
        <f t="shared" si="72"/>
        <v>0.13764581464429582</v>
      </c>
      <c r="AW241" s="5">
        <f t="shared" si="73"/>
        <v>-1.9830714536364191</v>
      </c>
      <c r="AX241" s="16">
        <f t="shared" si="74"/>
        <v>4.5286802453418362</v>
      </c>
      <c r="AY241" s="1" t="s">
        <v>448</v>
      </c>
    </row>
    <row r="242" spans="1:51" x14ac:dyDescent="0.2">
      <c r="A242" s="1">
        <v>165316</v>
      </c>
      <c r="B242" s="1" t="s">
        <v>62</v>
      </c>
      <c r="C242" s="1" t="s">
        <v>73</v>
      </c>
      <c r="E242" s="2" t="s">
        <v>468</v>
      </c>
      <c r="F242" s="2" t="s">
        <v>469</v>
      </c>
      <c r="G242" s="2" t="s">
        <v>122</v>
      </c>
      <c r="H242" s="1" t="s">
        <v>259</v>
      </c>
      <c r="I242" s="1">
        <v>5</v>
      </c>
      <c r="J242" s="1" t="s">
        <v>260</v>
      </c>
      <c r="K242" s="1" t="s">
        <v>261</v>
      </c>
      <c r="L242" s="1" t="s">
        <v>262</v>
      </c>
      <c r="M242" s="4" t="s">
        <v>123</v>
      </c>
      <c r="N242" s="1" t="s">
        <v>470</v>
      </c>
      <c r="O242" s="1" t="s">
        <v>264</v>
      </c>
      <c r="P242" s="1" t="s">
        <v>90</v>
      </c>
      <c r="Q242" s="1" t="s">
        <v>265</v>
      </c>
      <c r="R242" s="1">
        <v>41.640732</v>
      </c>
      <c r="S242" s="1">
        <v>-108.905401</v>
      </c>
      <c r="T242" s="4" t="s">
        <v>217</v>
      </c>
      <c r="U242" s="1" t="s">
        <v>58</v>
      </c>
      <c r="V242" s="18"/>
      <c r="Z242" s="18">
        <v>5.3</v>
      </c>
      <c r="AK242" s="16">
        <f>EXP((1.057*LN(Z242))+2.204)</f>
        <v>52.813461418723229</v>
      </c>
      <c r="AL242" s="5">
        <f t="shared" si="77"/>
        <v>3.9667661093298863</v>
      </c>
      <c r="AM242" s="16">
        <f>EXP(((1.057-0.0352)*LN(Z242))+(2.204-0.085))</f>
        <v>45.744100347180677</v>
      </c>
      <c r="AN242" s="16">
        <f>EXP(((1.057+0.0352)*LN(Z242))+(2.204+0.085))</f>
        <v>60.975332028775576</v>
      </c>
      <c r="AO242" s="16">
        <f t="shared" si="78"/>
        <v>15.231231681594899</v>
      </c>
      <c r="AP242" s="16" t="s">
        <v>80</v>
      </c>
      <c r="AQ242" s="1"/>
      <c r="AR242" s="16">
        <f>(3.229*AK242)-5.125</f>
        <v>165.40966692105732</v>
      </c>
      <c r="AS242" s="19">
        <f t="shared" si="69"/>
        <v>0.16540966692105732</v>
      </c>
      <c r="AT242" s="5">
        <f t="shared" si="70"/>
        <v>-1.7993300523866618</v>
      </c>
      <c r="AU242" s="16">
        <f t="shared" si="71"/>
        <v>158.23596886101734</v>
      </c>
      <c r="AV242" s="19">
        <f t="shared" si="72"/>
        <v>0.15823596886101735</v>
      </c>
      <c r="AW242" s="5">
        <f t="shared" si="73"/>
        <v>-1.8436678862741269</v>
      </c>
      <c r="AX242" s="16">
        <f t="shared" si="74"/>
        <v>4.5335444979269033</v>
      </c>
    </row>
    <row r="243" spans="1:51" x14ac:dyDescent="0.2">
      <c r="A243" s="1" t="s">
        <v>218</v>
      </c>
      <c r="B243" s="1" t="s">
        <v>82</v>
      </c>
      <c r="C243" s="1" t="s">
        <v>219</v>
      </c>
      <c r="E243" s="2" t="s">
        <v>220</v>
      </c>
      <c r="F243" s="2" t="s">
        <v>221</v>
      </c>
      <c r="G243" s="2" t="s">
        <v>222</v>
      </c>
      <c r="H243" s="1" t="s">
        <v>152</v>
      </c>
      <c r="I243" s="1">
        <v>3</v>
      </c>
      <c r="J243" s="1" t="s">
        <v>223</v>
      </c>
      <c r="K243" s="1" t="s">
        <v>51</v>
      </c>
      <c r="L243" s="1" t="s">
        <v>175</v>
      </c>
      <c r="M243" s="1" t="s">
        <v>87</v>
      </c>
      <c r="N243" s="1" t="s">
        <v>176</v>
      </c>
      <c r="O243" s="1" t="s">
        <v>177</v>
      </c>
      <c r="P243" s="1" t="s">
        <v>90</v>
      </c>
      <c r="Q243" s="1" t="s">
        <v>178</v>
      </c>
      <c r="R243" s="1">
        <v>44.907499999999999</v>
      </c>
      <c r="S243" s="1">
        <v>-108.9344</v>
      </c>
      <c r="T243" s="1" t="s">
        <v>1010</v>
      </c>
      <c r="U243" s="1" t="s">
        <v>150</v>
      </c>
      <c r="V243" s="18"/>
      <c r="Z243" s="18">
        <v>20.8</v>
      </c>
      <c r="AK243" s="16">
        <f>(Z243*154)/17</f>
        <v>188.42352941176472</v>
      </c>
      <c r="AL243" s="5">
        <f t="shared" si="77"/>
        <v>5.2386922450646853</v>
      </c>
      <c r="AM243" s="1" t="s">
        <v>60</v>
      </c>
      <c r="AN243" s="1" t="s">
        <v>60</v>
      </c>
      <c r="AO243" s="1" t="s">
        <v>60</v>
      </c>
      <c r="AP243" s="16" t="s">
        <v>1021</v>
      </c>
      <c r="AQ243" s="1"/>
      <c r="AR243" s="16">
        <f t="shared" ref="AR243:AR249" si="79">(3.145*AK243)-5.058</f>
        <v>587.53400000000011</v>
      </c>
      <c r="AS243" s="19">
        <f t="shared" si="69"/>
        <v>0.58753400000000011</v>
      </c>
      <c r="AT243" s="5">
        <f t="shared" si="70"/>
        <v>-0.53182116229793663</v>
      </c>
      <c r="AU243" s="16">
        <f t="shared" si="71"/>
        <v>576.99985882352951</v>
      </c>
      <c r="AV243" s="19">
        <f t="shared" si="72"/>
        <v>0.57699985882352955</v>
      </c>
      <c r="AW243" s="5">
        <f t="shared" si="73"/>
        <v>-0.54991325714732642</v>
      </c>
      <c r="AX243" s="16">
        <f t="shared" si="74"/>
        <v>1.8256748273646171</v>
      </c>
      <c r="AY243" s="1" t="s">
        <v>1050</v>
      </c>
    </row>
    <row r="244" spans="1:51" x14ac:dyDescent="0.2">
      <c r="A244" s="1" t="s">
        <v>224</v>
      </c>
      <c r="B244" s="1" t="s">
        <v>82</v>
      </c>
      <c r="C244" s="1" t="s">
        <v>219</v>
      </c>
      <c r="E244" s="2" t="s">
        <v>220</v>
      </c>
      <c r="F244" s="2" t="s">
        <v>221</v>
      </c>
      <c r="G244" s="2" t="s">
        <v>222</v>
      </c>
      <c r="H244" s="1" t="s">
        <v>152</v>
      </c>
      <c r="I244" s="1">
        <v>3</v>
      </c>
      <c r="J244" s="1" t="s">
        <v>223</v>
      </c>
      <c r="K244" s="1" t="s">
        <v>51</v>
      </c>
      <c r="L244" s="1" t="s">
        <v>175</v>
      </c>
      <c r="M244" s="1" t="s">
        <v>87</v>
      </c>
      <c r="N244" s="1" t="s">
        <v>176</v>
      </c>
      <c r="O244" s="1" t="s">
        <v>177</v>
      </c>
      <c r="P244" s="1" t="s">
        <v>90</v>
      </c>
      <c r="Q244" s="1" t="s">
        <v>178</v>
      </c>
      <c r="R244" s="1">
        <v>44.907499999999999</v>
      </c>
      <c r="S244" s="1">
        <v>-108.9344</v>
      </c>
      <c r="T244" s="1" t="s">
        <v>225</v>
      </c>
      <c r="U244" s="1" t="s">
        <v>106</v>
      </c>
      <c r="V244" s="18"/>
      <c r="AA244" s="18">
        <v>18.3</v>
      </c>
      <c r="AK244" s="16">
        <f>(AA244*154)/20</f>
        <v>140.91000000000003</v>
      </c>
      <c r="AL244" s="5">
        <f t="shared" si="77"/>
        <v>4.9481213887070137</v>
      </c>
      <c r="AM244" s="1" t="s">
        <v>60</v>
      </c>
      <c r="AN244" s="1" t="s">
        <v>60</v>
      </c>
      <c r="AO244" s="1" t="s">
        <v>60</v>
      </c>
      <c r="AP244" s="16" t="s">
        <v>1022</v>
      </c>
      <c r="AQ244" s="1"/>
      <c r="AR244" s="16">
        <f t="shared" si="79"/>
        <v>438.10395000000011</v>
      </c>
      <c r="AS244" s="19">
        <f t="shared" si="69"/>
        <v>0.43810395000000013</v>
      </c>
      <c r="AT244" s="5">
        <f t="shared" si="70"/>
        <v>-0.82529906799658415</v>
      </c>
      <c r="AU244" s="16">
        <f t="shared" si="71"/>
        <v>430.2780800000001</v>
      </c>
      <c r="AV244" s="19">
        <f t="shared" si="72"/>
        <v>0.43027808000000012</v>
      </c>
      <c r="AW244" s="5">
        <f t="shared" si="73"/>
        <v>-0.84332358163894128</v>
      </c>
      <c r="AX244" s="16">
        <f t="shared" si="74"/>
        <v>1.8187935578777359</v>
      </c>
      <c r="AY244" s="1" t="s">
        <v>1051</v>
      </c>
    </row>
    <row r="245" spans="1:51" x14ac:dyDescent="0.2">
      <c r="A245" s="1" t="s">
        <v>226</v>
      </c>
      <c r="B245" s="1" t="s">
        <v>156</v>
      </c>
      <c r="C245" s="1" t="s">
        <v>219</v>
      </c>
      <c r="E245" s="2" t="s">
        <v>227</v>
      </c>
      <c r="F245" s="2" t="s">
        <v>221</v>
      </c>
      <c r="G245" s="2" t="s">
        <v>122</v>
      </c>
      <c r="H245" s="1" t="s">
        <v>152</v>
      </c>
      <c r="I245" s="1">
        <v>3</v>
      </c>
      <c r="J245" s="1" t="s">
        <v>85</v>
      </c>
      <c r="K245" s="1" t="s">
        <v>51</v>
      </c>
      <c r="L245" s="4" t="s">
        <v>157</v>
      </c>
      <c r="M245" s="1" t="s">
        <v>66</v>
      </c>
      <c r="N245" s="1" t="s">
        <v>158</v>
      </c>
      <c r="O245" s="4" t="s">
        <v>159</v>
      </c>
      <c r="P245" s="4" t="s">
        <v>160</v>
      </c>
      <c r="Q245" s="4" t="s">
        <v>161</v>
      </c>
      <c r="R245" s="4">
        <v>47.033000000000001</v>
      </c>
      <c r="S245" s="4">
        <v>-103.65</v>
      </c>
      <c r="T245" s="1" t="s">
        <v>1007</v>
      </c>
      <c r="U245" s="4" t="s">
        <v>104</v>
      </c>
      <c r="V245" s="18"/>
      <c r="AA245" s="20">
        <v>17.28</v>
      </c>
      <c r="AK245" s="16">
        <f>(AA245*154)/20</f>
        <v>133.05600000000001</v>
      </c>
      <c r="AL245" s="5">
        <f t="shared" si="77"/>
        <v>4.8907700922355479</v>
      </c>
      <c r="AM245" s="1" t="s">
        <v>60</v>
      </c>
      <c r="AN245" s="1" t="s">
        <v>60</v>
      </c>
      <c r="AO245" s="1" t="s">
        <v>60</v>
      </c>
      <c r="AP245" s="16" t="s">
        <v>1023</v>
      </c>
      <c r="AQ245" s="1"/>
      <c r="AR245" s="16">
        <f t="shared" si="79"/>
        <v>413.40312000000006</v>
      </c>
      <c r="AS245" s="19">
        <f t="shared" si="69"/>
        <v>0.41340312000000007</v>
      </c>
      <c r="AT245" s="5">
        <f t="shared" si="70"/>
        <v>-0.88333208459313739</v>
      </c>
      <c r="AU245" s="16">
        <f t="shared" si="71"/>
        <v>406.02492800000005</v>
      </c>
      <c r="AV245" s="19">
        <f t="shared" si="72"/>
        <v>0.40602492800000006</v>
      </c>
      <c r="AW245" s="5">
        <f t="shared" si="73"/>
        <v>-0.90134072225046824</v>
      </c>
      <c r="AX245" s="16">
        <f t="shared" si="74"/>
        <v>1.8171770970673025</v>
      </c>
      <c r="AY245" s="3" t="s">
        <v>1052</v>
      </c>
    </row>
    <row r="246" spans="1:51" x14ac:dyDescent="0.2">
      <c r="A246" s="1">
        <v>17581</v>
      </c>
      <c r="B246" s="1" t="s">
        <v>461</v>
      </c>
      <c r="C246" s="1" t="s">
        <v>219</v>
      </c>
      <c r="E246" s="2" t="s">
        <v>450</v>
      </c>
      <c r="F246" s="2" t="s">
        <v>451</v>
      </c>
      <c r="G246" s="2" t="s">
        <v>452</v>
      </c>
      <c r="H246" s="1" t="s">
        <v>259</v>
      </c>
      <c r="I246" s="1">
        <v>5</v>
      </c>
      <c r="J246" s="1" t="s">
        <v>260</v>
      </c>
      <c r="K246" s="1" t="s">
        <v>261</v>
      </c>
      <c r="L246" s="1" t="s">
        <v>442</v>
      </c>
      <c r="M246" s="1" t="s">
        <v>317</v>
      </c>
      <c r="N246" s="1" t="s">
        <v>453</v>
      </c>
      <c r="O246" s="1" t="s">
        <v>444</v>
      </c>
      <c r="P246" s="1" t="s">
        <v>90</v>
      </c>
      <c r="Q246" s="1" t="s">
        <v>454</v>
      </c>
      <c r="R246" s="1">
        <v>41.874267000000003</v>
      </c>
      <c r="S246" s="1">
        <v>-110.673418</v>
      </c>
      <c r="T246" s="1" t="s">
        <v>1008</v>
      </c>
      <c r="U246" s="1" t="s">
        <v>462</v>
      </c>
      <c r="V246" s="18"/>
      <c r="AD246" s="18">
        <v>15.8</v>
      </c>
      <c r="AF246" s="18">
        <v>10.7</v>
      </c>
      <c r="AG246" s="18">
        <v>19.8</v>
      </c>
      <c r="AI246" s="18">
        <v>13.2</v>
      </c>
      <c r="AJ246" s="18" t="s">
        <v>463</v>
      </c>
      <c r="AK246" s="16">
        <f>(AG246*154)/20.2</f>
        <v>150.95049504950498</v>
      </c>
      <c r="AL246" s="5">
        <f t="shared" si="77"/>
        <v>5.0169519357069596</v>
      </c>
      <c r="AM246" s="1" t="s">
        <v>60</v>
      </c>
      <c r="AN246" s="1" t="s">
        <v>60</v>
      </c>
      <c r="AO246" s="1" t="s">
        <v>60</v>
      </c>
      <c r="AP246" s="16" t="s">
        <v>1024</v>
      </c>
      <c r="AQ246" s="1" t="s">
        <v>464</v>
      </c>
      <c r="AR246" s="16">
        <f t="shared" si="79"/>
        <v>469.68130693069315</v>
      </c>
      <c r="AS246" s="19">
        <f t="shared" si="69"/>
        <v>0.46968130693069315</v>
      </c>
      <c r="AT246" s="5">
        <f t="shared" si="70"/>
        <v>-0.75570088463194063</v>
      </c>
      <c r="AU246" s="16">
        <f t="shared" si="71"/>
        <v>461.28312871287142</v>
      </c>
      <c r="AV246" s="19">
        <f t="shared" si="72"/>
        <v>0.46128312871287142</v>
      </c>
      <c r="AW246" s="5">
        <f t="shared" si="73"/>
        <v>-0.77374326243886049</v>
      </c>
      <c r="AX246" s="16">
        <f t="shared" si="74"/>
        <v>1.8206124818081604</v>
      </c>
      <c r="AY246" s="1" t="s">
        <v>465</v>
      </c>
    </row>
    <row r="247" spans="1:51" x14ac:dyDescent="0.2">
      <c r="A247" s="1">
        <v>98234</v>
      </c>
      <c r="B247" s="1" t="s">
        <v>62</v>
      </c>
      <c r="C247" s="1" t="s">
        <v>219</v>
      </c>
      <c r="E247" s="2" t="s">
        <v>466</v>
      </c>
      <c r="F247" s="2" t="s">
        <v>221</v>
      </c>
      <c r="G247" s="2" t="s">
        <v>467</v>
      </c>
      <c r="H247" s="1" t="s">
        <v>259</v>
      </c>
      <c r="I247" s="1">
        <v>5</v>
      </c>
      <c r="J247" s="1" t="s">
        <v>260</v>
      </c>
      <c r="K247" s="1" t="s">
        <v>261</v>
      </c>
      <c r="L247" s="1" t="s">
        <v>262</v>
      </c>
      <c r="M247" s="1" t="s">
        <v>123</v>
      </c>
      <c r="N247" s="1" t="s">
        <v>432</v>
      </c>
      <c r="O247" s="1" t="s">
        <v>264</v>
      </c>
      <c r="P247" s="1" t="s">
        <v>90</v>
      </c>
      <c r="Q247" s="1" t="s">
        <v>265</v>
      </c>
      <c r="R247" s="4">
        <v>41.538533999999999</v>
      </c>
      <c r="S247" s="1">
        <v>-108.53443799999999</v>
      </c>
      <c r="T247" s="1" t="s">
        <v>1006</v>
      </c>
      <c r="U247" s="1" t="s">
        <v>119</v>
      </c>
      <c r="V247" s="18"/>
      <c r="AA247" s="18">
        <v>18</v>
      </c>
      <c r="AK247" s="16">
        <f>(AA247*154)/20</f>
        <v>138.6</v>
      </c>
      <c r="AL247" s="5">
        <f t="shared" si="77"/>
        <v>4.9315920867558027</v>
      </c>
      <c r="AM247" s="1" t="s">
        <v>60</v>
      </c>
      <c r="AN247" s="1" t="s">
        <v>60</v>
      </c>
      <c r="AO247" s="1" t="s">
        <v>60</v>
      </c>
      <c r="AP247" s="16" t="s">
        <v>1025</v>
      </c>
      <c r="AQ247" s="1"/>
      <c r="AR247" s="16">
        <f t="shared" si="79"/>
        <v>430.839</v>
      </c>
      <c r="AS247" s="19">
        <f t="shared" si="69"/>
        <v>0.43083899999999997</v>
      </c>
      <c r="AT247" s="5">
        <f t="shared" si="70"/>
        <v>-0.84202080854951777</v>
      </c>
      <c r="AU247" s="16">
        <f t="shared" si="71"/>
        <v>423.14480000000003</v>
      </c>
      <c r="AV247" s="19">
        <f t="shared" si="72"/>
        <v>0.42314480000000004</v>
      </c>
      <c r="AW247" s="5">
        <f t="shared" si="73"/>
        <v>-0.8600408417280121</v>
      </c>
      <c r="AX247" s="16">
        <f t="shared" si="74"/>
        <v>1.8183373634746141</v>
      </c>
      <c r="AY247" s="1" t="s">
        <v>1053</v>
      </c>
    </row>
    <row r="248" spans="1:51" x14ac:dyDescent="0.2">
      <c r="A248" s="1" t="s">
        <v>449</v>
      </c>
      <c r="B248" s="1" t="s">
        <v>437</v>
      </c>
      <c r="C248" s="1" t="s">
        <v>219</v>
      </c>
      <c r="E248" s="2" t="s">
        <v>450</v>
      </c>
      <c r="F248" s="2" t="s">
        <v>451</v>
      </c>
      <c r="G248" s="2" t="s">
        <v>452</v>
      </c>
      <c r="H248" s="1" t="s">
        <v>259</v>
      </c>
      <c r="I248" s="1">
        <v>5</v>
      </c>
      <c r="J248" s="1" t="s">
        <v>260</v>
      </c>
      <c r="K248" s="1" t="s">
        <v>261</v>
      </c>
      <c r="L248" s="1" t="s">
        <v>442</v>
      </c>
      <c r="M248" s="1" t="s">
        <v>317</v>
      </c>
      <c r="N248" s="1" t="s">
        <v>453</v>
      </c>
      <c r="O248" s="1" t="s">
        <v>444</v>
      </c>
      <c r="P248" s="1" t="s">
        <v>90</v>
      </c>
      <c r="Q248" s="1" t="s">
        <v>454</v>
      </c>
      <c r="R248" s="1">
        <v>41.874267000000003</v>
      </c>
      <c r="S248" s="1">
        <v>-110.673418</v>
      </c>
      <c r="T248" s="1" t="s">
        <v>1008</v>
      </c>
      <c r="U248" s="1" t="s">
        <v>446</v>
      </c>
      <c r="V248" s="18">
        <v>34</v>
      </c>
      <c r="W248" s="18">
        <v>18.399999999999999</v>
      </c>
      <c r="X248" s="18">
        <v>11.9</v>
      </c>
      <c r="Y248" s="18">
        <v>12.1</v>
      </c>
      <c r="Z248" s="18">
        <v>17</v>
      </c>
      <c r="AA248" s="18">
        <v>20</v>
      </c>
      <c r="AB248" s="18">
        <v>30.2</v>
      </c>
      <c r="AD248" s="18">
        <v>16.5</v>
      </c>
      <c r="AF248" s="18">
        <v>10.8</v>
      </c>
      <c r="AG248" s="18">
        <v>20.2</v>
      </c>
      <c r="AI248" s="18">
        <v>14.4</v>
      </c>
      <c r="AJ248" s="18">
        <v>154</v>
      </c>
      <c r="AK248" s="1">
        <v>154</v>
      </c>
      <c r="AL248" s="5">
        <f t="shared" si="77"/>
        <v>5.0369526024136295</v>
      </c>
      <c r="AM248" s="1" t="s">
        <v>60</v>
      </c>
      <c r="AN248" s="1" t="s">
        <v>60</v>
      </c>
      <c r="AO248" s="1" t="s">
        <v>60</v>
      </c>
      <c r="AP248" s="16" t="s">
        <v>447</v>
      </c>
      <c r="AQ248" s="1">
        <v>330</v>
      </c>
      <c r="AR248" s="16">
        <f t="shared" si="79"/>
        <v>479.27199999999999</v>
      </c>
      <c r="AS248" s="19">
        <f t="shared" si="69"/>
        <v>0.47927199999999998</v>
      </c>
      <c r="AT248" s="5">
        <f t="shared" si="70"/>
        <v>-0.73548699304999865</v>
      </c>
      <c r="AU248" s="16">
        <f t="shared" si="71"/>
        <v>470.70000000000005</v>
      </c>
      <c r="AV248" s="19">
        <f t="shared" si="72"/>
        <v>0.47070000000000006</v>
      </c>
      <c r="AW248" s="5">
        <f t="shared" si="73"/>
        <v>-0.75353433057504027</v>
      </c>
      <c r="AX248" s="16">
        <f t="shared" si="74"/>
        <v>1.8211174845973894</v>
      </c>
      <c r="AY248" s="1" t="s">
        <v>448</v>
      </c>
    </row>
    <row r="249" spans="1:51" x14ac:dyDescent="0.2">
      <c r="A249" s="1" t="s">
        <v>639</v>
      </c>
      <c r="B249" s="1" t="s">
        <v>330</v>
      </c>
      <c r="C249" s="1" t="s">
        <v>219</v>
      </c>
      <c r="E249" s="2" t="s">
        <v>640</v>
      </c>
      <c r="F249" s="2" t="s">
        <v>641</v>
      </c>
      <c r="G249" s="2" t="s">
        <v>122</v>
      </c>
      <c r="H249" s="1" t="s">
        <v>633</v>
      </c>
      <c r="I249" s="1">
        <v>7</v>
      </c>
      <c r="J249" s="1" t="s">
        <v>634</v>
      </c>
      <c r="K249" s="1" t="s">
        <v>261</v>
      </c>
      <c r="L249" s="1" t="s">
        <v>642</v>
      </c>
      <c r="M249" s="1" t="s">
        <v>123</v>
      </c>
      <c r="N249" s="1" t="s">
        <v>643</v>
      </c>
      <c r="O249" s="1" t="s">
        <v>275</v>
      </c>
      <c r="P249" s="1" t="s">
        <v>56</v>
      </c>
      <c r="Q249" s="1" t="s">
        <v>276</v>
      </c>
      <c r="R249" s="4">
        <v>40.619455000000002</v>
      </c>
      <c r="S249" s="1">
        <v>-108.22607499999999</v>
      </c>
      <c r="T249" s="1" t="s">
        <v>1009</v>
      </c>
      <c r="U249" s="1" t="s">
        <v>210</v>
      </c>
      <c r="V249" s="18"/>
      <c r="Y249" s="18">
        <v>13.5</v>
      </c>
      <c r="AK249" s="16">
        <f>(Y249*154)/12.1</f>
        <v>171.81818181818181</v>
      </c>
      <c r="AL249" s="5">
        <f t="shared" si="77"/>
        <v>5.1464368352553178</v>
      </c>
      <c r="AM249" s="1" t="s">
        <v>60</v>
      </c>
      <c r="AN249" s="1" t="s">
        <v>60</v>
      </c>
      <c r="AO249" s="1" t="s">
        <v>60</v>
      </c>
      <c r="AP249" s="16" t="s">
        <v>1026</v>
      </c>
      <c r="AQ249" s="1"/>
      <c r="AR249" s="16">
        <f t="shared" si="79"/>
        <v>535.31018181818183</v>
      </c>
      <c r="AS249" s="19">
        <f t="shared" si="69"/>
        <v>0.5353101818181818</v>
      </c>
      <c r="AT249" s="5">
        <f t="shared" si="70"/>
        <v>-0.62490892099369255</v>
      </c>
      <c r="AU249" s="16">
        <f t="shared" si="71"/>
        <v>525.72254545454552</v>
      </c>
      <c r="AV249" s="19">
        <f t="shared" si="72"/>
        <v>0.52572254545454555</v>
      </c>
      <c r="AW249" s="5">
        <f t="shared" si="73"/>
        <v>-0.64298168553544666</v>
      </c>
      <c r="AX249" s="16">
        <f t="shared" si="74"/>
        <v>1.8237065247690045</v>
      </c>
    </row>
    <row r="250" spans="1:51" x14ac:dyDescent="0.2">
      <c r="A250" s="1">
        <v>28441</v>
      </c>
      <c r="B250" s="1" t="s">
        <v>108</v>
      </c>
      <c r="C250" s="1" t="s">
        <v>601</v>
      </c>
      <c r="E250" s="1" t="s">
        <v>602</v>
      </c>
      <c r="F250" s="1" t="s">
        <v>601</v>
      </c>
      <c r="G250" s="1" t="s">
        <v>64</v>
      </c>
      <c r="H250" s="1" t="s">
        <v>490</v>
      </c>
      <c r="I250" s="1">
        <v>6</v>
      </c>
      <c r="J250" s="1" t="s">
        <v>260</v>
      </c>
      <c r="K250" s="1" t="s">
        <v>261</v>
      </c>
      <c r="L250" s="1" t="s">
        <v>493</v>
      </c>
      <c r="M250" s="1" t="s">
        <v>317</v>
      </c>
      <c r="N250" s="1" t="s">
        <v>506</v>
      </c>
      <c r="O250" s="1" t="s">
        <v>319</v>
      </c>
      <c r="P250" s="1" t="s">
        <v>90</v>
      </c>
      <c r="Q250" s="1" t="s">
        <v>320</v>
      </c>
      <c r="R250" s="1">
        <v>42.434117000000001</v>
      </c>
      <c r="S250" s="1">
        <v>-109.375685</v>
      </c>
      <c r="T250" s="1" t="s">
        <v>1009</v>
      </c>
      <c r="U250" s="1" t="s">
        <v>106</v>
      </c>
      <c r="V250" s="18"/>
      <c r="AA250" s="18">
        <v>9.1999999999999993</v>
      </c>
      <c r="AK250" s="16">
        <f>EXP((0.677*LN(AA250))+2.704)</f>
        <v>67.114543134020394</v>
      </c>
      <c r="AL250" s="5">
        <f t="shared" si="77"/>
        <v>4.2064007587052314</v>
      </c>
      <c r="AM250" s="16">
        <f>EXP(((0.677-0.0686)*LN(AA250))+(2.704-0.165))</f>
        <v>48.869984772940931</v>
      </c>
      <c r="AN250" s="16">
        <f>EXP(((0.677+0.0686)*LN(AA250))+(2.704+0.165))</f>
        <v>92.170315194825406</v>
      </c>
      <c r="AO250" s="16">
        <f>AN250-AM250</f>
        <v>43.300330421884475</v>
      </c>
      <c r="AP250" s="16" t="s">
        <v>603</v>
      </c>
      <c r="AQ250" s="1"/>
      <c r="AR250" s="16">
        <f>(3.11*AK250)-4.747</f>
        <v>203.97922914680339</v>
      </c>
      <c r="AS250" s="19">
        <f t="shared" si="69"/>
        <v>0.20397922914680339</v>
      </c>
      <c r="AT250" s="5">
        <f t="shared" si="70"/>
        <v>-1.5897371082295422</v>
      </c>
      <c r="AU250" s="16">
        <f t="shared" si="71"/>
        <v>202.39770919785497</v>
      </c>
      <c r="AV250" s="19">
        <f t="shared" si="72"/>
        <v>0.20239770919785496</v>
      </c>
      <c r="AW250" s="5">
        <f t="shared" si="73"/>
        <v>-1.597520659825294</v>
      </c>
      <c r="AX250" s="16">
        <f t="shared" si="74"/>
        <v>0.78139221793385016</v>
      </c>
    </row>
    <row r="251" spans="1:51" x14ac:dyDescent="0.2">
      <c r="A251" s="1">
        <v>28444</v>
      </c>
      <c r="B251" s="1" t="s">
        <v>108</v>
      </c>
      <c r="C251" s="1" t="s">
        <v>601</v>
      </c>
      <c r="E251" s="1" t="s">
        <v>602</v>
      </c>
      <c r="F251" s="1" t="s">
        <v>601</v>
      </c>
      <c r="G251" s="1" t="s">
        <v>64</v>
      </c>
      <c r="H251" s="1" t="s">
        <v>490</v>
      </c>
      <c r="I251" s="1">
        <v>6</v>
      </c>
      <c r="J251" s="1" t="s">
        <v>260</v>
      </c>
      <c r="K251" s="1" t="s">
        <v>261</v>
      </c>
      <c r="L251" s="1" t="s">
        <v>493</v>
      </c>
      <c r="M251" s="1" t="s">
        <v>317</v>
      </c>
      <c r="N251" s="1" t="s">
        <v>506</v>
      </c>
      <c r="O251" s="1" t="s">
        <v>319</v>
      </c>
      <c r="P251" s="1" t="s">
        <v>90</v>
      </c>
      <c r="Q251" s="1" t="s">
        <v>320</v>
      </c>
      <c r="R251" s="1">
        <v>42.434117000000001</v>
      </c>
      <c r="S251" s="1">
        <v>-109.375685</v>
      </c>
      <c r="T251" s="1" t="s">
        <v>1009</v>
      </c>
      <c r="U251" s="1" t="s">
        <v>104</v>
      </c>
      <c r="V251" s="18"/>
      <c r="AA251" s="18">
        <v>11.5</v>
      </c>
      <c r="AK251" s="16">
        <f>EXP((0.677*LN(AA251))+2.704)</f>
        <v>78.059311606920588</v>
      </c>
      <c r="AL251" s="5">
        <f t="shared" si="77"/>
        <v>4.3574689429449514</v>
      </c>
      <c r="AM251" s="16">
        <f>EXP(((0.677-0.0686)*LN(AA251))+(2.704-0.165))</f>
        <v>55.976050875211698</v>
      </c>
      <c r="AN251" s="16">
        <f>EXP(((0.677+0.0686)*LN(AA251))+(2.704+0.165))</f>
        <v>108.85469827319758</v>
      </c>
      <c r="AO251" s="16">
        <f>AN251-AM251</f>
        <v>52.878647397985887</v>
      </c>
      <c r="AP251" s="16" t="s">
        <v>603</v>
      </c>
      <c r="AQ251" s="1"/>
      <c r="AR251" s="16">
        <f>(3.11*AK251)-4.747</f>
        <v>238.01745909752304</v>
      </c>
      <c r="AS251" s="19">
        <f t="shared" si="69"/>
        <v>0.23801745909752303</v>
      </c>
      <c r="AT251" s="5">
        <f t="shared" si="70"/>
        <v>-1.4354112504485783</v>
      </c>
      <c r="AU251" s="16">
        <f t="shared" si="71"/>
        <v>236.19515424217079</v>
      </c>
      <c r="AV251" s="19">
        <f t="shared" si="72"/>
        <v>0.23619515424217077</v>
      </c>
      <c r="AW251" s="5">
        <f t="shared" si="73"/>
        <v>-1.4430968909154731</v>
      </c>
      <c r="AX251" s="16">
        <f t="shared" si="74"/>
        <v>0.77152508111315854</v>
      </c>
    </row>
    <row r="252" spans="1:51" x14ac:dyDescent="0.2">
      <c r="A252" s="1">
        <v>28445</v>
      </c>
      <c r="B252" s="1" t="s">
        <v>108</v>
      </c>
      <c r="C252" s="1" t="s">
        <v>601</v>
      </c>
      <c r="E252" s="1" t="s">
        <v>602</v>
      </c>
      <c r="F252" s="1" t="s">
        <v>601</v>
      </c>
      <c r="G252" s="1" t="s">
        <v>64</v>
      </c>
      <c r="H252" s="1" t="s">
        <v>490</v>
      </c>
      <c r="I252" s="1">
        <v>6</v>
      </c>
      <c r="J252" s="1" t="s">
        <v>260</v>
      </c>
      <c r="K252" s="1" t="s">
        <v>261</v>
      </c>
      <c r="L252" s="1" t="s">
        <v>493</v>
      </c>
      <c r="M252" s="1" t="s">
        <v>317</v>
      </c>
      <c r="N252" s="1" t="s">
        <v>506</v>
      </c>
      <c r="O252" s="1" t="s">
        <v>319</v>
      </c>
      <c r="P252" s="1" t="s">
        <v>90</v>
      </c>
      <c r="Q252" s="1" t="s">
        <v>320</v>
      </c>
      <c r="R252" s="1">
        <v>42.434117000000001</v>
      </c>
      <c r="S252" s="1">
        <v>-109.375685</v>
      </c>
      <c r="T252" s="1" t="s">
        <v>1009</v>
      </c>
      <c r="U252" s="1" t="s">
        <v>104</v>
      </c>
      <c r="V252" s="18"/>
      <c r="AA252" s="18">
        <v>11.6</v>
      </c>
      <c r="AK252" s="16">
        <f>EXP((0.677*LN(AA252))+2.704)</f>
        <v>78.518200500342559</v>
      </c>
      <c r="AL252" s="5">
        <f t="shared" si="77"/>
        <v>4.3633304514220406</v>
      </c>
      <c r="AM252" s="16">
        <f>EXP(((0.677-0.0686)*LN(AA252))+(2.704-0.165))</f>
        <v>56.271686338490134</v>
      </c>
      <c r="AN252" s="16">
        <f>EXP(((0.677+0.0686)*LN(AA252))+(2.704+0.165))</f>
        <v>109.55967753884465</v>
      </c>
      <c r="AO252" s="16">
        <f>AN252-AM252</f>
        <v>53.287991200354519</v>
      </c>
      <c r="AP252" s="16" t="s">
        <v>603</v>
      </c>
      <c r="AQ252" s="1"/>
      <c r="AR252" s="16">
        <f>(3.11*AK252)-4.747</f>
        <v>239.44460355606537</v>
      </c>
      <c r="AS252" s="19">
        <f t="shared" si="69"/>
        <v>0.23944460355606537</v>
      </c>
      <c r="AT252" s="5">
        <f t="shared" si="70"/>
        <v>-1.4294331892774399</v>
      </c>
      <c r="AU252" s="16">
        <f t="shared" si="71"/>
        <v>237.61220314505783</v>
      </c>
      <c r="AV252" s="19">
        <f t="shared" si="72"/>
        <v>0.23761220314505782</v>
      </c>
      <c r="AW252" s="5">
        <f t="shared" si="73"/>
        <v>-1.4371153327744066</v>
      </c>
      <c r="AX252" s="16">
        <f t="shared" si="74"/>
        <v>0.7711726867365053</v>
      </c>
    </row>
    <row r="253" spans="1:51" x14ac:dyDescent="0.2">
      <c r="A253" s="1">
        <v>2671</v>
      </c>
      <c r="B253" s="1" t="s">
        <v>62</v>
      </c>
      <c r="C253" s="1" t="s">
        <v>131</v>
      </c>
      <c r="E253" s="1" t="s">
        <v>132</v>
      </c>
      <c r="F253" s="1" t="s">
        <v>133</v>
      </c>
      <c r="G253" s="1" t="s">
        <v>64</v>
      </c>
      <c r="H253" s="1" t="s">
        <v>84</v>
      </c>
      <c r="I253" s="1">
        <v>2</v>
      </c>
      <c r="J253" s="1" t="s">
        <v>85</v>
      </c>
      <c r="K253" s="1" t="s">
        <v>51</v>
      </c>
      <c r="L253" s="1" t="s">
        <v>109</v>
      </c>
      <c r="M253" s="1" t="s">
        <v>110</v>
      </c>
      <c r="N253" s="1" t="s">
        <v>111</v>
      </c>
      <c r="O253" s="1" t="s">
        <v>112</v>
      </c>
      <c r="P253" s="1" t="s">
        <v>69</v>
      </c>
      <c r="Q253" s="1" t="s">
        <v>113</v>
      </c>
      <c r="R253" s="1">
        <v>45.764856000000002</v>
      </c>
      <c r="S253" s="1">
        <v>-109.923164</v>
      </c>
      <c r="T253" s="1" t="s">
        <v>134</v>
      </c>
      <c r="U253" s="1" t="s">
        <v>135</v>
      </c>
      <c r="V253" s="18"/>
      <c r="Z253" s="18">
        <v>17.399999999999999</v>
      </c>
      <c r="AK253" s="16">
        <f>EXP((1.125*LN(Z253))+2.037)</f>
        <v>190.66710125109358</v>
      </c>
      <c r="AL253" s="5">
        <f t="shared" si="77"/>
        <v>5.250528981998043</v>
      </c>
      <c r="AM253" s="16">
        <f>EXP(((1.125-0.0423)*LN(Z253))+(2.037-0.145))</f>
        <v>146.15976325097881</v>
      </c>
      <c r="AN253" s="16">
        <f>EXP(((1.125+0.0423)*LN(Z253))+(2.037+0.145))</f>
        <v>248.72743832425016</v>
      </c>
      <c r="AO253" s="16">
        <f>AN253-AM253</f>
        <v>102.56767507327135</v>
      </c>
      <c r="AP253" s="1" t="s">
        <v>1015</v>
      </c>
      <c r="AQ253" s="1"/>
      <c r="AR253" s="16">
        <f t="shared" ref="AR253:AR258" si="80">(3.235*AK253)-5.301</f>
        <v>611.50707254728763</v>
      </c>
      <c r="AS253" s="19">
        <f t="shared" si="69"/>
        <v>0.61150707254728764</v>
      </c>
      <c r="AT253" s="5">
        <f t="shared" si="70"/>
        <v>-0.49182875802271414</v>
      </c>
      <c r="AU253" s="16">
        <f t="shared" si="71"/>
        <v>583.928008663377</v>
      </c>
      <c r="AV253" s="19">
        <f t="shared" si="72"/>
        <v>0.58392800866337702</v>
      </c>
      <c r="AW253" s="5">
        <f t="shared" si="73"/>
        <v>-0.53797757658931378</v>
      </c>
      <c r="AX253" s="16">
        <f t="shared" si="74"/>
        <v>4.7230246665234743</v>
      </c>
    </row>
    <row r="254" spans="1:51" x14ac:dyDescent="0.2">
      <c r="A254" s="1" t="s">
        <v>455</v>
      </c>
      <c r="B254" s="1" t="s">
        <v>437</v>
      </c>
      <c r="C254" s="1" t="s">
        <v>131</v>
      </c>
      <c r="E254" s="2" t="s">
        <v>456</v>
      </c>
      <c r="F254" s="2" t="s">
        <v>457</v>
      </c>
      <c r="G254" s="2" t="s">
        <v>458</v>
      </c>
      <c r="H254" s="1" t="s">
        <v>259</v>
      </c>
      <c r="I254" s="1">
        <v>5</v>
      </c>
      <c r="J254" s="1" t="s">
        <v>260</v>
      </c>
      <c r="K254" s="1" t="s">
        <v>261</v>
      </c>
      <c r="L254" s="1" t="s">
        <v>365</v>
      </c>
      <c r="M254" s="1" t="s">
        <v>317</v>
      </c>
      <c r="N254" s="1" t="s">
        <v>459</v>
      </c>
      <c r="O254" s="1" t="s">
        <v>444</v>
      </c>
      <c r="P254" s="1" t="s">
        <v>90</v>
      </c>
      <c r="Q254" s="1" t="s">
        <v>445</v>
      </c>
      <c r="R254" s="1">
        <v>41.874267000000003</v>
      </c>
      <c r="S254" s="1">
        <v>-110.673418</v>
      </c>
      <c r="T254" s="1" t="s">
        <v>1008</v>
      </c>
      <c r="U254" s="1" t="s">
        <v>460</v>
      </c>
      <c r="V254" s="18">
        <v>79.7</v>
      </c>
      <c r="W254" s="18">
        <v>49.6</v>
      </c>
      <c r="X254" s="18">
        <v>24.8</v>
      </c>
      <c r="Y254" s="18">
        <v>28.1</v>
      </c>
      <c r="Z254" s="18">
        <v>33.1</v>
      </c>
      <c r="AD254" s="18">
        <v>50.4</v>
      </c>
      <c r="AF254" s="18">
        <v>34.1</v>
      </c>
      <c r="AG254" s="18">
        <v>58.5</v>
      </c>
      <c r="AI254" s="18">
        <v>42.7</v>
      </c>
      <c r="AJ254" s="18">
        <v>425</v>
      </c>
      <c r="AK254" s="16">
        <v>425</v>
      </c>
      <c r="AL254" s="5">
        <f t="shared" si="77"/>
        <v>6.0520891689244172</v>
      </c>
      <c r="AM254" s="1" t="s">
        <v>60</v>
      </c>
      <c r="AN254" s="1" t="s">
        <v>60</v>
      </c>
      <c r="AO254" s="1" t="s">
        <v>60</v>
      </c>
      <c r="AP254" s="16" t="s">
        <v>447</v>
      </c>
      <c r="AQ254" s="1">
        <v>1310</v>
      </c>
      <c r="AR254" s="16">
        <f t="shared" si="80"/>
        <v>1369.5740000000001</v>
      </c>
      <c r="AS254" s="19">
        <f t="shared" si="69"/>
        <v>1.3695740000000001</v>
      </c>
      <c r="AT254" s="5">
        <f t="shared" si="70"/>
        <v>0.31449974258028918</v>
      </c>
      <c r="AU254" s="16">
        <f t="shared" si="71"/>
        <v>1307.548</v>
      </c>
      <c r="AV254" s="19">
        <f t="shared" si="72"/>
        <v>1.3075479999999999</v>
      </c>
      <c r="AW254" s="5">
        <f t="shared" si="73"/>
        <v>0.26815362756416899</v>
      </c>
      <c r="AX254" s="16">
        <f t="shared" si="74"/>
        <v>4.7436881858256941</v>
      </c>
    </row>
    <row r="255" spans="1:51" x14ac:dyDescent="0.2">
      <c r="A255" s="1" t="s">
        <v>472</v>
      </c>
      <c r="B255" s="1" t="s">
        <v>437</v>
      </c>
      <c r="C255" s="1" t="s">
        <v>131</v>
      </c>
      <c r="E255" s="2" t="s">
        <v>456</v>
      </c>
      <c r="F255" s="2" t="s">
        <v>457</v>
      </c>
      <c r="G255" s="2" t="s">
        <v>458</v>
      </c>
      <c r="H255" s="1" t="s">
        <v>259</v>
      </c>
      <c r="I255" s="1">
        <v>5</v>
      </c>
      <c r="J255" s="1" t="s">
        <v>260</v>
      </c>
      <c r="K255" s="1" t="s">
        <v>261</v>
      </c>
      <c r="L255" s="1" t="s">
        <v>365</v>
      </c>
      <c r="M255" s="1" t="s">
        <v>317</v>
      </c>
      <c r="N255" s="1" t="s">
        <v>473</v>
      </c>
      <c r="O255" s="1" t="s">
        <v>444</v>
      </c>
      <c r="P255" s="1" t="s">
        <v>90</v>
      </c>
      <c r="Q255" s="1" t="s">
        <v>445</v>
      </c>
      <c r="R255" s="1">
        <v>41.664937999999999</v>
      </c>
      <c r="S255" s="1">
        <v>-110.65917</v>
      </c>
      <c r="T255" s="1" t="s">
        <v>1008</v>
      </c>
      <c r="U255" s="1" t="s">
        <v>474</v>
      </c>
      <c r="V255" s="18"/>
      <c r="X255" s="18">
        <v>24.1</v>
      </c>
      <c r="Y255" s="18">
        <v>26</v>
      </c>
      <c r="Z255" s="18">
        <v>33.6</v>
      </c>
      <c r="AA255" s="18">
        <v>35.1</v>
      </c>
      <c r="AK255" s="16">
        <f>EXP((1.125*LN(Z255))+2.037)</f>
        <v>399.75098883331231</v>
      </c>
      <c r="AL255" s="5">
        <f t="shared" si="77"/>
        <v>5.9908418253403033</v>
      </c>
      <c r="AM255" s="16">
        <f>EXP(((1.125-0.0423)*LN(Z255))+(2.037-0.145))</f>
        <v>298.02499913675337</v>
      </c>
      <c r="AN255" s="16">
        <f>EXP(((1.125+0.0423)*LN(Z255))+(2.037+0.145))</f>
        <v>536.19949177445983</v>
      </c>
      <c r="AO255" s="16">
        <f t="shared" ref="AO255:AO284" si="81">AN255-AM255</f>
        <v>238.17449263770646</v>
      </c>
      <c r="AP255" s="1" t="s">
        <v>1015</v>
      </c>
      <c r="AQ255" s="1"/>
      <c r="AR255" s="16">
        <f t="shared" si="80"/>
        <v>1287.8934488757652</v>
      </c>
      <c r="AS255" s="19">
        <f t="shared" si="69"/>
        <v>1.2878934488757652</v>
      </c>
      <c r="AT255" s="5">
        <f t="shared" si="70"/>
        <v>0.25300789823204267</v>
      </c>
      <c r="AU255" s="16">
        <f t="shared" si="71"/>
        <v>1229.5790535172684</v>
      </c>
      <c r="AV255" s="19">
        <f t="shared" si="72"/>
        <v>1.2295790535172684</v>
      </c>
      <c r="AW255" s="5">
        <f t="shared" si="73"/>
        <v>0.2066718778964883</v>
      </c>
      <c r="AX255" s="16">
        <f t="shared" si="74"/>
        <v>4.7426308370889823</v>
      </c>
    </row>
    <row r="256" spans="1:51" x14ac:dyDescent="0.2">
      <c r="A256" s="1" t="s">
        <v>604</v>
      </c>
      <c r="B256" s="1" t="s">
        <v>330</v>
      </c>
      <c r="C256" s="1" t="s">
        <v>131</v>
      </c>
      <c r="E256" s="2" t="s">
        <v>605</v>
      </c>
      <c r="F256" s="2" t="s">
        <v>457</v>
      </c>
      <c r="G256" s="2" t="s">
        <v>122</v>
      </c>
      <c r="H256" s="1" t="s">
        <v>490</v>
      </c>
      <c r="I256" s="1">
        <v>6</v>
      </c>
      <c r="J256" s="1" t="s">
        <v>260</v>
      </c>
      <c r="K256" s="1" t="s">
        <v>261</v>
      </c>
      <c r="L256" s="1" t="s">
        <v>491</v>
      </c>
      <c r="M256" s="4" t="s">
        <v>123</v>
      </c>
      <c r="N256" s="1" t="s">
        <v>606</v>
      </c>
      <c r="O256" s="1" t="s">
        <v>264</v>
      </c>
      <c r="P256" s="1" t="s">
        <v>90</v>
      </c>
      <c r="Q256" s="1" t="s">
        <v>265</v>
      </c>
      <c r="R256" s="1">
        <v>41.640732</v>
      </c>
      <c r="S256" s="1">
        <v>-108.905401</v>
      </c>
      <c r="T256" s="1" t="s">
        <v>1006</v>
      </c>
      <c r="U256" s="1" t="s">
        <v>607</v>
      </c>
      <c r="V256" s="18"/>
      <c r="Y256" s="18">
        <v>13.4</v>
      </c>
      <c r="AA256" s="18">
        <v>29.6</v>
      </c>
      <c r="AB256" s="18" t="s">
        <v>608</v>
      </c>
      <c r="AF256" s="18" t="s">
        <v>609</v>
      </c>
      <c r="AK256" s="16">
        <f>EXP((1.131*LN(AA256))+1.861)</f>
        <v>296.65587668272184</v>
      </c>
      <c r="AL256" s="5">
        <f t="shared" si="77"/>
        <v>5.6925728026642464</v>
      </c>
      <c r="AM256" s="16">
        <f>EXP(((1.131-0.0845)*LN(AA256))+(1.861-0.305))</f>
        <v>164.23623835929257</v>
      </c>
      <c r="AN256" s="16">
        <f>EXP(((1.131+0.0845)*LN(AA256))+(1.861+0.305))</f>
        <v>535.84221149701534</v>
      </c>
      <c r="AO256" s="16">
        <f t="shared" si="81"/>
        <v>371.6059731377228</v>
      </c>
      <c r="AP256" s="1" t="s">
        <v>1016</v>
      </c>
      <c r="AQ256" s="1"/>
      <c r="AR256" s="16">
        <f t="shared" si="80"/>
        <v>954.38076106860512</v>
      </c>
      <c r="AS256" s="19">
        <f t="shared" si="69"/>
        <v>0.95438076106860514</v>
      </c>
      <c r="AT256" s="5">
        <f t="shared" si="70"/>
        <v>-4.6692566544310858E-2</v>
      </c>
      <c r="AU256" s="16">
        <f t="shared" si="71"/>
        <v>911.22134719624512</v>
      </c>
      <c r="AV256" s="19">
        <f t="shared" si="72"/>
        <v>0.91122134719624515</v>
      </c>
      <c r="AW256" s="5">
        <f t="shared" si="73"/>
        <v>-9.2969439559664399E-2</v>
      </c>
      <c r="AX256" s="16">
        <f t="shared" si="74"/>
        <v>4.7364357743766696</v>
      </c>
    </row>
    <row r="257" spans="1:51" x14ac:dyDescent="0.2">
      <c r="A257" s="1" t="s">
        <v>644</v>
      </c>
      <c r="B257" s="1" t="s">
        <v>437</v>
      </c>
      <c r="C257" s="1" t="s">
        <v>131</v>
      </c>
      <c r="E257" s="2" t="s">
        <v>456</v>
      </c>
      <c r="F257" s="2" t="s">
        <v>457</v>
      </c>
      <c r="G257" s="2" t="s">
        <v>458</v>
      </c>
      <c r="H257" s="1" t="s">
        <v>633</v>
      </c>
      <c r="I257" s="1">
        <v>7</v>
      </c>
      <c r="J257" s="1" t="s">
        <v>634</v>
      </c>
      <c r="K257" s="1" t="s">
        <v>261</v>
      </c>
      <c r="L257" s="1" t="s">
        <v>645</v>
      </c>
      <c r="M257" s="4" t="s">
        <v>636</v>
      </c>
      <c r="N257" s="1" t="s">
        <v>646</v>
      </c>
      <c r="O257" s="1" t="s">
        <v>503</v>
      </c>
      <c r="P257" s="1" t="s">
        <v>647</v>
      </c>
      <c r="Q257" s="1" t="s">
        <v>648</v>
      </c>
      <c r="R257" s="4">
        <v>40.070872000000001</v>
      </c>
      <c r="S257" s="1">
        <v>-109.672039</v>
      </c>
      <c r="T257" s="1" t="s">
        <v>1006</v>
      </c>
      <c r="U257" s="1" t="s">
        <v>649</v>
      </c>
      <c r="V257" s="18"/>
      <c r="AI257" s="18">
        <v>51.6</v>
      </c>
      <c r="AK257" s="16">
        <f>EXP((0.953*LN(AI257))+2.431)</f>
        <v>487.4443616035652</v>
      </c>
      <c r="AL257" s="5">
        <f t="shared" si="77"/>
        <v>6.189176153880604</v>
      </c>
      <c r="AM257" s="16">
        <f>EXP(((0.953-0.0282)*LN(AI257))+(2.431-0.103))</f>
        <v>393.45584188488721</v>
      </c>
      <c r="AN257" s="16">
        <f>EXP(((0.953+0.0282)*LN(AI257))+(2.431+0.103))</f>
        <v>603.88480832017217</v>
      </c>
      <c r="AO257" s="16">
        <f t="shared" si="81"/>
        <v>210.42896643528496</v>
      </c>
      <c r="AP257" s="1" t="s">
        <v>1014</v>
      </c>
      <c r="AQ257" s="1"/>
      <c r="AR257" s="16">
        <f t="shared" si="80"/>
        <v>1571.5815097875334</v>
      </c>
      <c r="AS257" s="19">
        <f t="shared" si="69"/>
        <v>1.5715815097875334</v>
      </c>
      <c r="AT257" s="5">
        <f t="shared" si="70"/>
        <v>0.45208244341759263</v>
      </c>
      <c r="AU257" s="16">
        <f t="shared" si="71"/>
        <v>1500.3761886318093</v>
      </c>
      <c r="AV257" s="19">
        <f t="shared" si="72"/>
        <v>1.5003761886318094</v>
      </c>
      <c r="AW257" s="5">
        <f t="shared" si="73"/>
        <v>0.40571586908620844</v>
      </c>
      <c r="AX257" s="16">
        <f t="shared" si="74"/>
        <v>4.7458311918863485</v>
      </c>
      <c r="AY257" s="1" t="s">
        <v>1005</v>
      </c>
    </row>
    <row r="258" spans="1:51" x14ac:dyDescent="0.2">
      <c r="A258" s="1" t="s">
        <v>650</v>
      </c>
      <c r="B258" s="1" t="s">
        <v>437</v>
      </c>
      <c r="C258" s="1" t="s">
        <v>131</v>
      </c>
      <c r="E258" s="2" t="s">
        <v>456</v>
      </c>
      <c r="F258" s="2" t="s">
        <v>457</v>
      </c>
      <c r="G258" s="2" t="s">
        <v>458</v>
      </c>
      <c r="H258" s="1" t="s">
        <v>633</v>
      </c>
      <c r="I258" s="1">
        <v>7</v>
      </c>
      <c r="J258" s="1" t="s">
        <v>634</v>
      </c>
      <c r="K258" s="1" t="s">
        <v>261</v>
      </c>
      <c r="L258" s="1" t="s">
        <v>651</v>
      </c>
      <c r="M258" s="4" t="s">
        <v>636</v>
      </c>
      <c r="N258" s="1" t="s">
        <v>646</v>
      </c>
      <c r="O258" s="1" t="s">
        <v>503</v>
      </c>
      <c r="P258" s="1" t="s">
        <v>647</v>
      </c>
      <c r="Q258" s="1" t="s">
        <v>648</v>
      </c>
      <c r="R258" s="4">
        <v>40.070872000000001</v>
      </c>
      <c r="S258" s="1">
        <v>-109.672039</v>
      </c>
      <c r="T258" s="1" t="s">
        <v>1006</v>
      </c>
      <c r="U258" s="1" t="s">
        <v>652</v>
      </c>
      <c r="V258" s="18"/>
      <c r="AD258" s="18" t="s">
        <v>653</v>
      </c>
      <c r="AI258" s="18">
        <v>57.4</v>
      </c>
      <c r="AK258" s="16">
        <f>EXP((0.953*LN(AI258))+2.431)</f>
        <v>539.52667158143959</v>
      </c>
      <c r="AL258" s="5">
        <f t="shared" si="77"/>
        <v>6.2906922210692215</v>
      </c>
      <c r="AM258" s="16">
        <f>EXP(((0.953-0.0282)*LN(AI258))+(2.431-0.103))</f>
        <v>434.18945526462056</v>
      </c>
      <c r="AN258" s="16">
        <f>EXP(((0.953+0.0282)*LN(AI258))+(2.431+0.103))</f>
        <v>670.41938908981456</v>
      </c>
      <c r="AO258" s="16">
        <f t="shared" si="81"/>
        <v>236.229933825194</v>
      </c>
      <c r="AP258" s="1" t="s">
        <v>1014</v>
      </c>
      <c r="AQ258" s="1"/>
      <c r="AR258" s="16">
        <f t="shared" si="80"/>
        <v>1740.067782565957</v>
      </c>
      <c r="AS258" s="19">
        <f t="shared" ref="AS258:AS284" si="82">AR258/1000</f>
        <v>1.740067782565957</v>
      </c>
      <c r="AT258" s="5">
        <f t="shared" ref="AT258:AT284" si="83">LN(AS258)</f>
        <v>0.55392406796536842</v>
      </c>
      <c r="AU258" s="16">
        <f t="shared" ref="AU258:AU284" si="84">(3.088*AK258)-4.852</f>
        <v>1661.2063618434854</v>
      </c>
      <c r="AV258" s="19">
        <f t="shared" ref="AV258:AV284" si="85">AU258/1000</f>
        <v>1.6612063618434854</v>
      </c>
      <c r="AW258" s="5">
        <f t="shared" ref="AW258:AW284" si="86">LN(AV258)</f>
        <v>0.50754406243452854</v>
      </c>
      <c r="AX258" s="16">
        <f t="shared" ref="AX258:AX284" si="87">((ABS(AV258-AS258))/AV258)*100</f>
        <v>4.7472380634851987</v>
      </c>
      <c r="AY258" s="1" t="s">
        <v>1005</v>
      </c>
    </row>
    <row r="259" spans="1:51" x14ac:dyDescent="0.2">
      <c r="A259" s="1">
        <v>2678</v>
      </c>
      <c r="B259" s="1" t="s">
        <v>108</v>
      </c>
      <c r="C259" s="1" t="s">
        <v>136</v>
      </c>
      <c r="E259" s="2" t="s">
        <v>148</v>
      </c>
      <c r="F259" s="2" t="s">
        <v>138</v>
      </c>
      <c r="G259" s="2" t="s">
        <v>122</v>
      </c>
      <c r="H259" s="1" t="s">
        <v>84</v>
      </c>
      <c r="I259" s="1">
        <v>2</v>
      </c>
      <c r="J259" s="1" t="s">
        <v>85</v>
      </c>
      <c r="K259" s="1" t="s">
        <v>51</v>
      </c>
      <c r="L259" s="1" t="s">
        <v>109</v>
      </c>
      <c r="M259" s="1" t="s">
        <v>110</v>
      </c>
      <c r="N259" s="1" t="s">
        <v>149</v>
      </c>
      <c r="O259" s="1" t="s">
        <v>112</v>
      </c>
      <c r="P259" s="1" t="s">
        <v>69</v>
      </c>
      <c r="Q259" s="1" t="s">
        <v>113</v>
      </c>
      <c r="R259" s="1">
        <v>45.764856000000002</v>
      </c>
      <c r="S259" s="1">
        <v>-109.923164</v>
      </c>
      <c r="T259" s="1" t="s">
        <v>134</v>
      </c>
      <c r="U259" s="1" t="s">
        <v>106</v>
      </c>
      <c r="V259" s="18"/>
      <c r="AA259" s="18">
        <v>6.8</v>
      </c>
      <c r="AK259" s="16">
        <f t="shared" ref="AK259:AK265" si="88">EXP((0.787*LN(AA259))+2.576)</f>
        <v>59.419240959080689</v>
      </c>
      <c r="AL259" s="5">
        <f t="shared" si="77"/>
        <v>4.084618095787282</v>
      </c>
      <c r="AM259" s="16">
        <f t="shared" ref="AM259:AM265" si="89">EXP(((0.787-0.0869)*LN(AA259))+(2.576-0.134))</f>
        <v>43.993307531316681</v>
      </c>
      <c r="AN259" s="16">
        <f t="shared" ref="AN259:AN265" si="90">EXP(((0.787+0.0869)*LN(AA259))+(2.576+0.134))</f>
        <v>80.254165787375712</v>
      </c>
      <c r="AO259" s="16">
        <f t="shared" si="81"/>
        <v>36.260858256059031</v>
      </c>
      <c r="AP259" s="16" t="s">
        <v>141</v>
      </c>
      <c r="AQ259" s="1"/>
      <c r="AR259" s="16">
        <f t="shared" ref="AR259:AR277" si="91">(3.048*AK259)-4.796</f>
        <v>176.31384644327795</v>
      </c>
      <c r="AS259" s="19">
        <f t="shared" si="82"/>
        <v>0.17631384644327797</v>
      </c>
      <c r="AT259" s="5">
        <f t="shared" si="83"/>
        <v>-1.7354896535626412</v>
      </c>
      <c r="AU259" s="16">
        <f t="shared" si="84"/>
        <v>178.63461608164116</v>
      </c>
      <c r="AV259" s="19">
        <f t="shared" si="85"/>
        <v>0.17863461608164116</v>
      </c>
      <c r="AW259" s="5">
        <f t="shared" si="86"/>
        <v>-1.7224128102740799</v>
      </c>
      <c r="AX259" s="16">
        <f t="shared" si="87"/>
        <v>1.2991712856496622</v>
      </c>
    </row>
    <row r="260" spans="1:51" x14ac:dyDescent="0.2">
      <c r="A260" s="1">
        <v>12040</v>
      </c>
      <c r="B260" s="1" t="s">
        <v>108</v>
      </c>
      <c r="C260" s="1" t="s">
        <v>136</v>
      </c>
      <c r="E260" s="2" t="s">
        <v>137</v>
      </c>
      <c r="F260" s="2" t="s">
        <v>138</v>
      </c>
      <c r="G260" s="2" t="s">
        <v>139</v>
      </c>
      <c r="H260" s="1" t="s">
        <v>84</v>
      </c>
      <c r="I260" s="1">
        <v>2</v>
      </c>
      <c r="J260" s="1" t="s">
        <v>85</v>
      </c>
      <c r="K260" s="1" t="s">
        <v>51</v>
      </c>
      <c r="L260" s="1" t="s">
        <v>109</v>
      </c>
      <c r="M260" s="4" t="s">
        <v>123</v>
      </c>
      <c r="N260" s="1" t="s">
        <v>140</v>
      </c>
      <c r="O260" s="1" t="s">
        <v>125</v>
      </c>
      <c r="P260" s="1" t="s">
        <v>90</v>
      </c>
      <c r="Q260" s="1" t="s">
        <v>126</v>
      </c>
      <c r="R260" s="1">
        <v>41.301400000000001</v>
      </c>
      <c r="S260" s="1">
        <v>-107.73569999999999</v>
      </c>
      <c r="T260" s="1" t="s">
        <v>1009</v>
      </c>
      <c r="U260" s="1" t="s">
        <v>106</v>
      </c>
      <c r="V260" s="18"/>
      <c r="AA260" s="18">
        <v>6.9</v>
      </c>
      <c r="AK260" s="16">
        <f t="shared" si="88"/>
        <v>60.105860600100264</v>
      </c>
      <c r="AL260" s="5">
        <f t="shared" si="77"/>
        <v>4.0961073509317298</v>
      </c>
      <c r="AM260" s="16">
        <f t="shared" si="89"/>
        <v>44.445252029188097</v>
      </c>
      <c r="AN260" s="16">
        <f t="shared" si="90"/>
        <v>81.284598771228502</v>
      </c>
      <c r="AO260" s="16">
        <f t="shared" si="81"/>
        <v>36.839346742040405</v>
      </c>
      <c r="AP260" s="16" t="s">
        <v>141</v>
      </c>
      <c r="AQ260" s="1"/>
      <c r="AR260" s="16">
        <f t="shared" si="91"/>
        <v>178.40666310910561</v>
      </c>
      <c r="AS260" s="19">
        <f t="shared" si="82"/>
        <v>0.17840666310910561</v>
      </c>
      <c r="AT260" s="5">
        <f t="shared" si="83"/>
        <v>-1.7236897102674076</v>
      </c>
      <c r="AU260" s="16">
        <f t="shared" si="84"/>
        <v>180.75489753310961</v>
      </c>
      <c r="AV260" s="19">
        <f t="shared" si="85"/>
        <v>0.18075489753310961</v>
      </c>
      <c r="AW260" s="5">
        <f t="shared" si="86"/>
        <v>-1.710613322691479</v>
      </c>
      <c r="AX260" s="16">
        <f t="shared" si="87"/>
        <v>1.2991263064249021</v>
      </c>
    </row>
    <row r="261" spans="1:51" x14ac:dyDescent="0.2">
      <c r="A261" s="1">
        <v>12075</v>
      </c>
      <c r="B261" s="1" t="s">
        <v>108</v>
      </c>
      <c r="C261" s="1" t="s">
        <v>136</v>
      </c>
      <c r="E261" s="2" t="s">
        <v>137</v>
      </c>
      <c r="F261" s="2" t="s">
        <v>138</v>
      </c>
      <c r="G261" s="2" t="s">
        <v>139</v>
      </c>
      <c r="H261" s="1" t="s">
        <v>84</v>
      </c>
      <c r="I261" s="1">
        <v>2</v>
      </c>
      <c r="J261" s="1" t="s">
        <v>85</v>
      </c>
      <c r="K261" s="1" t="s">
        <v>51</v>
      </c>
      <c r="L261" s="1" t="s">
        <v>109</v>
      </c>
      <c r="M261" s="4" t="s">
        <v>123</v>
      </c>
      <c r="N261" s="1" t="s">
        <v>140</v>
      </c>
      <c r="O261" s="1" t="s">
        <v>125</v>
      </c>
      <c r="P261" s="1" t="s">
        <v>90</v>
      </c>
      <c r="Q261" s="1" t="s">
        <v>126</v>
      </c>
      <c r="R261" s="1">
        <v>41.301400000000001</v>
      </c>
      <c r="S261" s="1">
        <v>-107.73569999999999</v>
      </c>
      <c r="T261" s="1" t="s">
        <v>1009</v>
      </c>
      <c r="U261" s="1" t="s">
        <v>106</v>
      </c>
      <c r="V261" s="18"/>
      <c r="AA261" s="18">
        <v>7.4</v>
      </c>
      <c r="AK261" s="16">
        <f t="shared" si="88"/>
        <v>63.507928740895089</v>
      </c>
      <c r="AL261" s="5">
        <f t="shared" si="77"/>
        <v>4.1511647601653676</v>
      </c>
      <c r="AM261" s="16">
        <f t="shared" si="89"/>
        <v>46.676281653320537</v>
      </c>
      <c r="AN261" s="16">
        <f t="shared" si="90"/>
        <v>86.409132649315993</v>
      </c>
      <c r="AO261" s="16">
        <f t="shared" si="81"/>
        <v>39.732850995995456</v>
      </c>
      <c r="AP261" s="16" t="s">
        <v>141</v>
      </c>
      <c r="AQ261" s="1"/>
      <c r="AR261" s="16">
        <f t="shared" si="91"/>
        <v>188.77616680224824</v>
      </c>
      <c r="AS261" s="19">
        <f t="shared" si="82"/>
        <v>0.18877616680224824</v>
      </c>
      <c r="AT261" s="5">
        <f t="shared" si="83"/>
        <v>-1.6671932683966484</v>
      </c>
      <c r="AU261" s="16">
        <f t="shared" si="84"/>
        <v>191.26048395188403</v>
      </c>
      <c r="AV261" s="19">
        <f t="shared" si="85"/>
        <v>0.19126048395188402</v>
      </c>
      <c r="AW261" s="5">
        <f t="shared" si="86"/>
        <v>-1.6541189897288793</v>
      </c>
      <c r="AX261" s="16">
        <f t="shared" si="87"/>
        <v>1.298918155127526</v>
      </c>
    </row>
    <row r="262" spans="1:51" x14ac:dyDescent="0.2">
      <c r="A262" s="1" t="s">
        <v>147</v>
      </c>
      <c r="B262" s="1" t="s">
        <v>82</v>
      </c>
      <c r="C262" s="1" t="s">
        <v>136</v>
      </c>
      <c r="E262" s="2" t="s">
        <v>137</v>
      </c>
      <c r="F262" s="2" t="s">
        <v>138</v>
      </c>
      <c r="G262" s="2" t="s">
        <v>139</v>
      </c>
      <c r="H262" s="1" t="s">
        <v>84</v>
      </c>
      <c r="I262" s="1">
        <v>2</v>
      </c>
      <c r="J262" s="1" t="s">
        <v>85</v>
      </c>
      <c r="K262" s="1" t="s">
        <v>51</v>
      </c>
      <c r="L262" s="1" t="s">
        <v>143</v>
      </c>
      <c r="M262" s="1" t="s">
        <v>66</v>
      </c>
      <c r="N262" s="1" t="s">
        <v>144</v>
      </c>
      <c r="O262" s="1" t="s">
        <v>97</v>
      </c>
      <c r="P262" s="1" t="s">
        <v>69</v>
      </c>
      <c r="Q262" s="1" t="s">
        <v>98</v>
      </c>
      <c r="R262" s="1">
        <v>46.044443999999999</v>
      </c>
      <c r="S262" s="1">
        <v>-104.47133700000001</v>
      </c>
      <c r="T262" s="1" t="s">
        <v>1009</v>
      </c>
      <c r="U262" s="1" t="s">
        <v>104</v>
      </c>
      <c r="V262" s="18"/>
      <c r="AA262" s="18">
        <v>8.4</v>
      </c>
      <c r="AK262" s="16">
        <f t="shared" si="88"/>
        <v>70.169823399115288</v>
      </c>
      <c r="AL262" s="5">
        <f t="shared" si="77"/>
        <v>4.2509183525033745</v>
      </c>
      <c r="AM262" s="16">
        <f t="shared" si="89"/>
        <v>51.007619180657812</v>
      </c>
      <c r="AN262" s="16">
        <f t="shared" si="90"/>
        <v>96.530757462409355</v>
      </c>
      <c r="AO262" s="16">
        <f t="shared" si="81"/>
        <v>45.523138281751542</v>
      </c>
      <c r="AP262" s="16" t="s">
        <v>141</v>
      </c>
      <c r="AQ262" s="1"/>
      <c r="AR262" s="16">
        <f t="shared" si="91"/>
        <v>209.08162172050342</v>
      </c>
      <c r="AS262" s="19">
        <f t="shared" si="82"/>
        <v>0.20908162172050343</v>
      </c>
      <c r="AT262" s="5">
        <f t="shared" si="83"/>
        <v>-1.5650305687082307</v>
      </c>
      <c r="AU262" s="16">
        <f t="shared" si="84"/>
        <v>211.83241465646802</v>
      </c>
      <c r="AV262" s="19">
        <f t="shared" si="85"/>
        <v>0.21183241465646802</v>
      </c>
      <c r="AW262" s="5">
        <f t="shared" si="86"/>
        <v>-1.5519598138210089</v>
      </c>
      <c r="AX262" s="16">
        <f t="shared" si="87"/>
        <v>1.2985703535625508</v>
      </c>
    </row>
    <row r="263" spans="1:51" x14ac:dyDescent="0.2">
      <c r="A263" s="1" t="s">
        <v>145</v>
      </c>
      <c r="B263" s="1" t="s">
        <v>82</v>
      </c>
      <c r="C263" s="1" t="s">
        <v>136</v>
      </c>
      <c r="E263" s="2" t="s">
        <v>137</v>
      </c>
      <c r="F263" s="2" t="s">
        <v>138</v>
      </c>
      <c r="G263" s="2" t="s">
        <v>139</v>
      </c>
      <c r="H263" s="1" t="s">
        <v>84</v>
      </c>
      <c r="I263" s="1">
        <v>2</v>
      </c>
      <c r="J263" s="1" t="s">
        <v>85</v>
      </c>
      <c r="K263" s="1" t="s">
        <v>51</v>
      </c>
      <c r="L263" s="1" t="s">
        <v>143</v>
      </c>
      <c r="M263" s="1" t="s">
        <v>66</v>
      </c>
      <c r="N263" s="1" t="s">
        <v>144</v>
      </c>
      <c r="O263" s="1" t="s">
        <v>97</v>
      </c>
      <c r="P263" s="1" t="s">
        <v>69</v>
      </c>
      <c r="Q263" s="1" t="s">
        <v>98</v>
      </c>
      <c r="R263" s="1">
        <v>46.044443999999999</v>
      </c>
      <c r="S263" s="1">
        <v>-104.47133700000001</v>
      </c>
      <c r="T263" s="1" t="s">
        <v>1009</v>
      </c>
      <c r="U263" s="1" t="s">
        <v>104</v>
      </c>
      <c r="V263" s="18"/>
      <c r="AA263" s="18">
        <v>9.4</v>
      </c>
      <c r="AK263" s="16">
        <f t="shared" si="88"/>
        <v>76.664482096848459</v>
      </c>
      <c r="AL263" s="5">
        <f t="shared" si="77"/>
        <v>4.3394385254601797</v>
      </c>
      <c r="AM263" s="16">
        <f t="shared" si="89"/>
        <v>55.186637707453073</v>
      </c>
      <c r="AN263" s="16">
        <f t="shared" si="90"/>
        <v>106.5011941175795</v>
      </c>
      <c r="AO263" s="16">
        <f t="shared" si="81"/>
        <v>51.314556410126428</v>
      </c>
      <c r="AP263" s="16" t="s">
        <v>141</v>
      </c>
      <c r="AQ263" s="1"/>
      <c r="AR263" s="16">
        <f t="shared" si="91"/>
        <v>228.87734143119411</v>
      </c>
      <c r="AS263" s="19">
        <f t="shared" si="82"/>
        <v>0.22887734143119412</v>
      </c>
      <c r="AT263" s="5">
        <f t="shared" si="83"/>
        <v>-1.4745690458652665</v>
      </c>
      <c r="AU263" s="16">
        <f t="shared" si="84"/>
        <v>231.88792071506805</v>
      </c>
      <c r="AV263" s="19">
        <f t="shared" si="85"/>
        <v>0.23188792071506806</v>
      </c>
      <c r="AW263" s="5">
        <f t="shared" si="86"/>
        <v>-1.4615011244124916</v>
      </c>
      <c r="AX263" s="16">
        <f t="shared" si="87"/>
        <v>1.2982906891356287</v>
      </c>
    </row>
    <row r="264" spans="1:51" x14ac:dyDescent="0.2">
      <c r="A264" s="1" t="s">
        <v>142</v>
      </c>
      <c r="B264" s="1" t="s">
        <v>82</v>
      </c>
      <c r="C264" s="1" t="s">
        <v>136</v>
      </c>
      <c r="E264" s="2" t="s">
        <v>137</v>
      </c>
      <c r="F264" s="2" t="s">
        <v>138</v>
      </c>
      <c r="G264" s="2" t="s">
        <v>139</v>
      </c>
      <c r="H264" s="1" t="s">
        <v>84</v>
      </c>
      <c r="I264" s="1">
        <v>2</v>
      </c>
      <c r="J264" s="1" t="s">
        <v>85</v>
      </c>
      <c r="K264" s="1" t="s">
        <v>51</v>
      </c>
      <c r="L264" s="1" t="s">
        <v>143</v>
      </c>
      <c r="M264" s="1" t="s">
        <v>66</v>
      </c>
      <c r="N264" s="1" t="s">
        <v>144</v>
      </c>
      <c r="O264" s="1" t="s">
        <v>97</v>
      </c>
      <c r="P264" s="1" t="s">
        <v>69</v>
      </c>
      <c r="Q264" s="1" t="s">
        <v>98</v>
      </c>
      <c r="R264" s="1">
        <v>46.044443999999999</v>
      </c>
      <c r="S264" s="1">
        <v>-104.47133700000001</v>
      </c>
      <c r="T264" s="1" t="s">
        <v>1009</v>
      </c>
      <c r="U264" s="1" t="s">
        <v>104</v>
      </c>
      <c r="V264" s="18"/>
      <c r="AA264" s="18">
        <v>10.4</v>
      </c>
      <c r="AK264" s="16">
        <f t="shared" si="88"/>
        <v>83.013327686160849</v>
      </c>
      <c r="AL264" s="5">
        <f t="shared" si="77"/>
        <v>4.4190011694379461</v>
      </c>
      <c r="AM264" s="16">
        <f t="shared" si="89"/>
        <v>59.234150663680516</v>
      </c>
      <c r="AN264" s="16">
        <f t="shared" si="90"/>
        <v>116.33850568157601</v>
      </c>
      <c r="AO264" s="16">
        <f t="shared" si="81"/>
        <v>57.104355017895493</v>
      </c>
      <c r="AP264" s="16" t="s">
        <v>141</v>
      </c>
      <c r="AQ264" s="1"/>
      <c r="AR264" s="16">
        <f t="shared" si="91"/>
        <v>248.22862278741829</v>
      </c>
      <c r="AS264" s="19">
        <f t="shared" si="82"/>
        <v>0.24822862278741828</v>
      </c>
      <c r="AT264" s="5">
        <f t="shared" si="83"/>
        <v>-1.3934050913964235</v>
      </c>
      <c r="AU264" s="16">
        <f t="shared" si="84"/>
        <v>251.49315589486471</v>
      </c>
      <c r="AV264" s="19">
        <f t="shared" si="85"/>
        <v>0.25149315589486471</v>
      </c>
      <c r="AW264" s="5">
        <f t="shared" si="86"/>
        <v>-1.3803395029543184</v>
      </c>
      <c r="AX264" s="16">
        <f t="shared" si="87"/>
        <v>1.2980604167260705</v>
      </c>
    </row>
    <row r="265" spans="1:51" x14ac:dyDescent="0.2">
      <c r="A265" s="1" t="s">
        <v>146</v>
      </c>
      <c r="B265" s="1" t="s">
        <v>82</v>
      </c>
      <c r="C265" s="1" t="s">
        <v>136</v>
      </c>
      <c r="E265" s="2" t="s">
        <v>137</v>
      </c>
      <c r="F265" s="2" t="s">
        <v>138</v>
      </c>
      <c r="G265" s="2" t="s">
        <v>139</v>
      </c>
      <c r="H265" s="1" t="s">
        <v>84</v>
      </c>
      <c r="I265" s="1">
        <v>2</v>
      </c>
      <c r="J265" s="1" t="s">
        <v>85</v>
      </c>
      <c r="K265" s="1" t="s">
        <v>51</v>
      </c>
      <c r="L265" s="1" t="s">
        <v>143</v>
      </c>
      <c r="M265" s="1" t="s">
        <v>66</v>
      </c>
      <c r="N265" s="1" t="s">
        <v>144</v>
      </c>
      <c r="O265" s="1" t="s">
        <v>97</v>
      </c>
      <c r="P265" s="1" t="s">
        <v>69</v>
      </c>
      <c r="Q265" s="1" t="s">
        <v>98</v>
      </c>
      <c r="R265" s="1">
        <v>46.044443999999999</v>
      </c>
      <c r="S265" s="1">
        <v>-104.47133700000001</v>
      </c>
      <c r="T265" s="1" t="s">
        <v>1009</v>
      </c>
      <c r="U265" s="1" t="s">
        <v>104</v>
      </c>
      <c r="V265" s="18"/>
      <c r="AA265" s="18">
        <v>12.4</v>
      </c>
      <c r="AK265" s="16">
        <f t="shared" si="88"/>
        <v>95.337871478954</v>
      </c>
      <c r="AL265" s="5">
        <f t="shared" si="77"/>
        <v>4.5574271239448505</v>
      </c>
      <c r="AM265" s="16">
        <f t="shared" si="89"/>
        <v>66.996427727862965</v>
      </c>
      <c r="AN265" s="16">
        <f t="shared" si="90"/>
        <v>135.66857288358707</v>
      </c>
      <c r="AO265" s="16">
        <f t="shared" si="81"/>
        <v>68.67214515572411</v>
      </c>
      <c r="AP265" s="16" t="s">
        <v>141</v>
      </c>
      <c r="AQ265" s="1"/>
      <c r="AR265" s="16">
        <f t="shared" si="91"/>
        <v>285.79383226785183</v>
      </c>
      <c r="AS265" s="19">
        <f t="shared" si="82"/>
        <v>0.28579383226785182</v>
      </c>
      <c r="AT265" s="5">
        <f t="shared" si="83"/>
        <v>-1.2524845943075764</v>
      </c>
      <c r="AU265" s="16">
        <f t="shared" si="84"/>
        <v>289.55134712700999</v>
      </c>
      <c r="AV265" s="19">
        <f t="shared" si="85"/>
        <v>0.28955134712700997</v>
      </c>
      <c r="AW265" s="5">
        <f t="shared" si="86"/>
        <v>-1.2394226328362363</v>
      </c>
      <c r="AX265" s="16">
        <f t="shared" si="87"/>
        <v>1.2977024270275419</v>
      </c>
    </row>
    <row r="266" spans="1:51" x14ac:dyDescent="0.2">
      <c r="A266" s="1">
        <v>15925</v>
      </c>
      <c r="B266" s="1" t="s">
        <v>108</v>
      </c>
      <c r="C266" s="1" t="s">
        <v>136</v>
      </c>
      <c r="E266" s="2" t="s">
        <v>148</v>
      </c>
      <c r="F266" s="2" t="s">
        <v>138</v>
      </c>
      <c r="G266" s="2" t="s">
        <v>122</v>
      </c>
      <c r="H266" s="1" t="s">
        <v>84</v>
      </c>
      <c r="I266" s="1">
        <v>2</v>
      </c>
      <c r="J266" s="1" t="s">
        <v>85</v>
      </c>
      <c r="K266" s="1" t="s">
        <v>51</v>
      </c>
      <c r="L266" s="1" t="s">
        <v>109</v>
      </c>
      <c r="M266" s="4" t="s">
        <v>123</v>
      </c>
      <c r="N266" s="1" t="s">
        <v>149</v>
      </c>
      <c r="O266" s="1" t="s">
        <v>125</v>
      </c>
      <c r="P266" s="1" t="s">
        <v>90</v>
      </c>
      <c r="Q266" s="1" t="s">
        <v>126</v>
      </c>
      <c r="R266" s="1">
        <v>41.301400000000001</v>
      </c>
      <c r="S266" s="1">
        <v>-107.73569999999999</v>
      </c>
      <c r="T266" s="1" t="s">
        <v>1009</v>
      </c>
      <c r="U266" s="1" t="s">
        <v>150</v>
      </c>
      <c r="V266" s="18"/>
      <c r="Z266" s="18">
        <v>7.1</v>
      </c>
      <c r="AK266" s="16">
        <f>EXP((0.698*LN(Z266))+2.821)</f>
        <v>65.966442071960714</v>
      </c>
      <c r="AL266" s="5">
        <f t="shared" si="77"/>
        <v>4.1891461592649941</v>
      </c>
      <c r="AM266" s="16">
        <f>EXP(((0.698-0.0659)*LN(Z266))+(2.821-0.0944))</f>
        <v>52.750640422653042</v>
      </c>
      <c r="AN266" s="16">
        <f>EXP(((0.698+0.0659)*LN(Z266))+(2.821+0.0944))</f>
        <v>82.493244532527598</v>
      </c>
      <c r="AO266" s="16">
        <f t="shared" si="81"/>
        <v>29.742604109874556</v>
      </c>
      <c r="AP266" s="16" t="s">
        <v>1020</v>
      </c>
      <c r="AQ266" s="1"/>
      <c r="AR266" s="16">
        <f t="shared" si="91"/>
        <v>196.26971543533625</v>
      </c>
      <c r="AS266" s="19">
        <f t="shared" si="82"/>
        <v>0.19626971543533625</v>
      </c>
      <c r="AT266" s="5">
        <f t="shared" si="83"/>
        <v>-1.6282654665484693</v>
      </c>
      <c r="AU266" s="16">
        <f t="shared" si="84"/>
        <v>198.85237311821467</v>
      </c>
      <c r="AV266" s="19">
        <f t="shared" si="85"/>
        <v>0.19885237311821466</v>
      </c>
      <c r="AW266" s="5">
        <f t="shared" si="86"/>
        <v>-1.6151925731868526</v>
      </c>
      <c r="AX266" s="16">
        <f t="shared" si="87"/>
        <v>1.2987814238168829</v>
      </c>
    </row>
    <row r="267" spans="1:51" x14ac:dyDescent="0.2">
      <c r="A267" s="1">
        <v>165313</v>
      </c>
      <c r="B267" s="1" t="s">
        <v>62</v>
      </c>
      <c r="C267" s="1" t="s">
        <v>136</v>
      </c>
      <c r="E267" s="2" t="s">
        <v>148</v>
      </c>
      <c r="F267" s="2" t="s">
        <v>138</v>
      </c>
      <c r="G267" s="2" t="s">
        <v>122</v>
      </c>
      <c r="H267" s="1" t="s">
        <v>259</v>
      </c>
      <c r="I267" s="1">
        <v>5</v>
      </c>
      <c r="J267" s="1" t="s">
        <v>260</v>
      </c>
      <c r="K267" s="1" t="s">
        <v>261</v>
      </c>
      <c r="L267" s="1" t="s">
        <v>262</v>
      </c>
      <c r="M267" s="4" t="s">
        <v>123</v>
      </c>
      <c r="N267" s="1" t="s">
        <v>470</v>
      </c>
      <c r="O267" s="1" t="s">
        <v>264</v>
      </c>
      <c r="P267" s="1" t="s">
        <v>90</v>
      </c>
      <c r="Q267" s="1" t="s">
        <v>265</v>
      </c>
      <c r="R267" s="1">
        <v>41.640732</v>
      </c>
      <c r="S267" s="1">
        <v>-108.905401</v>
      </c>
      <c r="T267" s="4" t="s">
        <v>217</v>
      </c>
      <c r="U267" s="1" t="s">
        <v>119</v>
      </c>
      <c r="V267" s="18"/>
      <c r="AA267" s="18">
        <v>5.7</v>
      </c>
      <c r="AK267" s="16">
        <f t="shared" ref="AK267:AK274" si="92">EXP((0.787*LN(AA267))+2.576)</f>
        <v>51.714948531691192</v>
      </c>
      <c r="AL267" s="5">
        <f t="shared" si="77"/>
        <v>3.9457468795994775</v>
      </c>
      <c r="AM267" s="16">
        <f t="shared" ref="AM267:AM274" si="93">EXP(((0.787-0.0869)*LN(AA267))+(2.576-0.134))</f>
        <v>38.880792748482541</v>
      </c>
      <c r="AN267" s="16">
        <f t="shared" ref="AN267:AN274" si="94">EXP(((0.787+0.0869)*LN(AA267))+(2.576+0.134))</f>
        <v>68.785529115525705</v>
      </c>
      <c r="AO267" s="16">
        <f t="shared" si="81"/>
        <v>29.904736367043164</v>
      </c>
      <c r="AP267" s="16" t="s">
        <v>141</v>
      </c>
      <c r="AQ267" s="1"/>
      <c r="AR267" s="16">
        <f t="shared" si="91"/>
        <v>152.83116312459475</v>
      </c>
      <c r="AS267" s="19">
        <f t="shared" si="82"/>
        <v>0.15283116312459474</v>
      </c>
      <c r="AT267" s="5">
        <f t="shared" si="83"/>
        <v>-1.8784214758936206</v>
      </c>
      <c r="AU267" s="16">
        <f t="shared" si="84"/>
        <v>154.8437610658624</v>
      </c>
      <c r="AV267" s="19">
        <f t="shared" si="85"/>
        <v>0.1548437610658624</v>
      </c>
      <c r="AW267" s="5">
        <f t="shared" si="86"/>
        <v>-1.8653386635530762</v>
      </c>
      <c r="AX267" s="16">
        <f t="shared" si="87"/>
        <v>1.2997604342687068</v>
      </c>
    </row>
    <row r="268" spans="1:51" x14ac:dyDescent="0.2">
      <c r="A268" s="1">
        <v>165315</v>
      </c>
      <c r="B268" s="1" t="s">
        <v>62</v>
      </c>
      <c r="C268" s="1" t="s">
        <v>136</v>
      </c>
      <c r="E268" s="2" t="s">
        <v>148</v>
      </c>
      <c r="F268" s="2" t="s">
        <v>138</v>
      </c>
      <c r="G268" s="2" t="s">
        <v>122</v>
      </c>
      <c r="H268" s="1" t="s">
        <v>259</v>
      </c>
      <c r="I268" s="1">
        <v>5</v>
      </c>
      <c r="J268" s="1" t="s">
        <v>260</v>
      </c>
      <c r="K268" s="1" t="s">
        <v>261</v>
      </c>
      <c r="L268" s="1" t="s">
        <v>262</v>
      </c>
      <c r="M268" s="4" t="s">
        <v>123</v>
      </c>
      <c r="N268" s="1" t="s">
        <v>470</v>
      </c>
      <c r="O268" s="1" t="s">
        <v>264</v>
      </c>
      <c r="P268" s="1" t="s">
        <v>90</v>
      </c>
      <c r="Q268" s="1" t="s">
        <v>265</v>
      </c>
      <c r="R268" s="1">
        <v>41.640732</v>
      </c>
      <c r="S268" s="1">
        <v>-108.905401</v>
      </c>
      <c r="T268" s="4" t="s">
        <v>217</v>
      </c>
      <c r="U268" s="1" t="s">
        <v>119</v>
      </c>
      <c r="V268" s="18"/>
      <c r="AA268" s="18">
        <v>6</v>
      </c>
      <c r="AK268" s="16">
        <f t="shared" si="92"/>
        <v>53.84527749101057</v>
      </c>
      <c r="AL268" s="5">
        <f t="shared" si="77"/>
        <v>3.9861147022824794</v>
      </c>
      <c r="AM268" s="16">
        <f t="shared" si="93"/>
        <v>40.302391289736576</v>
      </c>
      <c r="AN268" s="16">
        <f t="shared" si="94"/>
        <v>71.939004493320695</v>
      </c>
      <c r="AO268" s="16">
        <f t="shared" si="81"/>
        <v>31.636613203584119</v>
      </c>
      <c r="AP268" s="16" t="s">
        <v>141</v>
      </c>
      <c r="AQ268" s="1"/>
      <c r="AR268" s="16">
        <f t="shared" si="91"/>
        <v>159.32440579260023</v>
      </c>
      <c r="AS268" s="19">
        <f t="shared" si="82"/>
        <v>0.15932440579260024</v>
      </c>
      <c r="AT268" s="5">
        <f t="shared" si="83"/>
        <v>-1.8368128673189381</v>
      </c>
      <c r="AU268" s="16">
        <f t="shared" si="84"/>
        <v>161.42221689224064</v>
      </c>
      <c r="AV268" s="19">
        <f t="shared" si="85"/>
        <v>0.16142221689224065</v>
      </c>
      <c r="AW268" s="5">
        <f t="shared" si="86"/>
        <v>-1.8237318814902117</v>
      </c>
      <c r="AX268" s="16">
        <f t="shared" si="87"/>
        <v>1.2995801569500383</v>
      </c>
    </row>
    <row r="269" spans="1:51" x14ac:dyDescent="0.2">
      <c r="A269" s="1">
        <v>214728</v>
      </c>
      <c r="B269" s="1" t="s">
        <v>313</v>
      </c>
      <c r="C269" s="1" t="s">
        <v>136</v>
      </c>
      <c r="E269" s="2" t="s">
        <v>475</v>
      </c>
      <c r="F269" s="2" t="s">
        <v>476</v>
      </c>
      <c r="G269" s="2" t="s">
        <v>122</v>
      </c>
      <c r="H269" s="1" t="s">
        <v>259</v>
      </c>
      <c r="I269" s="1">
        <v>5</v>
      </c>
      <c r="J269" s="1" t="s">
        <v>260</v>
      </c>
      <c r="K269" s="1" t="s">
        <v>261</v>
      </c>
      <c r="L269" s="1" t="s">
        <v>247</v>
      </c>
      <c r="M269" s="4" t="s">
        <v>87</v>
      </c>
      <c r="N269" s="1" t="s">
        <v>477</v>
      </c>
      <c r="O269" s="1" t="s">
        <v>77</v>
      </c>
      <c r="P269" s="1" t="s">
        <v>90</v>
      </c>
      <c r="Q269" s="1" t="s">
        <v>90</v>
      </c>
      <c r="T269" s="1" t="s">
        <v>78</v>
      </c>
      <c r="U269" s="1" t="s">
        <v>104</v>
      </c>
      <c r="V269" s="18"/>
      <c r="AA269" s="18">
        <v>11.5</v>
      </c>
      <c r="AK269" s="16">
        <f t="shared" si="92"/>
        <v>89.848697508439443</v>
      </c>
      <c r="AL269" s="5">
        <f t="shared" si="77"/>
        <v>4.4981271168355637</v>
      </c>
      <c r="AM269" s="16">
        <f t="shared" si="93"/>
        <v>63.553823399085331</v>
      </c>
      <c r="AN269" s="16">
        <f t="shared" si="94"/>
        <v>127.02286050156404</v>
      </c>
      <c r="AO269" s="16">
        <f t="shared" si="81"/>
        <v>63.469037102478708</v>
      </c>
      <c r="AP269" s="16" t="s">
        <v>141</v>
      </c>
      <c r="AQ269" s="1"/>
      <c r="AR269" s="16">
        <f t="shared" si="91"/>
        <v>269.06283000572341</v>
      </c>
      <c r="AS269" s="19">
        <f t="shared" si="82"/>
        <v>0.2690628300057234</v>
      </c>
      <c r="AT269" s="5">
        <f t="shared" si="83"/>
        <v>-1.3128103578587313</v>
      </c>
      <c r="AU269" s="16">
        <f t="shared" si="84"/>
        <v>272.60077790606101</v>
      </c>
      <c r="AV269" s="19">
        <f t="shared" si="85"/>
        <v>0.27260077790606102</v>
      </c>
      <c r="AW269" s="5">
        <f t="shared" si="86"/>
        <v>-1.2997469060698477</v>
      </c>
      <c r="AX269" s="16">
        <f t="shared" si="87"/>
        <v>1.2978495246836053</v>
      </c>
      <c r="AY269" s="4" t="s">
        <v>478</v>
      </c>
    </row>
    <row r="270" spans="1:51" x14ac:dyDescent="0.2">
      <c r="A270" s="1">
        <v>214720</v>
      </c>
      <c r="B270" s="1" t="s">
        <v>313</v>
      </c>
      <c r="C270" s="1" t="s">
        <v>136</v>
      </c>
      <c r="E270" s="2" t="s">
        <v>475</v>
      </c>
      <c r="F270" s="2" t="s">
        <v>476</v>
      </c>
      <c r="G270" s="2" t="s">
        <v>122</v>
      </c>
      <c r="H270" s="1" t="s">
        <v>259</v>
      </c>
      <c r="I270" s="1">
        <v>5</v>
      </c>
      <c r="J270" s="1" t="s">
        <v>260</v>
      </c>
      <c r="K270" s="1" t="s">
        <v>261</v>
      </c>
      <c r="L270" s="1" t="s">
        <v>247</v>
      </c>
      <c r="M270" s="4" t="s">
        <v>87</v>
      </c>
      <c r="N270" s="1" t="s">
        <v>477</v>
      </c>
      <c r="O270" s="1" t="s">
        <v>77</v>
      </c>
      <c r="P270" s="1" t="s">
        <v>90</v>
      </c>
      <c r="Q270" s="1" t="s">
        <v>90</v>
      </c>
      <c r="T270" s="1" t="s">
        <v>78</v>
      </c>
      <c r="U270" s="1" t="s">
        <v>104</v>
      </c>
      <c r="V270" s="18"/>
      <c r="AA270" s="18">
        <v>12.8</v>
      </c>
      <c r="AK270" s="16">
        <f t="shared" si="92"/>
        <v>97.750014726326924</v>
      </c>
      <c r="AL270" s="5">
        <f t="shared" si="77"/>
        <v>4.5824133495184247</v>
      </c>
      <c r="AM270" s="16">
        <f t="shared" si="93"/>
        <v>68.502248131322119</v>
      </c>
      <c r="AN270" s="16">
        <f t="shared" si="94"/>
        <v>139.48542769982686</v>
      </c>
      <c r="AO270" s="16">
        <f t="shared" si="81"/>
        <v>70.983179568504738</v>
      </c>
      <c r="AP270" s="16" t="s">
        <v>141</v>
      </c>
      <c r="AQ270" s="1"/>
      <c r="AR270" s="16">
        <f t="shared" si="91"/>
        <v>293.1460448858445</v>
      </c>
      <c r="AS270" s="19">
        <f t="shared" si="82"/>
        <v>0.2931460448858445</v>
      </c>
      <c r="AT270" s="5">
        <f t="shared" si="83"/>
        <v>-1.2270843474389999</v>
      </c>
      <c r="AU270" s="16">
        <f t="shared" si="84"/>
        <v>297.00004547489755</v>
      </c>
      <c r="AV270" s="19">
        <f t="shared" si="85"/>
        <v>0.29700004547489756</v>
      </c>
      <c r="AW270" s="5">
        <f t="shared" si="86"/>
        <v>-1.2140229870653159</v>
      </c>
      <c r="AX270" s="16">
        <f t="shared" si="87"/>
        <v>1.2976430972899606</v>
      </c>
      <c r="AY270" s="4" t="s">
        <v>478</v>
      </c>
    </row>
    <row r="271" spans="1:51" x14ac:dyDescent="0.2">
      <c r="A271" s="1" t="s">
        <v>615</v>
      </c>
      <c r="B271" s="1" t="s">
        <v>330</v>
      </c>
      <c r="C271" s="1" t="s">
        <v>136</v>
      </c>
      <c r="E271" s="1" t="s">
        <v>616</v>
      </c>
      <c r="F271" s="1" t="s">
        <v>136</v>
      </c>
      <c r="G271" s="1" t="s">
        <v>64</v>
      </c>
      <c r="H271" s="1" t="s">
        <v>490</v>
      </c>
      <c r="I271" s="1">
        <v>6</v>
      </c>
      <c r="J271" s="1" t="s">
        <v>260</v>
      </c>
      <c r="K271" s="1" t="s">
        <v>261</v>
      </c>
      <c r="L271" s="1" t="s">
        <v>617</v>
      </c>
      <c r="M271" s="4" t="s">
        <v>123</v>
      </c>
      <c r="N271" s="1" t="s">
        <v>618</v>
      </c>
      <c r="O271" s="1" t="s">
        <v>498</v>
      </c>
      <c r="P271" s="1" t="s">
        <v>90</v>
      </c>
      <c r="Q271" s="1" t="s">
        <v>499</v>
      </c>
      <c r="R271" s="1">
        <v>41.919291000000001</v>
      </c>
      <c r="S271" s="1">
        <v>-107.353437</v>
      </c>
      <c r="T271" s="1" t="s">
        <v>1009</v>
      </c>
      <c r="U271" s="1" t="s">
        <v>106</v>
      </c>
      <c r="V271" s="18"/>
      <c r="AA271" s="18">
        <v>7.4</v>
      </c>
      <c r="AK271" s="16">
        <f t="shared" si="92"/>
        <v>63.507928740895089</v>
      </c>
      <c r="AL271" s="5">
        <f t="shared" si="77"/>
        <v>4.1511647601653676</v>
      </c>
      <c r="AM271" s="16">
        <f t="shared" si="93"/>
        <v>46.676281653320537</v>
      </c>
      <c r="AN271" s="16">
        <f t="shared" si="94"/>
        <v>86.409132649315993</v>
      </c>
      <c r="AO271" s="16">
        <f t="shared" si="81"/>
        <v>39.732850995995456</v>
      </c>
      <c r="AP271" s="16" t="s">
        <v>141</v>
      </c>
      <c r="AQ271" s="1"/>
      <c r="AR271" s="16">
        <f t="shared" si="91"/>
        <v>188.77616680224824</v>
      </c>
      <c r="AS271" s="19">
        <f t="shared" si="82"/>
        <v>0.18877616680224824</v>
      </c>
      <c r="AT271" s="5">
        <f t="shared" si="83"/>
        <v>-1.6671932683966484</v>
      </c>
      <c r="AU271" s="16">
        <f t="shared" si="84"/>
        <v>191.26048395188403</v>
      </c>
      <c r="AV271" s="19">
        <f t="shared" si="85"/>
        <v>0.19126048395188402</v>
      </c>
      <c r="AW271" s="5">
        <f t="shared" si="86"/>
        <v>-1.6541189897288793</v>
      </c>
      <c r="AX271" s="16">
        <f t="shared" si="87"/>
        <v>1.298918155127526</v>
      </c>
    </row>
    <row r="272" spans="1:51" x14ac:dyDescent="0.2">
      <c r="A272" s="1" t="s">
        <v>610</v>
      </c>
      <c r="B272" s="1" t="s">
        <v>82</v>
      </c>
      <c r="C272" s="1" t="s">
        <v>136</v>
      </c>
      <c r="E272" s="2" t="s">
        <v>137</v>
      </c>
      <c r="F272" s="2" t="s">
        <v>138</v>
      </c>
      <c r="G272" s="2" t="s">
        <v>139</v>
      </c>
      <c r="H272" s="1" t="s">
        <v>490</v>
      </c>
      <c r="I272" s="1">
        <v>6</v>
      </c>
      <c r="J272" s="1" t="s">
        <v>260</v>
      </c>
      <c r="K272" s="1" t="s">
        <v>261</v>
      </c>
      <c r="L272" s="1" t="s">
        <v>493</v>
      </c>
      <c r="M272" s="1" t="s">
        <v>317</v>
      </c>
      <c r="N272" s="1" t="s">
        <v>611</v>
      </c>
      <c r="O272" s="1" t="s">
        <v>77</v>
      </c>
      <c r="P272" s="1" t="s">
        <v>90</v>
      </c>
      <c r="Q272" s="1" t="s">
        <v>90</v>
      </c>
      <c r="T272" s="1" t="s">
        <v>78</v>
      </c>
      <c r="U272" s="1" t="s">
        <v>102</v>
      </c>
      <c r="V272" s="18"/>
      <c r="AA272" s="18">
        <v>9.4</v>
      </c>
      <c r="AK272" s="16">
        <f t="shared" si="92"/>
        <v>76.664482096848459</v>
      </c>
      <c r="AL272" s="5">
        <f t="shared" si="77"/>
        <v>4.3394385254601797</v>
      </c>
      <c r="AM272" s="16">
        <f t="shared" si="93"/>
        <v>55.186637707453073</v>
      </c>
      <c r="AN272" s="16">
        <f t="shared" si="94"/>
        <v>106.5011941175795</v>
      </c>
      <c r="AO272" s="16">
        <f t="shared" si="81"/>
        <v>51.314556410126428</v>
      </c>
      <c r="AP272" s="16" t="s">
        <v>141</v>
      </c>
      <c r="AQ272" s="1"/>
      <c r="AR272" s="16">
        <f t="shared" si="91"/>
        <v>228.87734143119411</v>
      </c>
      <c r="AS272" s="19">
        <f t="shared" si="82"/>
        <v>0.22887734143119412</v>
      </c>
      <c r="AT272" s="5">
        <f t="shared" si="83"/>
        <v>-1.4745690458652665</v>
      </c>
      <c r="AU272" s="16">
        <f t="shared" si="84"/>
        <v>231.88792071506805</v>
      </c>
      <c r="AV272" s="19">
        <f t="shared" si="85"/>
        <v>0.23188792071506806</v>
      </c>
      <c r="AW272" s="5">
        <f t="shared" si="86"/>
        <v>-1.4615011244124916</v>
      </c>
      <c r="AX272" s="16">
        <f t="shared" si="87"/>
        <v>1.2982906891356287</v>
      </c>
      <c r="AY272" s="1" t="s">
        <v>448</v>
      </c>
    </row>
    <row r="273" spans="1:51" x14ac:dyDescent="0.2">
      <c r="A273" s="1" t="s">
        <v>619</v>
      </c>
      <c r="B273" s="1" t="s">
        <v>330</v>
      </c>
      <c r="C273" s="1" t="s">
        <v>136</v>
      </c>
      <c r="E273" s="1" t="s">
        <v>616</v>
      </c>
      <c r="F273" s="1" t="s">
        <v>136</v>
      </c>
      <c r="G273" s="1" t="s">
        <v>64</v>
      </c>
      <c r="H273" s="1" t="s">
        <v>490</v>
      </c>
      <c r="I273" s="1">
        <v>6</v>
      </c>
      <c r="J273" s="1" t="s">
        <v>260</v>
      </c>
      <c r="K273" s="1" t="s">
        <v>261</v>
      </c>
      <c r="L273" s="1" t="s">
        <v>617</v>
      </c>
      <c r="M273" s="4" t="s">
        <v>123</v>
      </c>
      <c r="N273" s="1" t="s">
        <v>618</v>
      </c>
      <c r="O273" s="1" t="s">
        <v>498</v>
      </c>
      <c r="P273" s="1" t="s">
        <v>90</v>
      </c>
      <c r="Q273" s="1" t="s">
        <v>499</v>
      </c>
      <c r="R273" s="1">
        <v>41.919291000000001</v>
      </c>
      <c r="S273" s="1">
        <v>-107.353437</v>
      </c>
      <c r="T273" s="1" t="s">
        <v>1009</v>
      </c>
      <c r="U273" s="1" t="s">
        <v>106</v>
      </c>
      <c r="V273" s="18"/>
      <c r="AA273" s="18">
        <v>9.5</v>
      </c>
      <c r="AK273" s="16">
        <f t="shared" si="92"/>
        <v>77.305619134262756</v>
      </c>
      <c r="AL273" s="5">
        <f t="shared" si="77"/>
        <v>4.3477666455033122</v>
      </c>
      <c r="AM273" s="16">
        <f t="shared" si="93"/>
        <v>55.597008074804641</v>
      </c>
      <c r="AN273" s="16">
        <f t="shared" si="94"/>
        <v>107.49065384401416</v>
      </c>
      <c r="AO273" s="16">
        <f t="shared" si="81"/>
        <v>51.89364576920952</v>
      </c>
      <c r="AP273" s="16" t="s">
        <v>141</v>
      </c>
      <c r="AQ273" s="1"/>
      <c r="AR273" s="16">
        <f t="shared" si="91"/>
        <v>230.83152712123288</v>
      </c>
      <c r="AS273" s="19">
        <f t="shared" si="82"/>
        <v>0.23083152712123289</v>
      </c>
      <c r="AT273" s="5">
        <f t="shared" si="83"/>
        <v>-1.4660671543649282</v>
      </c>
      <c r="AU273" s="16">
        <f t="shared" si="84"/>
        <v>233.8677518866034</v>
      </c>
      <c r="AV273" s="19">
        <f t="shared" si="85"/>
        <v>0.23386775188660341</v>
      </c>
      <c r="AW273" s="5">
        <f t="shared" si="86"/>
        <v>-1.4529994862669362</v>
      </c>
      <c r="AX273" s="16">
        <f t="shared" si="87"/>
        <v>1.2982656825823125</v>
      </c>
    </row>
    <row r="274" spans="1:51" x14ac:dyDescent="0.2">
      <c r="A274" s="1" t="s">
        <v>612</v>
      </c>
      <c r="B274" s="1" t="s">
        <v>82</v>
      </c>
      <c r="C274" s="1" t="s">
        <v>136</v>
      </c>
      <c r="E274" s="2" t="s">
        <v>137</v>
      </c>
      <c r="F274" s="2" t="s">
        <v>138</v>
      </c>
      <c r="G274" s="2" t="s">
        <v>139</v>
      </c>
      <c r="H274" s="1" t="s">
        <v>490</v>
      </c>
      <c r="I274" s="1">
        <v>6</v>
      </c>
      <c r="J274" s="1" t="s">
        <v>260</v>
      </c>
      <c r="K274" s="1" t="s">
        <v>261</v>
      </c>
      <c r="L274" s="1" t="s">
        <v>493</v>
      </c>
      <c r="M274" s="1" t="s">
        <v>317</v>
      </c>
      <c r="N274" s="1" t="s">
        <v>613</v>
      </c>
      <c r="O274" s="1" t="s">
        <v>77</v>
      </c>
      <c r="P274" s="1" t="s">
        <v>90</v>
      </c>
      <c r="Q274" s="1" t="s">
        <v>90</v>
      </c>
      <c r="T274" s="1" t="s">
        <v>78</v>
      </c>
      <c r="U274" s="1" t="s">
        <v>614</v>
      </c>
      <c r="V274" s="18"/>
      <c r="AA274" s="18">
        <v>10.7</v>
      </c>
      <c r="AK274" s="16">
        <f t="shared" si="92"/>
        <v>84.892166741788245</v>
      </c>
      <c r="AL274" s="5">
        <f t="shared" si="77"/>
        <v>4.4413818245352061</v>
      </c>
      <c r="AM274" s="16">
        <f t="shared" si="93"/>
        <v>60.425285014043482</v>
      </c>
      <c r="AN274" s="16">
        <f t="shared" si="94"/>
        <v>119.26596576980431</v>
      </c>
      <c r="AO274" s="16">
        <f t="shared" si="81"/>
        <v>58.840680755760829</v>
      </c>
      <c r="AP274" s="16" t="s">
        <v>141</v>
      </c>
      <c r="AQ274" s="1"/>
      <c r="AR274" s="16">
        <f t="shared" si="91"/>
        <v>253.9553242289706</v>
      </c>
      <c r="AS274" s="19">
        <f t="shared" si="82"/>
        <v>0.2539553242289706</v>
      </c>
      <c r="AT274" s="5">
        <f t="shared" si="83"/>
        <v>-1.3705969162961809</v>
      </c>
      <c r="AU274" s="16">
        <f t="shared" si="84"/>
        <v>257.29501089864215</v>
      </c>
      <c r="AV274" s="19">
        <f t="shared" si="85"/>
        <v>0.25729501089864215</v>
      </c>
      <c r="AW274" s="5">
        <f t="shared" si="86"/>
        <v>-1.3575319500936938</v>
      </c>
      <c r="AX274" s="16">
        <f t="shared" si="87"/>
        <v>1.2979990004497881</v>
      </c>
    </row>
    <row r="275" spans="1:51" x14ac:dyDescent="0.2">
      <c r="A275" s="1" t="s">
        <v>624</v>
      </c>
      <c r="B275" s="1" t="s">
        <v>330</v>
      </c>
      <c r="C275" s="1" t="s">
        <v>136</v>
      </c>
      <c r="E275" s="1" t="s">
        <v>616</v>
      </c>
      <c r="F275" s="1" t="s">
        <v>136</v>
      </c>
      <c r="G275" s="1" t="s">
        <v>64</v>
      </c>
      <c r="H275" s="1" t="s">
        <v>490</v>
      </c>
      <c r="I275" s="1">
        <v>6</v>
      </c>
      <c r="J275" s="1" t="s">
        <v>260</v>
      </c>
      <c r="K275" s="1" t="s">
        <v>261</v>
      </c>
      <c r="L275" s="1" t="s">
        <v>625</v>
      </c>
      <c r="M275" s="4" t="s">
        <v>123</v>
      </c>
      <c r="N275" s="1" t="s">
        <v>626</v>
      </c>
      <c r="O275" s="1" t="s">
        <v>627</v>
      </c>
      <c r="P275" s="1" t="s">
        <v>90</v>
      </c>
      <c r="Q275" s="1" t="s">
        <v>170</v>
      </c>
      <c r="R275" s="4">
        <v>42.411121000000001</v>
      </c>
      <c r="S275" s="1">
        <v>-108.425031</v>
      </c>
      <c r="T275" s="1" t="s">
        <v>1006</v>
      </c>
      <c r="U275" s="1" t="s">
        <v>150</v>
      </c>
      <c r="V275" s="18"/>
      <c r="Z275" s="18">
        <v>5.0999999999999996</v>
      </c>
      <c r="AK275" s="16">
        <f>EXP((0.698*LN(Z275))+2.821)</f>
        <v>52.363505917299555</v>
      </c>
      <c r="AL275" s="5">
        <f t="shared" si="77"/>
        <v>3.9582098967317356</v>
      </c>
      <c r="AM275" s="16">
        <f>EXP(((0.698-0.0659)*LN(Z275))+(2.821-0.0944))</f>
        <v>42.795927456011967</v>
      </c>
      <c r="AN275" s="16">
        <f>EXP(((0.698+0.0659)*LN(Z275))+(2.821+0.0944))</f>
        <v>64.070039252435393</v>
      </c>
      <c r="AO275" s="16">
        <f t="shared" si="81"/>
        <v>21.274111796423426</v>
      </c>
      <c r="AP275" s="16" t="s">
        <v>1020</v>
      </c>
      <c r="AQ275" s="1"/>
      <c r="AR275" s="16">
        <f t="shared" si="91"/>
        <v>154.80796603592904</v>
      </c>
      <c r="AS275" s="19">
        <f t="shared" si="82"/>
        <v>0.15480796603592903</v>
      </c>
      <c r="AT275" s="5">
        <f t="shared" si="83"/>
        <v>-1.86556985897012</v>
      </c>
      <c r="AU275" s="16">
        <f t="shared" si="84"/>
        <v>156.84650627262101</v>
      </c>
      <c r="AV275" s="19">
        <f t="shared" si="85"/>
        <v>0.15684650627262101</v>
      </c>
      <c r="AW275" s="5">
        <f t="shared" si="86"/>
        <v>-1.8524876189153561</v>
      </c>
      <c r="AX275" s="16">
        <f t="shared" si="87"/>
        <v>1.2997039495088982</v>
      </c>
    </row>
    <row r="276" spans="1:51" x14ac:dyDescent="0.2">
      <c r="A276" s="1" t="s">
        <v>620</v>
      </c>
      <c r="B276" s="1" t="s">
        <v>330</v>
      </c>
      <c r="C276" s="1" t="s">
        <v>136</v>
      </c>
      <c r="E276" s="2" t="s">
        <v>621</v>
      </c>
      <c r="F276" s="2" t="s">
        <v>622</v>
      </c>
      <c r="G276" s="2" t="s">
        <v>122</v>
      </c>
      <c r="H276" s="1" t="s">
        <v>490</v>
      </c>
      <c r="I276" s="1">
        <v>6</v>
      </c>
      <c r="J276" s="1" t="s">
        <v>260</v>
      </c>
      <c r="K276" s="1" t="s">
        <v>261</v>
      </c>
      <c r="L276" s="1" t="s">
        <v>493</v>
      </c>
      <c r="M276" s="4" t="s">
        <v>123</v>
      </c>
      <c r="N276" s="1" t="s">
        <v>623</v>
      </c>
      <c r="O276" s="1" t="s">
        <v>264</v>
      </c>
      <c r="P276" s="1" t="s">
        <v>90</v>
      </c>
      <c r="Q276" s="1" t="s">
        <v>265</v>
      </c>
      <c r="R276" s="4">
        <v>41.640732</v>
      </c>
      <c r="S276" s="1">
        <v>-108.905401</v>
      </c>
      <c r="T276" s="1" t="s">
        <v>217</v>
      </c>
      <c r="U276" s="1" t="s">
        <v>150</v>
      </c>
      <c r="V276" s="18"/>
      <c r="Z276" s="18">
        <v>7.5</v>
      </c>
      <c r="AK276" s="16">
        <f>EXP((0.698*LN(Z276))+2.821)</f>
        <v>68.538957644206448</v>
      </c>
      <c r="AL276" s="5">
        <f t="shared" si="77"/>
        <v>4.2274023083385011</v>
      </c>
      <c r="AM276" s="16">
        <f>EXP(((0.698-0.0659)*LN(Z276))+(2.821-0.0944))</f>
        <v>54.610173830498297</v>
      </c>
      <c r="AN276" s="16">
        <f>EXP(((0.698+0.0659)*LN(Z276))+(2.821+0.0944))</f>
        <v>86.020394835858426</v>
      </c>
      <c r="AO276" s="16">
        <f t="shared" si="81"/>
        <v>31.410221005360128</v>
      </c>
      <c r="AP276" s="16" t="s">
        <v>1020</v>
      </c>
      <c r="AQ276" s="1"/>
      <c r="AR276" s="16">
        <f t="shared" si="91"/>
        <v>204.11074289954126</v>
      </c>
      <c r="AS276" s="19">
        <f t="shared" si="82"/>
        <v>0.20411074289954126</v>
      </c>
      <c r="AT276" s="5">
        <f t="shared" si="83"/>
        <v>-1.5890925750809759</v>
      </c>
      <c r="AU276" s="16">
        <f t="shared" si="84"/>
        <v>206.7963012053095</v>
      </c>
      <c r="AV276" s="19">
        <f t="shared" si="85"/>
        <v>0.20679630120530951</v>
      </c>
      <c r="AW276" s="5">
        <f t="shared" si="86"/>
        <v>-1.5760210223622195</v>
      </c>
      <c r="AX276" s="16">
        <f t="shared" si="87"/>
        <v>1.2986491006442125</v>
      </c>
    </row>
    <row r="277" spans="1:51" x14ac:dyDescent="0.2">
      <c r="A277" s="1">
        <v>19026</v>
      </c>
      <c r="B277" s="1" t="s">
        <v>750</v>
      </c>
      <c r="C277" s="1" t="s">
        <v>136</v>
      </c>
      <c r="E277" s="2" t="s">
        <v>763</v>
      </c>
      <c r="F277" s="2" t="s">
        <v>138</v>
      </c>
      <c r="G277" s="2" t="s">
        <v>764</v>
      </c>
      <c r="H277" s="1" t="s">
        <v>661</v>
      </c>
      <c r="I277" s="1">
        <v>9</v>
      </c>
      <c r="J277" s="1" t="s">
        <v>662</v>
      </c>
      <c r="K277" s="1" t="s">
        <v>261</v>
      </c>
      <c r="L277" s="1" t="s">
        <v>712</v>
      </c>
      <c r="M277" s="1" t="s">
        <v>66</v>
      </c>
      <c r="N277" s="1" t="s">
        <v>754</v>
      </c>
      <c r="O277" s="1" t="s">
        <v>755</v>
      </c>
      <c r="P277" s="1" t="s">
        <v>160</v>
      </c>
      <c r="Q277" s="1" t="s">
        <v>756</v>
      </c>
      <c r="R277" s="4">
        <v>46.136429999999997</v>
      </c>
      <c r="S277" s="1">
        <v>-103.623806</v>
      </c>
      <c r="T277" s="1" t="s">
        <v>1006</v>
      </c>
      <c r="U277" s="1" t="s">
        <v>119</v>
      </c>
      <c r="V277" s="18"/>
      <c r="AA277" s="18">
        <v>7.15</v>
      </c>
      <c r="AK277" s="16">
        <f>EXP((0.787*LN(AA277))+2.576)</f>
        <v>61.813230340304258</v>
      </c>
      <c r="AL277" s="5">
        <f t="shared" si="77"/>
        <v>4.1241174247275563</v>
      </c>
      <c r="AM277" s="16">
        <f>EXP(((0.787-0.0869)*LN(AA277))+(2.576-0.134))</f>
        <v>45.566616810746631</v>
      </c>
      <c r="AN277" s="16">
        <f>EXP(((0.787+0.0869)*LN(AA277))+(2.576+0.134))</f>
        <v>83.852515559206068</v>
      </c>
      <c r="AO277" s="16">
        <f t="shared" si="81"/>
        <v>38.285898748459438</v>
      </c>
      <c r="AP277" s="16" t="s">
        <v>141</v>
      </c>
      <c r="AQ277" s="1"/>
      <c r="AR277" s="16">
        <f t="shared" si="91"/>
        <v>183.61072607724739</v>
      </c>
      <c r="AS277" s="19">
        <f t="shared" si="82"/>
        <v>0.1836107260772474</v>
      </c>
      <c r="AT277" s="5">
        <f t="shared" si="83"/>
        <v>-1.6949373816021409</v>
      </c>
      <c r="AU277" s="16">
        <f t="shared" si="84"/>
        <v>186.02725529085956</v>
      </c>
      <c r="AV277" s="19">
        <f t="shared" si="85"/>
        <v>0.18602725529085956</v>
      </c>
      <c r="AW277" s="5">
        <f t="shared" si="86"/>
        <v>-1.6818620821821419</v>
      </c>
      <c r="AX277" s="16">
        <f t="shared" si="87"/>
        <v>1.2990189044255025</v>
      </c>
      <c r="AY277" s="1" t="s">
        <v>765</v>
      </c>
    </row>
    <row r="278" spans="1:51" x14ac:dyDescent="0.2">
      <c r="A278" s="1" t="s">
        <v>232</v>
      </c>
      <c r="B278" s="1" t="s">
        <v>82</v>
      </c>
      <c r="C278" s="1" t="s">
        <v>233</v>
      </c>
      <c r="E278" s="2" t="s">
        <v>234</v>
      </c>
      <c r="F278" s="2" t="s">
        <v>235</v>
      </c>
      <c r="G278" s="2" t="s">
        <v>236</v>
      </c>
      <c r="H278" s="1" t="s">
        <v>152</v>
      </c>
      <c r="I278" s="1">
        <v>3</v>
      </c>
      <c r="J278" s="1" t="s">
        <v>223</v>
      </c>
      <c r="K278" s="1" t="s">
        <v>51</v>
      </c>
      <c r="L278" s="1" t="s">
        <v>86</v>
      </c>
      <c r="M278" s="1" t="s">
        <v>87</v>
      </c>
      <c r="N278" s="1" t="s">
        <v>237</v>
      </c>
      <c r="O278" s="1" t="s">
        <v>177</v>
      </c>
      <c r="P278" s="1" t="s">
        <v>90</v>
      </c>
      <c r="Q278" s="1" t="s">
        <v>178</v>
      </c>
      <c r="R278" s="1">
        <v>44.907499999999999</v>
      </c>
      <c r="S278" s="1">
        <v>-108.9344</v>
      </c>
      <c r="T278" s="1" t="s">
        <v>1009</v>
      </c>
      <c r="U278" s="1" t="s">
        <v>238</v>
      </c>
      <c r="V278" s="18"/>
      <c r="X278" s="18">
        <v>9.5</v>
      </c>
      <c r="Z278" s="18">
        <v>9.4</v>
      </c>
      <c r="AA278" s="18">
        <v>23.5</v>
      </c>
      <c r="AK278" s="16">
        <f>EXP((1.355*LN(AA278))+0.921)</f>
        <v>181.04318078001046</v>
      </c>
      <c r="AL278" s="5">
        <f t="shared" si="77"/>
        <v>5.1987355706584042</v>
      </c>
      <c r="AM278" s="16">
        <f>EXP(((1.355-0.164)*LN(AA278))+(0.921-0.45))</f>
        <v>68.785124066022405</v>
      </c>
      <c r="AN278" s="16">
        <f>EXP(((1.355+0.164)*LN(AA278))+(0.921+0.45))</f>
        <v>476.5075843358714</v>
      </c>
      <c r="AO278" s="16">
        <f t="shared" si="81"/>
        <v>407.72246026984897</v>
      </c>
      <c r="AP278" s="1" t="s">
        <v>1017</v>
      </c>
      <c r="AQ278" s="1"/>
      <c r="AR278" s="16">
        <f t="shared" ref="AR278:AR284" si="95">(3.571*AK278)-5.833</f>
        <v>640.67219856541737</v>
      </c>
      <c r="AS278" s="19">
        <f t="shared" si="82"/>
        <v>0.64067219856541735</v>
      </c>
      <c r="AT278" s="5">
        <f t="shared" si="83"/>
        <v>-0.44523734355986122</v>
      </c>
      <c r="AU278" s="16">
        <f t="shared" si="84"/>
        <v>554.20934224867233</v>
      </c>
      <c r="AV278" s="19">
        <f t="shared" si="85"/>
        <v>0.55420934224867235</v>
      </c>
      <c r="AW278" s="5">
        <f t="shared" si="86"/>
        <v>-0.59021278951621237</v>
      </c>
      <c r="AX278" s="16">
        <f t="shared" si="87"/>
        <v>15.601118517043929</v>
      </c>
    </row>
    <row r="279" spans="1:51" x14ac:dyDescent="0.2">
      <c r="A279" s="1">
        <v>99234</v>
      </c>
      <c r="B279" s="1" t="s">
        <v>62</v>
      </c>
      <c r="C279" s="1" t="s">
        <v>233</v>
      </c>
      <c r="E279" s="2" t="s">
        <v>479</v>
      </c>
      <c r="F279" s="2" t="s">
        <v>480</v>
      </c>
      <c r="G279" s="2" t="s">
        <v>481</v>
      </c>
      <c r="H279" s="1" t="s">
        <v>259</v>
      </c>
      <c r="I279" s="1">
        <v>5</v>
      </c>
      <c r="J279" s="1" t="s">
        <v>260</v>
      </c>
      <c r="K279" s="1" t="s">
        <v>261</v>
      </c>
      <c r="L279" s="1" t="s">
        <v>262</v>
      </c>
      <c r="M279" s="1" t="s">
        <v>123</v>
      </c>
      <c r="N279" s="1" t="s">
        <v>432</v>
      </c>
      <c r="O279" s="1" t="s">
        <v>264</v>
      </c>
      <c r="P279" s="1" t="s">
        <v>90</v>
      </c>
      <c r="Q279" s="1" t="s">
        <v>265</v>
      </c>
      <c r="R279" s="4">
        <v>41.538533999999999</v>
      </c>
      <c r="S279" s="1">
        <v>-108.53443799999999</v>
      </c>
      <c r="T279" s="1" t="s">
        <v>1006</v>
      </c>
      <c r="U279" s="1" t="s">
        <v>119</v>
      </c>
      <c r="V279" s="18"/>
      <c r="AA279" s="18">
        <v>15.4</v>
      </c>
      <c r="AK279" s="16">
        <f>EXP((1.355*LN(AA279))+0.921)</f>
        <v>102.11176771258866</v>
      </c>
      <c r="AL279" s="5">
        <f t="shared" si="77"/>
        <v>4.6260679752635356</v>
      </c>
      <c r="AM279" s="16">
        <f>EXP(((1.355-0.164)*LN(AA279))+(0.921-0.45))</f>
        <v>41.580516480398366</v>
      </c>
      <c r="AN279" s="16">
        <f>EXP(((1.355+0.164)*LN(AA279))+(0.921+0.45))</f>
        <v>250.76199114325587</v>
      </c>
      <c r="AO279" s="16">
        <f t="shared" si="81"/>
        <v>209.18147466285751</v>
      </c>
      <c r="AP279" s="1" t="s">
        <v>1017</v>
      </c>
      <c r="AQ279" s="1"/>
      <c r="AR279" s="16">
        <f t="shared" si="95"/>
        <v>358.80812250165411</v>
      </c>
      <c r="AS279" s="19">
        <f t="shared" si="82"/>
        <v>0.35880812250165411</v>
      </c>
      <c r="AT279" s="5">
        <f t="shared" si="83"/>
        <v>-1.0249675110892544</v>
      </c>
      <c r="AU279" s="16">
        <f t="shared" si="84"/>
        <v>310.46913869647381</v>
      </c>
      <c r="AV279" s="19">
        <f t="shared" si="85"/>
        <v>0.3104691386964738</v>
      </c>
      <c r="AW279" s="5">
        <f t="shared" si="86"/>
        <v>-1.1696707748302317</v>
      </c>
      <c r="AX279" s="16">
        <f t="shared" si="87"/>
        <v>15.56965823016577</v>
      </c>
      <c r="AY279" s="1" t="s">
        <v>482</v>
      </c>
    </row>
    <row r="280" spans="1:51" x14ac:dyDescent="0.2">
      <c r="A280" s="1">
        <v>214638</v>
      </c>
      <c r="B280" s="1" t="s">
        <v>62</v>
      </c>
      <c r="C280" s="1" t="s">
        <v>233</v>
      </c>
      <c r="E280" s="2" t="s">
        <v>483</v>
      </c>
      <c r="F280" s="2" t="s">
        <v>484</v>
      </c>
      <c r="G280" s="2" t="s">
        <v>122</v>
      </c>
      <c r="H280" s="1" t="s">
        <v>259</v>
      </c>
      <c r="I280" s="1">
        <v>5</v>
      </c>
      <c r="J280" s="1" t="s">
        <v>260</v>
      </c>
      <c r="K280" s="1" t="s">
        <v>261</v>
      </c>
      <c r="L280" s="1" t="s">
        <v>262</v>
      </c>
      <c r="M280" s="4" t="s">
        <v>123</v>
      </c>
      <c r="N280" s="1" t="s">
        <v>470</v>
      </c>
      <c r="O280" s="1" t="s">
        <v>264</v>
      </c>
      <c r="P280" s="1" t="s">
        <v>90</v>
      </c>
      <c r="Q280" s="1" t="s">
        <v>265</v>
      </c>
      <c r="R280" s="4">
        <v>41.640732</v>
      </c>
      <c r="S280" s="1">
        <v>-108.905401</v>
      </c>
      <c r="T280" s="4" t="s">
        <v>217</v>
      </c>
      <c r="U280" s="1" t="s">
        <v>485</v>
      </c>
      <c r="V280" s="18"/>
      <c r="X280" s="18">
        <v>7.4</v>
      </c>
      <c r="AK280" s="16">
        <f>EXP((1.0535*LN(X280))+2.164)</f>
        <v>71.704906786442436</v>
      </c>
      <c r="AL280" s="5">
        <f t="shared" si="77"/>
        <v>4.272559180221366</v>
      </c>
      <c r="AM280" s="16">
        <f>EXP(((1.0535-0.185)*LN(X280))+(2.164-0.435))</f>
        <v>32.049621710179352</v>
      </c>
      <c r="AN280" s="16">
        <f>EXP(((1.0535+0.185)*LN(X280))+(2.164+0.435))</f>
        <v>160.42603259867403</v>
      </c>
      <c r="AO280" s="16">
        <f t="shared" si="81"/>
        <v>128.37641088849466</v>
      </c>
      <c r="AP280" s="1" t="s">
        <v>1018</v>
      </c>
      <c r="AQ280" s="1"/>
      <c r="AR280" s="16">
        <f t="shared" si="95"/>
        <v>250.22522213438597</v>
      </c>
      <c r="AS280" s="19">
        <f t="shared" si="82"/>
        <v>0.25022522213438597</v>
      </c>
      <c r="AT280" s="5">
        <f t="shared" si="83"/>
        <v>-1.3853938781388695</v>
      </c>
      <c r="AU280" s="16">
        <f t="shared" si="84"/>
        <v>216.57275215653425</v>
      </c>
      <c r="AV280" s="19">
        <f t="shared" si="85"/>
        <v>0.21657275215653424</v>
      </c>
      <c r="AW280" s="5">
        <f t="shared" si="86"/>
        <v>-1.5298287503130834</v>
      </c>
      <c r="AX280" s="16">
        <f t="shared" si="87"/>
        <v>15.538644470625018</v>
      </c>
    </row>
    <row r="281" spans="1:51" x14ac:dyDescent="0.2">
      <c r="A281" s="1">
        <v>214366</v>
      </c>
      <c r="B281" s="1" t="s">
        <v>62</v>
      </c>
      <c r="C281" s="1" t="s">
        <v>233</v>
      </c>
      <c r="E281" s="2" t="s">
        <v>483</v>
      </c>
      <c r="F281" s="2" t="s">
        <v>484</v>
      </c>
      <c r="G281" s="2" t="s">
        <v>122</v>
      </c>
      <c r="H281" s="1" t="s">
        <v>259</v>
      </c>
      <c r="I281" s="1">
        <v>5</v>
      </c>
      <c r="J281" s="1" t="s">
        <v>260</v>
      </c>
      <c r="K281" s="1" t="s">
        <v>261</v>
      </c>
      <c r="L281" s="1" t="s">
        <v>262</v>
      </c>
      <c r="M281" s="4" t="s">
        <v>123</v>
      </c>
      <c r="N281" s="1" t="s">
        <v>470</v>
      </c>
      <c r="O281" s="1" t="s">
        <v>264</v>
      </c>
      <c r="P281" s="1" t="s">
        <v>90</v>
      </c>
      <c r="Q281" s="1" t="s">
        <v>265</v>
      </c>
      <c r="R281" s="4">
        <v>41.640732</v>
      </c>
      <c r="S281" s="1">
        <v>-108.905401</v>
      </c>
      <c r="T281" s="4" t="s">
        <v>217</v>
      </c>
      <c r="U281" s="1" t="s">
        <v>485</v>
      </c>
      <c r="V281" s="18"/>
      <c r="X281" s="18">
        <v>7.5</v>
      </c>
      <c r="AK281" s="16">
        <f>EXP((1.0535*LN(X281))+2.164)</f>
        <v>72.726100174668346</v>
      </c>
      <c r="AL281" s="5">
        <f t="shared" si="77"/>
        <v>4.286700332141276</v>
      </c>
      <c r="AM281" s="16">
        <f>EXP(((1.0535-0.185)*LN(X281))+(2.164-0.435))</f>
        <v>32.425439139237881</v>
      </c>
      <c r="AN281" s="16">
        <f>EXP(((1.0535+0.185)*LN(X281))+(2.164+0.435))</f>
        <v>163.11531276119558</v>
      </c>
      <c r="AO281" s="16">
        <f t="shared" si="81"/>
        <v>130.6898736219577</v>
      </c>
      <c r="AP281" s="1" t="s">
        <v>1018</v>
      </c>
      <c r="AQ281" s="1"/>
      <c r="AR281" s="16">
        <f t="shared" si="95"/>
        <v>253.8719037237407</v>
      </c>
      <c r="AS281" s="19">
        <f t="shared" si="82"/>
        <v>0.25387190372374069</v>
      </c>
      <c r="AT281" s="5">
        <f t="shared" si="83"/>
        <v>-1.370925455221975</v>
      </c>
      <c r="AU281" s="16">
        <f t="shared" si="84"/>
        <v>219.72619733937586</v>
      </c>
      <c r="AV281" s="19">
        <f t="shared" si="85"/>
        <v>0.21972619733937584</v>
      </c>
      <c r="AW281" s="5">
        <f t="shared" si="86"/>
        <v>-1.5153730652829878</v>
      </c>
      <c r="AX281" s="16">
        <f t="shared" si="87"/>
        <v>15.540116198172511</v>
      </c>
    </row>
    <row r="282" spans="1:51" x14ac:dyDescent="0.2">
      <c r="A282" s="1">
        <v>294681</v>
      </c>
      <c r="B282" s="1" t="s">
        <v>62</v>
      </c>
      <c r="C282" s="1" t="s">
        <v>233</v>
      </c>
      <c r="E282" s="1" t="s">
        <v>486</v>
      </c>
      <c r="F282" s="1" t="s">
        <v>487</v>
      </c>
      <c r="G282" s="1" t="s">
        <v>64</v>
      </c>
      <c r="H282" s="1" t="s">
        <v>259</v>
      </c>
      <c r="I282" s="1">
        <v>5</v>
      </c>
      <c r="J282" s="1" t="s">
        <v>260</v>
      </c>
      <c r="K282" s="1" t="s">
        <v>261</v>
      </c>
      <c r="L282" s="1" t="s">
        <v>262</v>
      </c>
      <c r="M282" s="4" t="s">
        <v>123</v>
      </c>
      <c r="N282" s="1" t="s">
        <v>488</v>
      </c>
      <c r="O282" s="1" t="s">
        <v>264</v>
      </c>
      <c r="P282" s="1" t="s">
        <v>90</v>
      </c>
      <c r="Q282" s="1" t="s">
        <v>265</v>
      </c>
      <c r="R282" s="4">
        <v>41.640732</v>
      </c>
      <c r="S282" s="1">
        <v>-108.905401</v>
      </c>
      <c r="T282" s="4" t="s">
        <v>217</v>
      </c>
      <c r="U282" s="1" t="s">
        <v>210</v>
      </c>
      <c r="V282" s="18"/>
      <c r="Y282" s="18">
        <v>11</v>
      </c>
      <c r="AK282" s="16">
        <f>EXP((1.0302*LN(Y282))+2.168)</f>
        <v>103.36968218492575</v>
      </c>
      <c r="AL282" s="5">
        <f t="shared" si="77"/>
        <v>4.6383117100368816</v>
      </c>
      <c r="AM282" s="16">
        <f>EXP(((1.0302-0.154)*LN(Y282))+(2.168-0.369))</f>
        <v>49.404219623508077</v>
      </c>
      <c r="AN282" s="16">
        <f>EXP(((1.0302+0.154)*LN(Y282))+(2.168+0.369))</f>
        <v>216.28296684860803</v>
      </c>
      <c r="AO282" s="16">
        <f t="shared" si="81"/>
        <v>166.87874722509994</v>
      </c>
      <c r="AP282" s="1" t="s">
        <v>1019</v>
      </c>
      <c r="AQ282" s="1"/>
      <c r="AR282" s="16">
        <f t="shared" si="95"/>
        <v>363.30013508236982</v>
      </c>
      <c r="AS282" s="19">
        <f t="shared" si="82"/>
        <v>0.3633001350823698</v>
      </c>
      <c r="AT282" s="5">
        <f t="shared" si="83"/>
        <v>-1.012525967934599</v>
      </c>
      <c r="AU282" s="16">
        <f t="shared" si="84"/>
        <v>314.35357858705078</v>
      </c>
      <c r="AV282" s="19">
        <f t="shared" si="85"/>
        <v>0.31435357858705076</v>
      </c>
      <c r="AW282" s="5">
        <f t="shared" si="86"/>
        <v>-1.1572368801330846</v>
      </c>
      <c r="AX282" s="16">
        <f t="shared" si="87"/>
        <v>15.57054216316636</v>
      </c>
    </row>
    <row r="283" spans="1:51" x14ac:dyDescent="0.2">
      <c r="A283" s="1" t="s">
        <v>628</v>
      </c>
      <c r="B283" s="1" t="s">
        <v>330</v>
      </c>
      <c r="C283" s="1" t="s">
        <v>233</v>
      </c>
      <c r="E283" s="2" t="s">
        <v>629</v>
      </c>
      <c r="F283" s="2" t="s">
        <v>630</v>
      </c>
      <c r="G283" s="2" t="s">
        <v>122</v>
      </c>
      <c r="H283" s="1" t="s">
        <v>490</v>
      </c>
      <c r="I283" s="1">
        <v>6</v>
      </c>
      <c r="J283" s="1" t="s">
        <v>260</v>
      </c>
      <c r="K283" s="1" t="s">
        <v>261</v>
      </c>
      <c r="L283" s="1" t="s">
        <v>491</v>
      </c>
      <c r="M283" s="4" t="s">
        <v>123</v>
      </c>
      <c r="N283" s="1" t="s">
        <v>631</v>
      </c>
      <c r="O283" s="1" t="s">
        <v>264</v>
      </c>
      <c r="P283" s="1" t="s">
        <v>90</v>
      </c>
      <c r="Q283" s="1" t="s">
        <v>265</v>
      </c>
      <c r="R283" s="4">
        <v>41.640732</v>
      </c>
      <c r="S283" s="1">
        <v>-108.905401</v>
      </c>
      <c r="T283" s="1" t="s">
        <v>217</v>
      </c>
      <c r="U283" s="1" t="s">
        <v>189</v>
      </c>
      <c r="V283" s="18"/>
      <c r="X283" s="18">
        <v>7.6</v>
      </c>
      <c r="AK283" s="16">
        <f>EXP((1.0535*LN(X283))+2.164)</f>
        <v>73.748022295076808</v>
      </c>
      <c r="AL283" s="5">
        <f t="shared" si="77"/>
        <v>4.3006541785224233</v>
      </c>
      <c r="AM283" s="16">
        <f>EXP(((1.0535-0.185)*LN(X283))+(2.164-0.435))</f>
        <v>32.800598191625369</v>
      </c>
      <c r="AN283" s="16">
        <f>EXP(((1.0535+0.185)*LN(X283))+(2.164+0.435))</f>
        <v>165.81315867049543</v>
      </c>
      <c r="AO283" s="16">
        <f t="shared" si="81"/>
        <v>133.01256047887006</v>
      </c>
      <c r="AP283" s="1" t="s">
        <v>1018</v>
      </c>
      <c r="AQ283" s="1"/>
      <c r="AR283" s="16">
        <f t="shared" si="95"/>
        <v>257.52118761571927</v>
      </c>
      <c r="AS283" s="19">
        <f t="shared" si="82"/>
        <v>0.25752118761571929</v>
      </c>
      <c r="AT283" s="5">
        <f t="shared" si="83"/>
        <v>-1.3566532802605311</v>
      </c>
      <c r="AU283" s="16">
        <f t="shared" si="84"/>
        <v>222.88189284719718</v>
      </c>
      <c r="AV283" s="19">
        <f t="shared" si="85"/>
        <v>0.22288189284719717</v>
      </c>
      <c r="AW283" s="5">
        <f t="shared" si="86"/>
        <v>-1.501113276312632</v>
      </c>
      <c r="AX283" s="16">
        <f t="shared" si="87"/>
        <v>15.541547285884747</v>
      </c>
    </row>
    <row r="284" spans="1:51" x14ac:dyDescent="0.2">
      <c r="A284" s="1">
        <v>432</v>
      </c>
      <c r="B284" s="1" t="s">
        <v>120</v>
      </c>
      <c r="C284" s="1" t="s">
        <v>233</v>
      </c>
      <c r="E284" s="2" t="s">
        <v>947</v>
      </c>
      <c r="F284" s="2" t="s">
        <v>948</v>
      </c>
      <c r="G284" s="2" t="s">
        <v>949</v>
      </c>
      <c r="H284" s="1" t="s">
        <v>768</v>
      </c>
      <c r="I284" s="1">
        <v>10</v>
      </c>
      <c r="J284" s="1" t="s">
        <v>769</v>
      </c>
      <c r="K284" s="1" t="s">
        <v>770</v>
      </c>
      <c r="L284" s="1" t="s">
        <v>950</v>
      </c>
      <c r="M284" s="1" t="s">
        <v>664</v>
      </c>
      <c r="N284" s="1" t="s">
        <v>951</v>
      </c>
      <c r="O284" s="1" t="s">
        <v>77</v>
      </c>
      <c r="P284" s="1" t="s">
        <v>665</v>
      </c>
      <c r="Q284" s="1" t="s">
        <v>665</v>
      </c>
      <c r="T284" s="1" t="s">
        <v>78</v>
      </c>
      <c r="U284" s="1" t="s">
        <v>104</v>
      </c>
      <c r="V284" s="18"/>
      <c r="AA284" s="18">
        <v>10.5</v>
      </c>
      <c r="AK284" s="16">
        <f>EXP((1.355*LN(AA284))+0.921)</f>
        <v>60.771046912600738</v>
      </c>
      <c r="AL284" s="5">
        <f t="shared" si="77"/>
        <v>4.1071134734565122</v>
      </c>
      <c r="AM284" s="16">
        <f>EXP(((1.355-0.164)*LN(AA284))+(0.921-0.45))</f>
        <v>26.350517948446072</v>
      </c>
      <c r="AN284" s="16">
        <f>EXP(((1.355+0.164)*LN(AA284))+(0.921+0.45))</f>
        <v>140.15360722999787</v>
      </c>
      <c r="AO284" s="16">
        <f t="shared" si="81"/>
        <v>113.80308928155181</v>
      </c>
      <c r="AP284" s="1" t="s">
        <v>1017</v>
      </c>
      <c r="AQ284" s="1"/>
      <c r="AR284" s="16">
        <f t="shared" si="95"/>
        <v>211.18040852489725</v>
      </c>
      <c r="AS284" s="19">
        <f t="shared" si="82"/>
        <v>0.21118040852489725</v>
      </c>
      <c r="AT284" s="5">
        <f t="shared" si="83"/>
        <v>-1.5550424941189591</v>
      </c>
      <c r="AU284" s="16">
        <f t="shared" si="84"/>
        <v>182.80899286611108</v>
      </c>
      <c r="AV284" s="19">
        <f t="shared" si="85"/>
        <v>0.18280899286611108</v>
      </c>
      <c r="AW284" s="5">
        <f t="shared" si="86"/>
        <v>-1.6993134260621103</v>
      </c>
      <c r="AX284" s="16">
        <f t="shared" si="87"/>
        <v>15.519704591100364</v>
      </c>
    </row>
  </sheetData>
  <sortState xmlns:xlrd2="http://schemas.microsoft.com/office/spreadsheetml/2017/richdata2" ref="A2:AY285">
    <sortCondition ref="C1:C285"/>
  </sortState>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Dataset- Fossil Lizard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ElShafie</dc:creator>
  <cp:lastModifiedBy>Sara ElShafie</cp:lastModifiedBy>
  <dcterms:created xsi:type="dcterms:W3CDTF">2021-11-13T03:10:06Z</dcterms:created>
  <dcterms:modified xsi:type="dcterms:W3CDTF">2023-12-23T01:30:53Z</dcterms:modified>
</cp:coreProperties>
</file>